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Table S1" sheetId="8" r:id="rId1"/>
    <sheet name="Table S2" sheetId="1" r:id="rId2"/>
    <sheet name="Table S3" sheetId="3" r:id="rId3"/>
    <sheet name="Table S4" sheetId="6" r:id="rId4"/>
    <sheet name="Table S5" sheetId="7" r:id="rId5"/>
    <sheet name="Table S6" sheetId="5" r:id="rId6"/>
  </sheets>
  <calcPr calcId="144525" concurrentCalc="0"/>
</workbook>
</file>

<file path=xl/sharedStrings.xml><?xml version="1.0" encoding="utf-8"?>
<sst xmlns="http://schemas.openxmlformats.org/spreadsheetml/2006/main" count="4565" uniqueCount="2478">
  <si>
    <r>
      <t xml:space="preserve">Table S1 </t>
    </r>
    <r>
      <rPr>
        <sz val="11"/>
        <rFont val="Times New Roman"/>
        <charset val="134"/>
      </rPr>
      <t xml:space="preserve">The descriptive statistics of PE and UI for the </t>
    </r>
    <r>
      <rPr>
        <i/>
        <sz val="11"/>
        <rFont val="Times New Roman"/>
        <charset val="134"/>
      </rPr>
      <t>All</t>
    </r>
    <r>
      <rPr>
        <sz val="11"/>
        <rFont val="Times New Roman"/>
        <charset val="134"/>
      </rPr>
      <t>,</t>
    </r>
    <r>
      <rPr>
        <i/>
        <sz val="11"/>
        <rFont val="Times New Roman"/>
        <charset val="134"/>
      </rPr>
      <t xml:space="preserve"> JAPONICA</t>
    </r>
    <r>
      <rPr>
        <sz val="11"/>
        <rFont val="Times New Roman"/>
        <charset val="134"/>
      </rPr>
      <t>, and</t>
    </r>
    <r>
      <rPr>
        <i/>
        <sz val="11"/>
        <rFont val="Times New Roman"/>
        <charset val="134"/>
      </rPr>
      <t xml:space="preserve"> INDICA </t>
    </r>
    <r>
      <rPr>
        <sz val="11"/>
        <rFont val="Times New Roman"/>
        <charset val="134"/>
      </rPr>
      <t>groups in 2015 and 2016.</t>
    </r>
  </si>
  <si>
    <t>Traits</t>
  </si>
  <si>
    <t>Subpopulations</t>
  </si>
  <si>
    <t>Years</t>
  </si>
  <si>
    <t>Max.</t>
  </si>
  <si>
    <t>Min.</t>
  </si>
  <si>
    <t>Mean</t>
  </si>
  <si>
    <t>S.D.</t>
  </si>
  <si>
    <t>C.V.(%)</t>
  </si>
  <si>
    <t>Skewness</t>
  </si>
  <si>
    <t>Kurtosis</t>
  </si>
  <si>
    <r>
      <rPr>
        <i/>
        <sz val="11"/>
        <color rgb="FF000000"/>
        <rFont val="Times New Roman"/>
        <charset val="134"/>
      </rPr>
      <t>HB</t>
    </r>
    <r>
      <rPr>
        <i/>
        <vertAlign val="super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>(%)</t>
    </r>
  </si>
  <si>
    <t>P-value</t>
  </si>
  <si>
    <t>PE (cm)</t>
  </si>
  <si>
    <t>All</t>
  </si>
  <si>
    <t>JAPONICA</t>
  </si>
  <si>
    <t>INDICA</t>
  </si>
  <si>
    <t>UI (cm)</t>
  </si>
  <si>
    <t>GW (g)</t>
  </si>
  <si>
    <t>HD (d)</t>
  </si>
  <si>
    <t xml:space="preserve"> </t>
  </si>
  <si>
    <r>
      <t>Table S2</t>
    </r>
    <r>
      <rPr>
        <sz val="11"/>
        <rFont val="Times New Roman"/>
        <charset val="134"/>
      </rPr>
      <t xml:space="preserve"> Information about the 205 accessions used in this study and phenotypic data of PE and UI observed in 2015 and 2016.</t>
    </r>
  </si>
  <si>
    <t>NSFTV ID.</t>
  </si>
  <si>
    <t>Accession name</t>
  </si>
  <si>
    <t>Country of origin</t>
  </si>
  <si>
    <t>PE (cm)</t>
  </si>
  <si>
    <t>UI (cm)</t>
  </si>
  <si>
    <t>NSFTV1</t>
  </si>
  <si>
    <t>TEJ</t>
  </si>
  <si>
    <t>Agostano</t>
  </si>
  <si>
    <t>Italy</t>
  </si>
  <si>
    <t>8.90 ± 2.70</t>
  </si>
  <si>
    <t>38.57 ± 4.90</t>
  </si>
  <si>
    <t>11.08 ± 2.01</t>
  </si>
  <si>
    <t>42.35 ± 2.68</t>
  </si>
  <si>
    <t>NSFTV3</t>
  </si>
  <si>
    <t>IND</t>
  </si>
  <si>
    <t>Ai-Chiao-Hong</t>
  </si>
  <si>
    <t>China</t>
  </si>
  <si>
    <t>8.60 ± 0.45</t>
  </si>
  <si>
    <t>41.33 ± 0.85</t>
  </si>
  <si>
    <t>-11.21 ± 3.85</t>
  </si>
  <si>
    <t>23.78 ± 1.44</t>
  </si>
  <si>
    <t>NSFTV6</t>
  </si>
  <si>
    <t>AUS</t>
  </si>
  <si>
    <t>ARC 7229</t>
  </si>
  <si>
    <t>India</t>
  </si>
  <si>
    <t>-2.75 ± 0.85</t>
  </si>
  <si>
    <t>33.57 ± 3.15</t>
  </si>
  <si>
    <t>-7.25 ± 1.92</t>
  </si>
  <si>
    <t>34.33 ± 3.63</t>
  </si>
  <si>
    <t>NSFTV7</t>
  </si>
  <si>
    <t>TRJ</t>
  </si>
  <si>
    <t>Arias</t>
  </si>
  <si>
    <t>Indonesia</t>
  </si>
  <si>
    <t>8.67 ± 0.49</t>
  </si>
  <si>
    <t>43.30 ± 0.43</t>
  </si>
  <si>
    <t>8.01 ± 1.53</t>
  </si>
  <si>
    <t>43.37 ± 3.56</t>
  </si>
  <si>
    <t>NSFTV8</t>
  </si>
  <si>
    <t>Asse Y Pung</t>
  </si>
  <si>
    <t>Philippines</t>
  </si>
  <si>
    <t>15.60 ± 2.48</t>
  </si>
  <si>
    <t>49.90 ± 1.20</t>
  </si>
  <si>
    <t>10.09 ± 1.22</t>
  </si>
  <si>
    <t>45.30 ± 0.28</t>
  </si>
  <si>
    <t>NSFTV9</t>
  </si>
  <si>
    <t>Baber</t>
  </si>
  <si>
    <t>9.34 ± 3.89</t>
  </si>
  <si>
    <t>39.46 ± 3.30</t>
  </si>
  <si>
    <t>9.99 ± 0.83</t>
  </si>
  <si>
    <t>41.77 ± 1.78</t>
  </si>
  <si>
    <t>NSFTV10</t>
  </si>
  <si>
    <t>Baghlani Nangarhar</t>
  </si>
  <si>
    <t>Afghanistan</t>
  </si>
  <si>
    <t>5.20 ± 2.28</t>
  </si>
  <si>
    <t>29.98 ± 2.30</t>
  </si>
  <si>
    <t>5.48 ± 1.59</t>
  </si>
  <si>
    <t>32.06 ± 0.60</t>
  </si>
  <si>
    <t>NSFTV15</t>
  </si>
  <si>
    <t>Beonjo</t>
  </si>
  <si>
    <t>South Korea</t>
  </si>
  <si>
    <t>11.07 ± 2.07</t>
  </si>
  <si>
    <t>47.07 ± 1.35</t>
  </si>
  <si>
    <t>12.84 ± 1.89</t>
  </si>
  <si>
    <t>47.91 ± 1.63</t>
  </si>
  <si>
    <t>NSFTV17</t>
  </si>
  <si>
    <t>Binulawan</t>
  </si>
  <si>
    <t>1.23 ± 1.22</t>
  </si>
  <si>
    <t>29.27 ± 2.25</t>
  </si>
  <si>
    <t>2.58 ± 1.28</t>
  </si>
  <si>
    <t>29.10 ± 1.42</t>
  </si>
  <si>
    <t>NSFTV20</t>
  </si>
  <si>
    <t>ADMIX</t>
  </si>
  <si>
    <t>Blue Rose</t>
  </si>
  <si>
    <t>Louisiana</t>
  </si>
  <si>
    <t>5.10 ± 2.08</t>
  </si>
  <si>
    <t>34.97 ± 4.85</t>
  </si>
  <si>
    <t>6.11 ± 2.11</t>
  </si>
  <si>
    <t>40.24 ± 2.42</t>
  </si>
  <si>
    <t>NSFTV21</t>
  </si>
  <si>
    <t>Byakkoku Y 5006 Seln</t>
  </si>
  <si>
    <t>Australia</t>
  </si>
  <si>
    <t>9.47 ± 0.85</t>
  </si>
  <si>
    <t>44.50 ± 2.34</t>
  </si>
  <si>
    <t>10.49 ± 0.96</t>
  </si>
  <si>
    <t>45.51 ± 1.44</t>
  </si>
  <si>
    <t>NSFTV23</t>
  </si>
  <si>
    <t>Canella De Ferro</t>
  </si>
  <si>
    <t>Brazil</t>
  </si>
  <si>
    <t>7.66 ± 1.57</t>
  </si>
  <si>
    <t>46.32 ± 2.92</t>
  </si>
  <si>
    <t>6.00 ± 1.78</t>
  </si>
  <si>
    <t>38.05 ± 2.85</t>
  </si>
  <si>
    <t>NSFTV25</t>
  </si>
  <si>
    <t>Carolina Gold</t>
  </si>
  <si>
    <t>United States</t>
  </si>
  <si>
    <t>3.23 ± 1.17</t>
  </si>
  <si>
    <t>37.50 ± 3.98</t>
  </si>
  <si>
    <t>3.33 ± 0.99</t>
  </si>
  <si>
    <t>41.15 ± 4.70</t>
  </si>
  <si>
    <t>NSFTV26</t>
  </si>
  <si>
    <t>Carolina Gold Sel</t>
  </si>
  <si>
    <t>3.50 ± 1.00</t>
  </si>
  <si>
    <t>42.10 ± 2.10</t>
  </si>
  <si>
    <t>4.71 ± 1.84</t>
  </si>
  <si>
    <t>45.98 ± 2.85</t>
  </si>
  <si>
    <t>NSFTV29</t>
  </si>
  <si>
    <t>Chau</t>
  </si>
  <si>
    <t>Vietnam</t>
  </si>
  <si>
    <t>3.33 ± 0.76</t>
  </si>
  <si>
    <t>31.25 ± 0.35</t>
  </si>
  <si>
    <t>4.89 ± 0.96</t>
  </si>
  <si>
    <t>32.97 ± 2.98</t>
  </si>
  <si>
    <t>NSFTV30</t>
  </si>
  <si>
    <t>Chiem Chanh</t>
  </si>
  <si>
    <t>4.13 ± 1.30</t>
  </si>
  <si>
    <t>40.83 ± 5.34</t>
  </si>
  <si>
    <t>5.17 ± 2.20</t>
  </si>
  <si>
    <t>39.68 ± 2.99</t>
  </si>
  <si>
    <t>NSFTV32</t>
  </si>
  <si>
    <t>Chodongji</t>
  </si>
  <si>
    <t>8.78 ± 1.33</t>
  </si>
  <si>
    <t>40.54 ± 3.63</t>
  </si>
  <si>
    <t>10.34 ± 1.47</t>
  </si>
  <si>
    <t>46.59 ± 1.59</t>
  </si>
  <si>
    <t>NSFTV46</t>
  </si>
  <si>
    <t>Dourado Agulha</t>
  </si>
  <si>
    <t>7.63 ± 1.92</t>
  </si>
  <si>
    <t>40.77 ± 2.47</t>
  </si>
  <si>
    <t>6.60 ± 0.96</t>
  </si>
  <si>
    <t>41.42 ± 1.96</t>
  </si>
  <si>
    <t>NSFTV55</t>
  </si>
  <si>
    <t>Gerdeh</t>
  </si>
  <si>
    <t>Iran</t>
  </si>
  <si>
    <t>11.40 ± 3.18</t>
  </si>
  <si>
    <t>43.87 ± 0.69</t>
  </si>
  <si>
    <t>8.48 ± 2.20</t>
  </si>
  <si>
    <t>42.26 ± 2.07</t>
  </si>
  <si>
    <t>NSFTV56</t>
  </si>
  <si>
    <t>Geumobyeo</t>
  </si>
  <si>
    <t>2.88 ± 1.12</t>
  </si>
  <si>
    <t>29.88 ± 2.88</t>
  </si>
  <si>
    <t>2.87 ± 0.49</t>
  </si>
  <si>
    <t>27.47 ± 1.19</t>
  </si>
  <si>
    <t>NSFTV65</t>
  </si>
  <si>
    <t>Honduras</t>
  </si>
  <si>
    <t>7.86 ± 2.10</t>
  </si>
  <si>
    <t>45.78 ± 4.85</t>
  </si>
  <si>
    <t>7.92 ± 1.54</t>
  </si>
  <si>
    <t>46.16 ± 2.21</t>
  </si>
  <si>
    <t>NSFTV69</t>
  </si>
  <si>
    <t>IAC 25</t>
  </si>
  <si>
    <t>3.30 ± 1.61</t>
  </si>
  <si>
    <t>36.83 ± 1.98</t>
  </si>
  <si>
    <t>3.62 ± 1.38</t>
  </si>
  <si>
    <t>42.10 ± 0.98</t>
  </si>
  <si>
    <t>NSFTV70</t>
  </si>
  <si>
    <t>Iguape Cateto</t>
  </si>
  <si>
    <t>Haiti</t>
  </si>
  <si>
    <t>5.03 ± 0.52</t>
  </si>
  <si>
    <t>36.60 ± 0.75</t>
  </si>
  <si>
    <t>4.83 ± 0.63</t>
  </si>
  <si>
    <t>34.51 ± 2.57</t>
  </si>
  <si>
    <t>NSFTV71</t>
  </si>
  <si>
    <t>IR 36</t>
  </si>
  <si>
    <t>-2.80 ± 0.43</t>
  </si>
  <si>
    <t>30.83 ± 0.62</t>
  </si>
  <si>
    <t>4.40 ± 1.95</t>
  </si>
  <si>
    <t>43.31 ± 1.91</t>
  </si>
  <si>
    <t>NSFTV72</t>
  </si>
  <si>
    <t>IR 8</t>
  </si>
  <si>
    <t>-5.07 ± 0.61</t>
  </si>
  <si>
    <t>25.97 ± 0.90</t>
  </si>
  <si>
    <t>-0.49 ± 0.78</t>
  </si>
  <si>
    <t>31.57 ± 1.55</t>
  </si>
  <si>
    <t>NSFTV73</t>
  </si>
  <si>
    <t>IRAT 177</t>
  </si>
  <si>
    <t>French Guiana</t>
  </si>
  <si>
    <t>5.20 ± 1.63</t>
  </si>
  <si>
    <t>39.65 ± 8.25</t>
  </si>
  <si>
    <t>4.95 ± 0.48</t>
  </si>
  <si>
    <t>37.69 ± 1.45</t>
  </si>
  <si>
    <t>NSFTV83</t>
  </si>
  <si>
    <t>Kamenoo</t>
  </si>
  <si>
    <t>Japan</t>
  </si>
  <si>
    <t>12.66 ± 3.82</t>
  </si>
  <si>
    <t>45.16 ± 6.48</t>
  </si>
  <si>
    <t>13.30 ± 0.85</t>
  </si>
  <si>
    <t>42.41 ± 1.22</t>
  </si>
  <si>
    <t>NSFTV87</t>
  </si>
  <si>
    <t>Keriting Tingii</t>
  </si>
  <si>
    <t>-1.37 ± 0.87</t>
  </si>
  <si>
    <t>37.57 ± 2.95</t>
  </si>
  <si>
    <t>-3.30 ± 1.55</t>
  </si>
  <si>
    <t>38.41 ± 3.29</t>
  </si>
  <si>
    <t>NSFTV90</t>
  </si>
  <si>
    <t>Kiang-Chou-Chiu</t>
  </si>
  <si>
    <t>Taiwan</t>
  </si>
  <si>
    <t>6.75 ± 0.85</t>
  </si>
  <si>
    <t>32.50 ± 3.87</t>
  </si>
  <si>
    <t>8.34 ± 2.81</t>
  </si>
  <si>
    <t>38.60 ± 3.00</t>
  </si>
  <si>
    <t>NSFTV94</t>
  </si>
  <si>
    <t>Koshihikari</t>
  </si>
  <si>
    <t>7.10 ± 0.59</t>
  </si>
  <si>
    <t>33.30 ± 1.40</t>
  </si>
  <si>
    <t>7.10 ± 0.70</t>
  </si>
  <si>
    <t>32.39 ± 1.30</t>
  </si>
  <si>
    <t>NSFTV99</t>
  </si>
  <si>
    <t>LAC 23</t>
  </si>
  <si>
    <t>Liberia</t>
  </si>
  <si>
    <t>6.75 ± 0.25</t>
  </si>
  <si>
    <t>40.30 ± 3.10</t>
  </si>
  <si>
    <t>6.55 ± 1.57</t>
  </si>
  <si>
    <t>40.03 ± 1.82</t>
  </si>
  <si>
    <t>NSFTV100</t>
  </si>
  <si>
    <t>Lacrosse</t>
  </si>
  <si>
    <t>4.35 ± 0.75</t>
  </si>
  <si>
    <t>35.10 ± 1.20</t>
  </si>
  <si>
    <t>4.36 ± 0.74</t>
  </si>
  <si>
    <t>36.87 ± 1.91</t>
  </si>
  <si>
    <t>NSFTV103</t>
  </si>
  <si>
    <t>Luk Takhar</t>
  </si>
  <si>
    <t>8.56 ± 1.68</t>
  </si>
  <si>
    <t>38.54 ± 1.43</t>
  </si>
  <si>
    <t>7.45 ± 0.50</t>
  </si>
  <si>
    <t>35.67 ± 0.57</t>
  </si>
  <si>
    <t>NSFTV104</t>
  </si>
  <si>
    <t>Mansaku</t>
  </si>
  <si>
    <t>12.15 ± 1.63</t>
  </si>
  <si>
    <t>42.30 ± 3.63</t>
  </si>
  <si>
    <t>12.88 ± 1.15</t>
  </si>
  <si>
    <t>47.44 ± 3.50</t>
  </si>
  <si>
    <t>NSFTV106</t>
  </si>
  <si>
    <t>Ming Hui</t>
  </si>
  <si>
    <t>0.60 ± 0.60</t>
  </si>
  <si>
    <t>32.57 ± 2.44</t>
  </si>
  <si>
    <t>0.38 ± 1.49</t>
  </si>
  <si>
    <t>32.72 ± 2.11</t>
  </si>
  <si>
    <t>NSFTV108</t>
  </si>
  <si>
    <t>Moroberekan</t>
  </si>
  <si>
    <t>Guinea</t>
  </si>
  <si>
    <t>3.05 ± 0.25</t>
  </si>
  <si>
    <t>40.93 ± 1.80</t>
  </si>
  <si>
    <t>2.45 ± 0.10</t>
  </si>
  <si>
    <t>37.79 ± 3.14</t>
  </si>
  <si>
    <t>NSFTV113</t>
  </si>
  <si>
    <t>Norin 20</t>
  </si>
  <si>
    <t>1.12 ± 2.70</t>
  </si>
  <si>
    <t>31.30 ± 1.43</t>
  </si>
  <si>
    <t>3.02 ± 1.30</t>
  </si>
  <si>
    <t>30.87 ± 1.01</t>
  </si>
  <si>
    <t>NSFTV115</t>
  </si>
  <si>
    <t>NPE 835</t>
  </si>
  <si>
    <t>Pakistan</t>
  </si>
  <si>
    <t>8.05 ± 1.19</t>
  </si>
  <si>
    <t>44.34 ± 5.93</t>
  </si>
  <si>
    <t>9.51 ± 1.00</t>
  </si>
  <si>
    <t>42.74 ± 4.80</t>
  </si>
  <si>
    <t>NSFTV116</t>
  </si>
  <si>
    <t>NSF-TV 116</t>
  </si>
  <si>
    <t>7.72 ± 1.67</t>
  </si>
  <si>
    <t>47.66 ± 7.26</t>
  </si>
  <si>
    <t>3.03 ± 0.51</t>
  </si>
  <si>
    <t>42.29 ± 2.14</t>
  </si>
  <si>
    <t>NSFTV118</t>
  </si>
  <si>
    <t>Oro</t>
  </si>
  <si>
    <t>Chile</t>
  </si>
  <si>
    <t>9.40 ± 1.07</t>
  </si>
  <si>
    <t>36.60 ± 5.12</t>
  </si>
  <si>
    <t>10.80 ± 2.75</t>
  </si>
  <si>
    <t>37.84 ± 3.01</t>
  </si>
  <si>
    <t>NSFTV120</t>
  </si>
  <si>
    <t>OS6</t>
  </si>
  <si>
    <t>Nigeria</t>
  </si>
  <si>
    <t>11.00 ± 1.80</t>
  </si>
  <si>
    <t>44.00 ± 2.70</t>
  </si>
  <si>
    <t>8.62 ± 1.33</t>
  </si>
  <si>
    <t>41.27 ± 2.31</t>
  </si>
  <si>
    <t>NSFTV121</t>
  </si>
  <si>
    <t>Ostiglia</t>
  </si>
  <si>
    <t>Argentina</t>
  </si>
  <si>
    <t>7.87 ± 0.66</t>
  </si>
  <si>
    <t>33.60 ± 5.96</t>
  </si>
  <si>
    <t>10.23 ± 0.81</t>
  </si>
  <si>
    <t>39.12 ± 2.61</t>
  </si>
  <si>
    <t>NSFTV122</t>
  </si>
  <si>
    <t>Padi Kasalle</t>
  </si>
  <si>
    <t>12.63 ± 1.68</t>
  </si>
  <si>
    <t>51.13 ± 3.70</t>
  </si>
  <si>
    <t>13.94 ± 1.39</t>
  </si>
  <si>
    <t>49.72 ± 2.14</t>
  </si>
  <si>
    <t>NSFTV124</t>
  </si>
  <si>
    <t>AROMATIC</t>
  </si>
  <si>
    <t>Pankhari 203</t>
  </si>
  <si>
    <t>10.13 ± 0.34</t>
  </si>
  <si>
    <t>47.33 ± 2.89</t>
  </si>
  <si>
    <t>7.35 ± 1.72</t>
  </si>
  <si>
    <t>44.34 ± 2.49</t>
  </si>
  <si>
    <t>NSFTV131</t>
  </si>
  <si>
    <t>Phudugey</t>
  </si>
  <si>
    <t>Bhutan</t>
  </si>
  <si>
    <t>-1.20 ± 0.00</t>
  </si>
  <si>
    <t>33.07 ± 3.01</t>
  </si>
  <si>
    <t>-3.53 ± 0.25</t>
  </si>
  <si>
    <t>30.21 ± 2.31</t>
  </si>
  <si>
    <t>NSFTV133</t>
  </si>
  <si>
    <t>Rikuto Kemochi</t>
  </si>
  <si>
    <t>5.33 ± 0.96</t>
  </si>
  <si>
    <t>35.42 ± 3.16</t>
  </si>
  <si>
    <t>5.68 ± 0.99</t>
  </si>
  <si>
    <t>37.86 ± 2.68</t>
  </si>
  <si>
    <t>NSFTV134</t>
  </si>
  <si>
    <t>Romeo</t>
  </si>
  <si>
    <t>5.48 ± 2.34</t>
  </si>
  <si>
    <t>35.75 ± 2.18</t>
  </si>
  <si>
    <t>6.52 ± 2.18</t>
  </si>
  <si>
    <t>40.35 ± 1.12</t>
  </si>
  <si>
    <t>NSFTV137</t>
  </si>
  <si>
    <t>RTS14</t>
  </si>
  <si>
    <t>4.90 ± 0.86</t>
  </si>
  <si>
    <t>39.20 ± 1.72</t>
  </si>
  <si>
    <t>3.98 ± 1.42</t>
  </si>
  <si>
    <t>37.69 ± 6.63</t>
  </si>
  <si>
    <t>NSFTV140</t>
  </si>
  <si>
    <t>Saturn</t>
  </si>
  <si>
    <t>5.37 ± 0.58</t>
  </si>
  <si>
    <t>33.87 ± 1.72</t>
  </si>
  <si>
    <t>4.41 ± 1.02</t>
  </si>
  <si>
    <t>33.11 ± 1.59</t>
  </si>
  <si>
    <t>NSFTV143</t>
  </si>
  <si>
    <t>Shinriki</t>
  </si>
  <si>
    <t>7.92 ± 0.93</t>
  </si>
  <si>
    <t>38.50 ± 2.61</t>
  </si>
  <si>
    <t>8.14 ± 0.72</t>
  </si>
  <si>
    <t>38.50 ± 1.16</t>
  </si>
  <si>
    <t>NSFTV150</t>
  </si>
  <si>
    <t>Sultani</t>
  </si>
  <si>
    <t>Egypt</t>
  </si>
  <si>
    <t>5.13 ± 1.41</t>
  </si>
  <si>
    <t>43.47 ± 2.50</t>
  </si>
  <si>
    <t>7.20 ± 1.37</t>
  </si>
  <si>
    <t>40.57 ± 1.77</t>
  </si>
  <si>
    <t>NSFTV152</t>
  </si>
  <si>
    <t>T 1</t>
  </si>
  <si>
    <t>3.50 ± 1.70</t>
  </si>
  <si>
    <t>38.25 ± 2.45</t>
  </si>
  <si>
    <t>4.05 ± 2.10</t>
  </si>
  <si>
    <t>41.30 ± 2.41</t>
  </si>
  <si>
    <t>NSFTV154</t>
  </si>
  <si>
    <t>Ta Hung Ku</t>
  </si>
  <si>
    <t>6.12 ± 2.03</t>
  </si>
  <si>
    <t>35.00 ± 3.69</t>
  </si>
  <si>
    <t>6.65 ± 1.03</t>
  </si>
  <si>
    <t>32.93 ± 0.97</t>
  </si>
  <si>
    <t>NSFTV155</t>
  </si>
  <si>
    <t>Ta Mao Tsao</t>
  </si>
  <si>
    <t>7.60 ± 0.98</t>
  </si>
  <si>
    <t>42.02 ± 4.98</t>
  </si>
  <si>
    <t>6.19 ± 1.84</t>
  </si>
  <si>
    <t>38.06 ± 4.47</t>
  </si>
  <si>
    <t>NSFTV156</t>
  </si>
  <si>
    <t>Taichung Native 1</t>
  </si>
  <si>
    <t>0.23 ± 0.76</t>
  </si>
  <si>
    <t>28.70 ± 0.93</t>
  </si>
  <si>
    <t>1.18 ± 0.73</t>
  </si>
  <si>
    <t>28.80 ± 1.80</t>
  </si>
  <si>
    <t>NSFTV158</t>
  </si>
  <si>
    <t>Taipei 309</t>
  </si>
  <si>
    <t>13.64 ± 1.75</t>
  </si>
  <si>
    <t>52.08 ± 1.52</t>
  </si>
  <si>
    <t>19.24 ± 1.91</t>
  </si>
  <si>
    <t>56.01 ± 2.55</t>
  </si>
  <si>
    <t>NSFTV164</t>
  </si>
  <si>
    <t>Tondok</t>
  </si>
  <si>
    <t>9.80 ± 1.56</t>
  </si>
  <si>
    <t>44.98 ± 3.60</t>
  </si>
  <si>
    <t>7.60 ± 1.60</t>
  </si>
  <si>
    <t>43.55 ± 1.35</t>
  </si>
  <si>
    <t>NSFTV165</t>
  </si>
  <si>
    <t>Trembese</t>
  </si>
  <si>
    <t>14.50 ± 0.71</t>
  </si>
  <si>
    <t>51.20 ± 3.25</t>
  </si>
  <si>
    <t>6.86 ± 1.25</t>
  </si>
  <si>
    <t>41.98 ± 2.39</t>
  </si>
  <si>
    <t>NSFTV166</t>
  </si>
  <si>
    <t>Tsipala 421</t>
  </si>
  <si>
    <t>Madagascar</t>
  </si>
  <si>
    <t>5.97 ± 1.73</t>
  </si>
  <si>
    <t>48.30 ± 1.42</t>
  </si>
  <si>
    <t>-13.92 ± 2.43</t>
  </si>
  <si>
    <t>29.04 ± 1.99</t>
  </si>
  <si>
    <t>NSFTV171</t>
  </si>
  <si>
    <t>ZHE 733</t>
  </si>
  <si>
    <t>0.90 ± 0.90</t>
  </si>
  <si>
    <t>30.50 ± 1.42</t>
  </si>
  <si>
    <t>3.16 ± 0.38</t>
  </si>
  <si>
    <t>31.79 ± 0.35</t>
  </si>
  <si>
    <t>NSFTV172</t>
  </si>
  <si>
    <t>Zhenshan 2</t>
  </si>
  <si>
    <t>3.20 ± 0.43</t>
  </si>
  <si>
    <t>32.73 ± 0.83</t>
  </si>
  <si>
    <t>0.01 ± 1.73</t>
  </si>
  <si>
    <t>23.96 ± 1.17</t>
  </si>
  <si>
    <t>NSFTV173</t>
  </si>
  <si>
    <t>Nipponbare</t>
  </si>
  <si>
    <t>4.53 ± 1.45</t>
  </si>
  <si>
    <t>31.20 ± 2.29</t>
  </si>
  <si>
    <t>9.52 ± 0.20</t>
  </si>
  <si>
    <t>35.59 ± 1.06</t>
  </si>
  <si>
    <t>NSFTV177</t>
  </si>
  <si>
    <t>France</t>
  </si>
  <si>
    <t>3.13 ± 1.45</t>
  </si>
  <si>
    <t>28.78 ± 3.03</t>
  </si>
  <si>
    <t>2.98 ± 0.93</t>
  </si>
  <si>
    <t>28.96 ± 4.22</t>
  </si>
  <si>
    <t>NSFTV179</t>
  </si>
  <si>
    <t>Bellardone</t>
  </si>
  <si>
    <t>7.26 ± 1.28</t>
  </si>
  <si>
    <t>35.53 ± 1.93</t>
  </si>
  <si>
    <t>7.68 ± 2.07</t>
  </si>
  <si>
    <t>35.34 ± 0.37</t>
  </si>
  <si>
    <t>NSFTV180</t>
  </si>
  <si>
    <t>Benllok</t>
  </si>
  <si>
    <t>Peru</t>
  </si>
  <si>
    <t>9.60 ± 1.40</t>
  </si>
  <si>
    <t>41.08 ± 5.37</t>
  </si>
  <si>
    <t>10.74 ± 1.64</t>
  </si>
  <si>
    <t>44.72 ± 1.79</t>
  </si>
  <si>
    <t>NSFTV182</t>
  </si>
  <si>
    <t>Blue Rose Supreme</t>
  </si>
  <si>
    <t>9.00 ± 1.08</t>
  </si>
  <si>
    <t>41.83 ± 1.66</t>
  </si>
  <si>
    <t>6.34 ± 1.08</t>
  </si>
  <si>
    <t>42.43 ± 3.28</t>
  </si>
  <si>
    <t>NSFTV183</t>
  </si>
  <si>
    <t>Boa Vista</t>
  </si>
  <si>
    <t>El Salvador</t>
  </si>
  <si>
    <t>6.26 ± 0.27</t>
  </si>
  <si>
    <t>42.06 ± 5.15</t>
  </si>
  <si>
    <t>6.25 ± 1.65</t>
  </si>
  <si>
    <t>43.38 ± 2.66</t>
  </si>
  <si>
    <t>NSFTV185</t>
  </si>
  <si>
    <t>British Honduras Creole</t>
  </si>
  <si>
    <t>Belize</t>
  </si>
  <si>
    <t>5.63 ± 1.27</t>
  </si>
  <si>
    <t>42.97 ± 0.45</t>
  </si>
  <si>
    <t>3.49 ± 1.25</t>
  </si>
  <si>
    <t>43.27 ± 1.93</t>
  </si>
  <si>
    <t>NSFTV186</t>
  </si>
  <si>
    <t>Bul Zo</t>
  </si>
  <si>
    <t>7.45 ± 0.76</t>
  </si>
  <si>
    <t>42.66 ± 3.30</t>
  </si>
  <si>
    <t>8.85 ± 3.30</t>
  </si>
  <si>
    <t>46.12 ± 4.56</t>
  </si>
  <si>
    <t>NSFTV187</t>
  </si>
  <si>
    <t>C57-5043</t>
  </si>
  <si>
    <t>3.86 ± 1.35</t>
  </si>
  <si>
    <t>37.40 ± 1.92</t>
  </si>
  <si>
    <t>2.64 ± 0.75</t>
  </si>
  <si>
    <t>35.47 ± 1.88</t>
  </si>
  <si>
    <t>NSFTV189</t>
  </si>
  <si>
    <t>Criollo La Fria</t>
  </si>
  <si>
    <t>Venezuela</t>
  </si>
  <si>
    <t>7.87 ± 0.48</t>
  </si>
  <si>
    <t>42.97 ± 1.15</t>
  </si>
  <si>
    <t>-9.04 ± 2.35</t>
  </si>
  <si>
    <t>21.94 ± 5.08</t>
  </si>
  <si>
    <t>NSFTV192</t>
  </si>
  <si>
    <t>Erythroceros Hokkaido</t>
  </si>
  <si>
    <t>Poland</t>
  </si>
  <si>
    <t>3.20 ± 0.73</t>
  </si>
  <si>
    <t>28.98 ± 2.66</t>
  </si>
  <si>
    <t>4.71 ± 0.63</t>
  </si>
  <si>
    <t>33.10 ± 2.81</t>
  </si>
  <si>
    <t>NSFTV198</t>
  </si>
  <si>
    <t>Leah</t>
  </si>
  <si>
    <t>Bulgaria</t>
  </si>
  <si>
    <t>0.93 ± 0.37</t>
  </si>
  <si>
    <t>30.53 ± 2.08</t>
  </si>
  <si>
    <t>2.17 ± 1.00</t>
  </si>
  <si>
    <t>33.81 ± 3.48</t>
  </si>
  <si>
    <t>NSFTV199</t>
  </si>
  <si>
    <t>NSF-TV 199</t>
  </si>
  <si>
    <t>Bolivia</t>
  </si>
  <si>
    <t>5.65 ± 2.46</t>
  </si>
  <si>
    <t>37.14 ± 3.20</t>
  </si>
  <si>
    <t>5.25 ± 1.16</t>
  </si>
  <si>
    <t>41.86 ± 2.39</t>
  </si>
  <si>
    <t>NSFTV200</t>
  </si>
  <si>
    <t>P 737</t>
  </si>
  <si>
    <t>-1.73 ± 1.32</t>
  </si>
  <si>
    <t>31.90 ± 1.92</t>
  </si>
  <si>
    <t>-1.09 ± 0.65</t>
  </si>
  <si>
    <t>36.34 ± 4.50</t>
  </si>
  <si>
    <t>NSFTV202</t>
  </si>
  <si>
    <t>Pratao</t>
  </si>
  <si>
    <t>7.43 ± 1.23</t>
  </si>
  <si>
    <t>38.98 ± 3.21</t>
  </si>
  <si>
    <t>6.40 ± 1.43</t>
  </si>
  <si>
    <t>38.67 ± 2.36</t>
  </si>
  <si>
    <t>NSFTV203</t>
  </si>
  <si>
    <t>Radin Ebos 33</t>
  </si>
  <si>
    <t>Malaysia</t>
  </si>
  <si>
    <t>5.70 ± 1.06</t>
  </si>
  <si>
    <t>38.17 ± 0.45</t>
  </si>
  <si>
    <t>6.06 ± 1.94</t>
  </si>
  <si>
    <t>36.98 ± 3.11</t>
  </si>
  <si>
    <t>NSFTV204</t>
  </si>
  <si>
    <t>Razza 77</t>
  </si>
  <si>
    <t>9.33 ± 1.17</t>
  </si>
  <si>
    <t>38.40 ± 2.94</t>
  </si>
  <si>
    <t>11.61 ± 1.17</t>
  </si>
  <si>
    <t>35.09 ± 2.96</t>
  </si>
  <si>
    <t>NSFTV209</t>
  </si>
  <si>
    <t>Tchibanga</t>
  </si>
  <si>
    <t>Gabon</t>
  </si>
  <si>
    <t>2.00 ± 1.59</t>
  </si>
  <si>
    <t>32.87 ± 1.29</t>
  </si>
  <si>
    <t>1.04 ± 0.61</t>
  </si>
  <si>
    <t>28.99 ± 2.48</t>
  </si>
  <si>
    <t>NSFTV213</t>
  </si>
  <si>
    <t>WC 3397</t>
  </si>
  <si>
    <t>Jamaica</t>
  </si>
  <si>
    <t>7.05 ± 0.15</t>
  </si>
  <si>
    <t>45.10 ± 0.41</t>
  </si>
  <si>
    <t>4.88 ± 1.39</t>
  </si>
  <si>
    <t>39.77 ± 1.90</t>
  </si>
  <si>
    <t>NSFTV214</t>
  </si>
  <si>
    <t>WC 4419</t>
  </si>
  <si>
    <t>1.38 ± 0.41</t>
  </si>
  <si>
    <t>45.32 ± 2.95</t>
  </si>
  <si>
    <t>1.97 ± 0.83</t>
  </si>
  <si>
    <t>42.31 ± 2.42</t>
  </si>
  <si>
    <t>NSFTV215</t>
  </si>
  <si>
    <t>WC 4443</t>
  </si>
  <si>
    <t>4.76 ± 0.60</t>
  </si>
  <si>
    <t>36.92 ± 0.94</t>
  </si>
  <si>
    <t>5.64 ± 1.32</t>
  </si>
  <si>
    <t>36.53 ± 1.82</t>
  </si>
  <si>
    <t>NSFTV217</t>
  </si>
  <si>
    <t>YRL-1</t>
  </si>
  <si>
    <t>9.47 ± 0.45</t>
  </si>
  <si>
    <t>44.87 ± 1.37</t>
  </si>
  <si>
    <t>7.40 ± 1.71</t>
  </si>
  <si>
    <t>43.16 ± 1.67</t>
  </si>
  <si>
    <t>NSFTV218</t>
  </si>
  <si>
    <t>PI 298967-1</t>
  </si>
  <si>
    <t>5.83 ± 1.44</t>
  </si>
  <si>
    <t>39.47 ± 5.98</t>
  </si>
  <si>
    <t>5.05 ± 3.14</t>
  </si>
  <si>
    <t>36.36 ± 1.23</t>
  </si>
  <si>
    <t>NSFTV219</t>
  </si>
  <si>
    <t>Nucleoryza</t>
  </si>
  <si>
    <t>Austria</t>
  </si>
  <si>
    <t>4.62 ± 1.92</t>
  </si>
  <si>
    <t>27.20 ± 3.96</t>
  </si>
  <si>
    <t>4.23 ± 1.52</t>
  </si>
  <si>
    <t>26.44 ± 1.89</t>
  </si>
  <si>
    <t>NSFTV221</t>
  </si>
  <si>
    <t>Sadri Belyi</t>
  </si>
  <si>
    <t>Azerbaijan</t>
  </si>
  <si>
    <t>12.87 ± 0.60</t>
  </si>
  <si>
    <t>45.77 ± 1.44</t>
  </si>
  <si>
    <t>15.88 ± 1.57</t>
  </si>
  <si>
    <t>45.88 ± 1.77</t>
  </si>
  <si>
    <t>NSFTV223</t>
  </si>
  <si>
    <t>Priano Guaira</t>
  </si>
  <si>
    <t>6.20 ± 1.04</t>
  </si>
  <si>
    <t>40.00 ± 1.61</t>
  </si>
  <si>
    <t>3.44 ± 0.77</t>
  </si>
  <si>
    <t>35.42 ± 2.23</t>
  </si>
  <si>
    <t>NSFTV225</t>
  </si>
  <si>
    <t>Biser 1</t>
  </si>
  <si>
    <t>5.92 ± 1.76</t>
  </si>
  <si>
    <t>34.88 ± 1.90</t>
  </si>
  <si>
    <t>8.16 ± 0.41</t>
  </si>
  <si>
    <t>38.74 ± 2.48</t>
  </si>
  <si>
    <t>NSFTV226</t>
  </si>
  <si>
    <t>IRAT 44</t>
  </si>
  <si>
    <t>Burkina Faso</t>
  </si>
  <si>
    <t>6.60 ± 0.00</t>
  </si>
  <si>
    <t>34.70 ± 2.10</t>
  </si>
  <si>
    <t>6.87 ± 0.57</t>
  </si>
  <si>
    <t>37.59 ± 1.87</t>
  </si>
  <si>
    <t>NSFTV228</t>
  </si>
  <si>
    <t>CA 902/B/2/1</t>
  </si>
  <si>
    <t>Chad</t>
  </si>
  <si>
    <t>6.77 ± 0.87</t>
  </si>
  <si>
    <t>40.93 ± 3.60</t>
  </si>
  <si>
    <t>9.36 ± 1.93</t>
  </si>
  <si>
    <t>44.73 ± 2.65</t>
  </si>
  <si>
    <t>NSFTV231</t>
  </si>
  <si>
    <t>Hunan Early Dwarf No. 3</t>
  </si>
  <si>
    <t>0.00 ± 0.00</t>
  </si>
  <si>
    <t>20.53 ± 0.68</t>
  </si>
  <si>
    <t>0.02 ± 1.72</t>
  </si>
  <si>
    <t>22.31 ± 2.28</t>
  </si>
  <si>
    <t>NSFTV232</t>
  </si>
  <si>
    <t>Shangyu 394</t>
  </si>
  <si>
    <t>1.20 ± 1.42</t>
  </si>
  <si>
    <t>24.08 ± 3.60</t>
  </si>
  <si>
    <t>5.26 ± 0.85</t>
  </si>
  <si>
    <t>26.59 ± 1.20</t>
  </si>
  <si>
    <t>NSFTV233</t>
  </si>
  <si>
    <t>Sung Liao 2</t>
  </si>
  <si>
    <t>5.62 ± 1.96</t>
  </si>
  <si>
    <t>30.02 ± 1.73</t>
  </si>
  <si>
    <t>6.79 ± 2.28</t>
  </si>
  <si>
    <t>33.54 ± 1.24</t>
  </si>
  <si>
    <t>NSFTV236</t>
  </si>
  <si>
    <t>WC 521</t>
  </si>
  <si>
    <t>15.30 ± 1.42</t>
  </si>
  <si>
    <t>42.13 ± 1.51</t>
  </si>
  <si>
    <t>10.19 ± 1.15</t>
  </si>
  <si>
    <t>38.74 ± 1.96</t>
  </si>
  <si>
    <t>NSFTV237</t>
  </si>
  <si>
    <t>Estrela</t>
  </si>
  <si>
    <t>Colombia</t>
  </si>
  <si>
    <t>0.55 ± 0.43</t>
  </si>
  <si>
    <t>29.73 ± 1.57</t>
  </si>
  <si>
    <t>1.09 ± 0.76</t>
  </si>
  <si>
    <t>27.45 ± 1.33</t>
  </si>
  <si>
    <t>NSFTV239</t>
  </si>
  <si>
    <t>WAB 502-13-4-1</t>
  </si>
  <si>
    <t>Cote D'Ivoire</t>
  </si>
  <si>
    <t>7.65 ± 1.94</t>
  </si>
  <si>
    <t>38.65 ± 4.78</t>
  </si>
  <si>
    <t>7.80 ± 1.44</t>
  </si>
  <si>
    <t>39.30 ± 2.63</t>
  </si>
  <si>
    <t>NSFTV241</t>
  </si>
  <si>
    <t>ECIA76-S89-1</t>
  </si>
  <si>
    <t>Cuba</t>
  </si>
  <si>
    <t>5.50 ± 0.60</t>
  </si>
  <si>
    <t>37.27 ± 2.96</t>
  </si>
  <si>
    <t>8.77 ± 1.31</t>
  </si>
  <si>
    <t>39.16 ± 2.36</t>
  </si>
  <si>
    <t>NSFTV242</t>
  </si>
  <si>
    <t>Dominican Republic</t>
  </si>
  <si>
    <t>6.44 ± 1.48</t>
  </si>
  <si>
    <t>41.74 ± 0.52</t>
  </si>
  <si>
    <t>4.05 ± 0.88</t>
  </si>
  <si>
    <t>38.73 ± 2.91</t>
  </si>
  <si>
    <t>NSFTV244</t>
  </si>
  <si>
    <t>Arabi</t>
  </si>
  <si>
    <t>-0.65 ± 1.15</t>
  </si>
  <si>
    <t>35.80 ± 0.00</t>
  </si>
  <si>
    <t>-9.53 ± 1.77</t>
  </si>
  <si>
    <t>34.08 ± 0.93</t>
  </si>
  <si>
    <t>NSFTV245</t>
  </si>
  <si>
    <t>Sab Ini</t>
  </si>
  <si>
    <t>4.68 ± 3.25</t>
  </si>
  <si>
    <t>36.22 ± 4.42</t>
  </si>
  <si>
    <t>4.64 ± 1.40</t>
  </si>
  <si>
    <t>37.21 ± 1.54</t>
  </si>
  <si>
    <t>NSFTV247</t>
  </si>
  <si>
    <t>Desvauxii</t>
  </si>
  <si>
    <t>Former Soviet Union</t>
  </si>
  <si>
    <t>7.40 ± 2.05</t>
  </si>
  <si>
    <t>35.40 ± 3.81</t>
  </si>
  <si>
    <t>7.47 ± 0.98</t>
  </si>
  <si>
    <t>34.53 ± 2.65</t>
  </si>
  <si>
    <t>NSFTV248</t>
  </si>
  <si>
    <t>Caucasica</t>
  </si>
  <si>
    <t>8.65 ± 1.29</t>
  </si>
  <si>
    <t>34.80 ± 3.88</t>
  </si>
  <si>
    <t>8.84 ± 1.64</t>
  </si>
  <si>
    <t>36.98 ± 1.79</t>
  </si>
  <si>
    <t>NSFTV250</t>
  </si>
  <si>
    <t>Bulgare</t>
  </si>
  <si>
    <t>6.10 ± 1.87</t>
  </si>
  <si>
    <t>26.78 ± 4.43</t>
  </si>
  <si>
    <t>6.56 ± 0.94</t>
  </si>
  <si>
    <t>29.14 ± 2.72</t>
  </si>
  <si>
    <t>NSFTV252</t>
  </si>
  <si>
    <t>Djimoron</t>
  </si>
  <si>
    <t>6.50 ± 1.10</t>
  </si>
  <si>
    <t>43.25 ± 2.05</t>
  </si>
  <si>
    <t>4.83 ± 1.67</t>
  </si>
  <si>
    <t>41.69 ± 2.09</t>
  </si>
  <si>
    <t>NSFTV255</t>
  </si>
  <si>
    <t>Pai Hok Glutinous</t>
  </si>
  <si>
    <t>Hong Kong</t>
  </si>
  <si>
    <t>5.17 ± 1.38</t>
  </si>
  <si>
    <t>39.23 ± 1.94</t>
  </si>
  <si>
    <t>4.97 ± 1.31</t>
  </si>
  <si>
    <t>33.05 ± 3.10</t>
  </si>
  <si>
    <t>NSFTV257</t>
  </si>
  <si>
    <t>Agusita</t>
  </si>
  <si>
    <t>Hungary</t>
  </si>
  <si>
    <t>6.32 ± 0.63</t>
  </si>
  <si>
    <t>44.64 ± 4.45</t>
  </si>
  <si>
    <t>6.24 ± 1.18</t>
  </si>
  <si>
    <t>40.77 ± 2.94</t>
  </si>
  <si>
    <t>NSFTV259</t>
  </si>
  <si>
    <t>Sadri Tor Misri</t>
  </si>
  <si>
    <t>10.30 ± 1.70</t>
  </si>
  <si>
    <t>45.10 ± 0.90</t>
  </si>
  <si>
    <t>11.29 ± 2.61</t>
  </si>
  <si>
    <t>46.05 ± 3.10</t>
  </si>
  <si>
    <t>NSFTV262</t>
  </si>
  <si>
    <t>Halwa Gose Red</t>
  </si>
  <si>
    <t>Iraq</t>
  </si>
  <si>
    <t>3.90 ± 1.00</t>
  </si>
  <si>
    <t>38.63 ± 0.54</t>
  </si>
  <si>
    <t>0.02 ± 0.54</t>
  </si>
  <si>
    <t>35.53 ± 2.30</t>
  </si>
  <si>
    <t>NSFTV264</t>
  </si>
  <si>
    <t>Baldo</t>
  </si>
  <si>
    <t>-0.80 ± 0.80</t>
  </si>
  <si>
    <t>29.07 ± 3.15</t>
  </si>
  <si>
    <t>6.59 ± 0.55</t>
  </si>
  <si>
    <t>34.41 ± 1.55</t>
  </si>
  <si>
    <t>NSFTV265</t>
  </si>
  <si>
    <t>Vialone</t>
  </si>
  <si>
    <t>9.18 ± 0.49</t>
  </si>
  <si>
    <t>42.00 ± 2.30</t>
  </si>
  <si>
    <t>8.49 ± 2.81</t>
  </si>
  <si>
    <t>33.86 ± 4.95</t>
  </si>
  <si>
    <t>NSFTV266</t>
  </si>
  <si>
    <t>Hiderisirazu</t>
  </si>
  <si>
    <t>8.75 ± 1.45</t>
  </si>
  <si>
    <t>38.47 ± 3.13</t>
  </si>
  <si>
    <t>9.45 ± 3.24</t>
  </si>
  <si>
    <t>39.33 ± 5.69</t>
  </si>
  <si>
    <t>NSFTV267</t>
  </si>
  <si>
    <t>Hatsunishiki</t>
  </si>
  <si>
    <t>9.43 ± 0.93</t>
  </si>
  <si>
    <t>37.36 ± 4.31</t>
  </si>
  <si>
    <t>8.58 ± 1.51</t>
  </si>
  <si>
    <t>35.85 ± 1.54</t>
  </si>
  <si>
    <t>NSFTV271</t>
  </si>
  <si>
    <t>M. Blatec</t>
  </si>
  <si>
    <t>Macedonia</t>
  </si>
  <si>
    <t>7.30 ± 2.29</t>
  </si>
  <si>
    <t>37.90 ± 0.24</t>
  </si>
  <si>
    <t>6.28 ± 0.71</t>
  </si>
  <si>
    <t>36.68 ± 5.67</t>
  </si>
  <si>
    <t>NSFTV273</t>
  </si>
  <si>
    <t>Varyla</t>
  </si>
  <si>
    <t>13.90 ± 1.10</t>
  </si>
  <si>
    <t>45.87 ± 1.18</t>
  </si>
  <si>
    <t>8.67 ± 2.11</t>
  </si>
  <si>
    <t>40.05 ± 4.50</t>
  </si>
  <si>
    <t>NSFTV276</t>
  </si>
  <si>
    <t>Kaukau</t>
  </si>
  <si>
    <t>Mali</t>
  </si>
  <si>
    <t>4.75 ± 1.25</t>
  </si>
  <si>
    <t>40.57 ± 2.15</t>
  </si>
  <si>
    <t>1.49 ± 0.77</t>
  </si>
  <si>
    <t>37.41 ± 1.42</t>
  </si>
  <si>
    <t>NSFTV277</t>
  </si>
  <si>
    <t>Gambiaka Sebela</t>
  </si>
  <si>
    <t>3.60 ± 1.33</t>
  </si>
  <si>
    <t>27.58 ± 1.79</t>
  </si>
  <si>
    <t>3.59 ± 0.67</t>
  </si>
  <si>
    <t>25.78 ± 0.63</t>
  </si>
  <si>
    <t>NSFTV278</t>
  </si>
  <si>
    <t>C1-6-5-3</t>
  </si>
  <si>
    <t>Mexico</t>
  </si>
  <si>
    <t>0.60 ± 0.14</t>
  </si>
  <si>
    <t>29.80 ± 1.77</t>
  </si>
  <si>
    <t>-0.96 ± 0.17</t>
  </si>
  <si>
    <t>27.90 ± 0.92</t>
  </si>
  <si>
    <t>NSFTV279</t>
  </si>
  <si>
    <t>Kon Suito</t>
  </si>
  <si>
    <t>Mongolia</t>
  </si>
  <si>
    <t>5.40 ± 2.21</t>
  </si>
  <si>
    <t>25.86 ± 1.80</t>
  </si>
  <si>
    <t>5.78 ± 2.14</t>
  </si>
  <si>
    <t>29.73 ± 3.38</t>
  </si>
  <si>
    <t>NSFTV280</t>
  </si>
  <si>
    <t>Saku</t>
  </si>
  <si>
    <t>2.95 ± 0.65</t>
  </si>
  <si>
    <t>39.55 ± 0.25</t>
  </si>
  <si>
    <t>4.12 ± 0.80</t>
  </si>
  <si>
    <t>37.62 ± 1.32</t>
  </si>
  <si>
    <t>NSFTV281</t>
  </si>
  <si>
    <t>Patna</t>
  </si>
  <si>
    <t>Morocco</t>
  </si>
  <si>
    <t>6.87 ± 1.88</t>
  </si>
  <si>
    <t>40.07 ± 7.68</t>
  </si>
  <si>
    <t>6.68 ± 1.13</t>
  </si>
  <si>
    <t>40.36 ± 1.82</t>
  </si>
  <si>
    <t>NSFTV282</t>
  </si>
  <si>
    <t>Triomphe Du Maroc</t>
  </si>
  <si>
    <t>1.10 ± 2.11</t>
  </si>
  <si>
    <t>24.84 ± 2.36</t>
  </si>
  <si>
    <t>1.61 ± 1.24</t>
  </si>
  <si>
    <t>24.47 ± 2.05</t>
  </si>
  <si>
    <t>NSFTV283</t>
  </si>
  <si>
    <t>Chibica</t>
  </si>
  <si>
    <t>Mozambique</t>
  </si>
  <si>
    <t>6.33 ± 0.49</t>
  </si>
  <si>
    <t>41.76 ± 5.83</t>
  </si>
  <si>
    <t>7.19 ± 1.04</t>
  </si>
  <si>
    <t>40.80 ± 1.88</t>
  </si>
  <si>
    <t>NSFTV284</t>
  </si>
  <si>
    <t>IR-44595</t>
  </si>
  <si>
    <t>Nepal</t>
  </si>
  <si>
    <t>32.07 ± 0.85</t>
  </si>
  <si>
    <t>0.06 ± 1.16</t>
  </si>
  <si>
    <t>31.35 ± 1.28</t>
  </si>
  <si>
    <t>NSFTV285</t>
  </si>
  <si>
    <t>Tox 782-20-1</t>
  </si>
  <si>
    <t>4.20 ± 1.64</t>
  </si>
  <si>
    <t>37.35 ± 4.25</t>
  </si>
  <si>
    <t>4.61 ± 0.36</t>
  </si>
  <si>
    <t>36.67 ± 5.66</t>
  </si>
  <si>
    <t>NSFTV286</t>
  </si>
  <si>
    <t>IITA 135</t>
  </si>
  <si>
    <t>5.13 ± 2.81</t>
  </si>
  <si>
    <t>36.13 ± 3.35</t>
  </si>
  <si>
    <t>5.21 ± 1.11</t>
  </si>
  <si>
    <t>36.14 ± 1.27</t>
  </si>
  <si>
    <t>NSFTV287</t>
  </si>
  <si>
    <t>Zerawchanica Karatalski</t>
  </si>
  <si>
    <t>5.83 ± 0.34</t>
  </si>
  <si>
    <t>28.27 ± 0.45</t>
  </si>
  <si>
    <t>7.94 ± 0.64</t>
  </si>
  <si>
    <t>29.90 ± 1.80</t>
  </si>
  <si>
    <t>NSFTV288</t>
  </si>
  <si>
    <t>Italica Carolina</t>
  </si>
  <si>
    <t>6.70 ± 1.04</t>
  </si>
  <si>
    <t>36.90 ± 2.27</t>
  </si>
  <si>
    <t>1.28 ± 0.30</t>
  </si>
  <si>
    <t>37.14 ± 3.84</t>
  </si>
  <si>
    <t>NSFTV290</t>
  </si>
  <si>
    <t>Amposta</t>
  </si>
  <si>
    <t>Puerto Rico</t>
  </si>
  <si>
    <t>7.74 ± 0.56</t>
  </si>
  <si>
    <t>31.70 ± 1.99</t>
  </si>
  <si>
    <t>4.80 ± 1.36</t>
  </si>
  <si>
    <t>28.58 ± 4.16</t>
  </si>
  <si>
    <t>NSFTV291</t>
  </si>
  <si>
    <t>Toploea 70/76</t>
  </si>
  <si>
    <t>Romania</t>
  </si>
  <si>
    <t>3.54 ± 1.96</t>
  </si>
  <si>
    <t>32.12 ± 2.39</t>
  </si>
  <si>
    <t>3.19 ± 0.46</t>
  </si>
  <si>
    <t>31.01 ± 0.82</t>
  </si>
  <si>
    <t>NSFTV293</t>
  </si>
  <si>
    <t>TOg 7178</t>
  </si>
  <si>
    <t>Senegal</t>
  </si>
  <si>
    <t>11.63 ± 1.74</t>
  </si>
  <si>
    <t>43.53 ± 1.91</t>
  </si>
  <si>
    <t>8.30 ± 0.65</t>
  </si>
  <si>
    <t>40.44 ± 2.43</t>
  </si>
  <si>
    <t>NSFTV295</t>
  </si>
  <si>
    <t>Bombilla</t>
  </si>
  <si>
    <t>Spain</t>
  </si>
  <si>
    <t>-0.70 ± 0.29</t>
  </si>
  <si>
    <t>29.20 ± 2.67</t>
  </si>
  <si>
    <t>-9.59 ± 3.72</t>
  </si>
  <si>
    <t>23.29 ± 3.61</t>
  </si>
  <si>
    <t>NSFTV296</t>
  </si>
  <si>
    <t>Dosel</t>
  </si>
  <si>
    <t>4.16 ± 1.31</t>
  </si>
  <si>
    <t>25.10 ± 1.59</t>
  </si>
  <si>
    <t>4.67 ± 1.76</t>
  </si>
  <si>
    <t>29.28 ± 7.81</t>
  </si>
  <si>
    <t>NSFTV297</t>
  </si>
  <si>
    <t>Bahia</t>
  </si>
  <si>
    <t>3.45 ± 1.63</t>
  </si>
  <si>
    <t>27.30 ± 3.85</t>
  </si>
  <si>
    <t>5.68 ± 1.47</t>
  </si>
  <si>
    <t>26.86 ± 1.41</t>
  </si>
  <si>
    <t>NSFTV299</t>
  </si>
  <si>
    <t>SML 242</t>
  </si>
  <si>
    <t>Suriname</t>
  </si>
  <si>
    <t>0.37 ± 0.52</t>
  </si>
  <si>
    <t>24.33 ± 3.77</t>
  </si>
  <si>
    <t>0.67 ± 2.27</t>
  </si>
  <si>
    <t>29.84 ± 4.50</t>
  </si>
  <si>
    <t>NSFTV300</t>
  </si>
  <si>
    <t>Sml Kapuri</t>
  </si>
  <si>
    <t>5.08 ± 1.51</t>
  </si>
  <si>
    <t>34.14 ± 4.53</t>
  </si>
  <si>
    <t>5.40 ± 2.67</t>
  </si>
  <si>
    <t>36.07 ± 2.42</t>
  </si>
  <si>
    <t>NSFTV303</t>
  </si>
  <si>
    <t>Kihogo</t>
  </si>
  <si>
    <t>Tanzania</t>
  </si>
  <si>
    <t>5.78 ± 1.07</t>
  </si>
  <si>
    <t>34.43 ± 1.54</t>
  </si>
  <si>
    <t>5.99 ± 0.64</t>
  </si>
  <si>
    <t>29.34 ± 3.13</t>
  </si>
  <si>
    <t>NSFTV304</t>
  </si>
  <si>
    <t>Uruguay</t>
  </si>
  <si>
    <t>3.45 ± 0.45</t>
  </si>
  <si>
    <t>40.33 ± 1.81</t>
  </si>
  <si>
    <t>5.34 ± 0.79</t>
  </si>
  <si>
    <t>36.14 ± 1.75</t>
  </si>
  <si>
    <t>NSFTV305</t>
  </si>
  <si>
    <t>Doble Carolina Rinaldo Barsani</t>
  </si>
  <si>
    <t>4.70 ± 1.63</t>
  </si>
  <si>
    <t>42.83 ± 4.21</t>
  </si>
  <si>
    <t>4.86 ± 1.99</t>
  </si>
  <si>
    <t>31.12 ± 2.36</t>
  </si>
  <si>
    <t>NSFTV307</t>
  </si>
  <si>
    <t>Uzbekskij 2</t>
  </si>
  <si>
    <t>Uzbekistan</t>
  </si>
  <si>
    <t>8.30 ± 1.06</t>
  </si>
  <si>
    <t>31.86 ± 3.51</t>
  </si>
  <si>
    <t>9.41 ± 0.64</t>
  </si>
  <si>
    <t>39.62 ± 1.54</t>
  </si>
  <si>
    <t>NSFTV308</t>
  </si>
  <si>
    <t>Llanero 501</t>
  </si>
  <si>
    <t>-0.45 ± 0.78</t>
  </si>
  <si>
    <t>33.08 ± 2.79</t>
  </si>
  <si>
    <t>-3.37 ± 0.43</t>
  </si>
  <si>
    <t>29.44 ± 0.59</t>
  </si>
  <si>
    <t>NSFTV309</t>
  </si>
  <si>
    <t>Manzano</t>
  </si>
  <si>
    <t>Zaire</t>
  </si>
  <si>
    <t>7.93 ± 0.74</t>
  </si>
  <si>
    <t>40.70 ± 1.50</t>
  </si>
  <si>
    <t>5.20 ± 0.51</t>
  </si>
  <si>
    <t>40.47 ± 2.23</t>
  </si>
  <si>
    <t>NSFTV311</t>
  </si>
  <si>
    <t>56-122-23</t>
  </si>
  <si>
    <t>Thailand</t>
  </si>
  <si>
    <t>10.68 ± 1.29</t>
  </si>
  <si>
    <t>36.84 ± 1.69</t>
  </si>
  <si>
    <t>8.55 ± 2.66</t>
  </si>
  <si>
    <t>37.15 ± 1.46</t>
  </si>
  <si>
    <t>NSFTV313</t>
  </si>
  <si>
    <t>BR24</t>
  </si>
  <si>
    <t>Bangladesh</t>
  </si>
  <si>
    <t>7.10 ± 1.85</t>
  </si>
  <si>
    <t>38.40 ± 0.59</t>
  </si>
  <si>
    <t>7.55 ± 1.01</t>
  </si>
  <si>
    <t>37.57 ± 2.15</t>
  </si>
  <si>
    <t>NSFTV316</t>
  </si>
  <si>
    <t>DD 62</t>
  </si>
  <si>
    <t>5.53 ± 1.25</t>
  </si>
  <si>
    <t>35.67 ± 1.70</t>
  </si>
  <si>
    <t>4.79 ± 1.40</t>
  </si>
  <si>
    <t>32.38 ± 2.28</t>
  </si>
  <si>
    <t>NSFTV317</t>
  </si>
  <si>
    <t>DJ 123</t>
  </si>
  <si>
    <t>5.38 ± 1.85</t>
  </si>
  <si>
    <t>37.20 ± 3.84</t>
  </si>
  <si>
    <t>4.43 ± 1.67</t>
  </si>
  <si>
    <t>38.82 ± 2.96</t>
  </si>
  <si>
    <t>NSFTV319</t>
  </si>
  <si>
    <t>DK 12</t>
  </si>
  <si>
    <t>2.95 ± 0.75</t>
  </si>
  <si>
    <t>36.85 ± 2.05</t>
  </si>
  <si>
    <t>-0.19 ± 0.40</t>
  </si>
  <si>
    <t>34.41 ± 2.54</t>
  </si>
  <si>
    <t>NSFTV320</t>
  </si>
  <si>
    <t>DM 43</t>
  </si>
  <si>
    <t>0.40 ± 0.40</t>
  </si>
  <si>
    <t>30.25 ± 1.65</t>
  </si>
  <si>
    <t>0.19 ± 1.17</t>
  </si>
  <si>
    <t>34.48 ± 1.74</t>
  </si>
  <si>
    <t>NSFTV323</t>
  </si>
  <si>
    <t>DNJ 140</t>
  </si>
  <si>
    <t>-0.23 ± 2.21</t>
  </si>
  <si>
    <t>32.15 ± 5.18</t>
  </si>
  <si>
    <t>-0.04 ± 0.99</t>
  </si>
  <si>
    <t>35.52 ± 4.98</t>
  </si>
  <si>
    <t>NSFTV325</t>
  </si>
  <si>
    <t>EMATA A 16-34</t>
  </si>
  <si>
    <t>Myanmar</t>
  </si>
  <si>
    <t>7.37 ± 1.67</t>
  </si>
  <si>
    <t>42.53 ± 2.52</t>
  </si>
  <si>
    <t>-9.97 ± 4.99</t>
  </si>
  <si>
    <t>30.75 ± 3.56</t>
  </si>
  <si>
    <t>NSFTV327</t>
  </si>
  <si>
    <t>Goria</t>
  </si>
  <si>
    <t>4.75 ± 0.25</t>
  </si>
  <si>
    <t>37.40 ± 0.80</t>
  </si>
  <si>
    <t>5.62 ± 1.01</t>
  </si>
  <si>
    <t>38.76 ± 2.78</t>
  </si>
  <si>
    <t>NSFTV328</t>
  </si>
  <si>
    <t>Jamir</t>
  </si>
  <si>
    <t>3.45 ± 1.35</t>
  </si>
  <si>
    <t>24.55 ± 1.95</t>
  </si>
  <si>
    <t>6.45 ± 0.54</t>
  </si>
  <si>
    <t>27.93 ± 4.17</t>
  </si>
  <si>
    <t>NSFTV330</t>
  </si>
  <si>
    <t>Khao Pahk Maw</t>
  </si>
  <si>
    <t>6.35 ± 0.15</t>
  </si>
  <si>
    <t>43.40 ± 0.00</t>
  </si>
  <si>
    <t>6.01 ± 2.04</t>
  </si>
  <si>
    <t>33.84 ± 2.15</t>
  </si>
  <si>
    <t>NSFTV332</t>
  </si>
  <si>
    <t>KPF-16</t>
  </si>
  <si>
    <t>28.37 ± 2.50</t>
  </si>
  <si>
    <t>1.42 ± 0.50</t>
  </si>
  <si>
    <t>32.39 ± 5.17</t>
  </si>
  <si>
    <t>NSFTV334</t>
  </si>
  <si>
    <t>Lomello</t>
  </si>
  <si>
    <t>5.87 ± 0.74</t>
  </si>
  <si>
    <t>34.82 ± 4.62</t>
  </si>
  <si>
    <t>5.69 ± 1.75</t>
  </si>
  <si>
    <t>35.23 ± 3.17</t>
  </si>
  <si>
    <t>NSFTV336</t>
  </si>
  <si>
    <t>Paung Malaung</t>
  </si>
  <si>
    <t>5.23 ± 1.50</t>
  </si>
  <si>
    <t>39.80 ± 3.15</t>
  </si>
  <si>
    <t>5.24 ± 1.85</t>
  </si>
  <si>
    <t>39.84 ± 3.52</t>
  </si>
  <si>
    <t>NSFTV337</t>
  </si>
  <si>
    <t>Sabharaj</t>
  </si>
  <si>
    <t>8.27 ± 1.24</t>
  </si>
  <si>
    <t>38.57 ± 1.56</t>
  </si>
  <si>
    <t>8.61 ± 1.36</t>
  </si>
  <si>
    <t>36.69 ± 3.45</t>
  </si>
  <si>
    <t>NSFTV340</t>
  </si>
  <si>
    <t>Berenj</t>
  </si>
  <si>
    <t>3.00 ± 0.94</t>
  </si>
  <si>
    <t>36.70 ± 0.54</t>
  </si>
  <si>
    <t>2.09 ± 2.45</t>
  </si>
  <si>
    <t>42.48 ± 1.82</t>
  </si>
  <si>
    <t>NSFTV341</t>
  </si>
  <si>
    <t>Shirkati</t>
  </si>
  <si>
    <t>38.90 ± 1.51</t>
  </si>
  <si>
    <t>-4.18 ± 0.91</t>
  </si>
  <si>
    <t>37.04 ± 0.63</t>
  </si>
  <si>
    <t>NSFTV342</t>
  </si>
  <si>
    <t>Cenit</t>
  </si>
  <si>
    <t>9.05 ± 0.57</t>
  </si>
  <si>
    <t>44.90 ± 2.09</t>
  </si>
  <si>
    <t>7.52 ± 0.67</t>
  </si>
  <si>
    <t>45.09 ± 3.63</t>
  </si>
  <si>
    <t>NSFTV346</t>
  </si>
  <si>
    <t>Karkati 87</t>
  </si>
  <si>
    <t>-1.10 ± 1.59</t>
  </si>
  <si>
    <t>36.53 ± 1.65</t>
  </si>
  <si>
    <t>-2.02 ± 2.18</t>
  </si>
  <si>
    <t>37.10 ± 2.00</t>
  </si>
  <si>
    <t>NSFTV347</t>
  </si>
  <si>
    <t>Creole</t>
  </si>
  <si>
    <t>6.00 ± 1.80</t>
  </si>
  <si>
    <t>42.13 ± 6.30</t>
  </si>
  <si>
    <t>6.52 ± 1.41</t>
  </si>
  <si>
    <t>39.28 ± 2.33</t>
  </si>
  <si>
    <t>NSFTV349</t>
  </si>
  <si>
    <t>Chang Ch'Sang Hsu Tao</t>
  </si>
  <si>
    <t>6.50 ± 0.64</t>
  </si>
  <si>
    <t>34.57 ± 2.70</t>
  </si>
  <si>
    <t>6.13 ± 1.15</t>
  </si>
  <si>
    <t>33.01 ± 1.84</t>
  </si>
  <si>
    <t>NSFTV350</t>
  </si>
  <si>
    <t>Ligerito</t>
  </si>
  <si>
    <t>6.93 ± 0.29</t>
  </si>
  <si>
    <t>34.57 ± 2.53</t>
  </si>
  <si>
    <t>7.77 ± 1.66</t>
  </si>
  <si>
    <t>36.63 ± 2.26</t>
  </si>
  <si>
    <t>NSFTV352</t>
  </si>
  <si>
    <t>Guatemala 1021</t>
  </si>
  <si>
    <t>Guatemala</t>
  </si>
  <si>
    <t>6.48 ± 0.94</t>
  </si>
  <si>
    <t>43.04 ± 3.33</t>
  </si>
  <si>
    <t>7.11 ± 1.14</t>
  </si>
  <si>
    <t>43.22 ± 2.24</t>
  </si>
  <si>
    <t>NSFTV353</t>
  </si>
  <si>
    <t>ARC 10376</t>
  </si>
  <si>
    <t>3.10 ± 0.70</t>
  </si>
  <si>
    <t>28.35 ± 2.85</t>
  </si>
  <si>
    <t>4.61 ± 0.96</t>
  </si>
  <si>
    <t>35.36 ± 4.38</t>
  </si>
  <si>
    <t>NSFTV356</t>
  </si>
  <si>
    <t>JC 117</t>
  </si>
  <si>
    <t>5.97 ± 1.93</t>
  </si>
  <si>
    <t>40.77 ± 2.10</t>
  </si>
  <si>
    <t>7.24 ± 0.20</t>
  </si>
  <si>
    <t>40.55 ± 2.67</t>
  </si>
  <si>
    <t>NSFTV359</t>
  </si>
  <si>
    <t>Surjamkuhi</t>
  </si>
  <si>
    <t>2.90 ± 1.21</t>
  </si>
  <si>
    <t>32.65 ± 2.15</t>
  </si>
  <si>
    <t>3.29 ± 0.76</t>
  </si>
  <si>
    <t>35.51 ± 0.93</t>
  </si>
  <si>
    <t>NSFTV364</t>
  </si>
  <si>
    <t>Rikuto Norin 21</t>
  </si>
  <si>
    <t>11.83 ± 1.13</t>
  </si>
  <si>
    <t>44.57 ± 1.88</t>
  </si>
  <si>
    <t>11.93 ± 0.90</t>
  </si>
  <si>
    <t>45.25 ± 0.75</t>
  </si>
  <si>
    <t>NSFTV365</t>
  </si>
  <si>
    <t>Shirogane</t>
  </si>
  <si>
    <t>2.87 ± 0.80</t>
  </si>
  <si>
    <t>30.56 ± 1.50</t>
  </si>
  <si>
    <t>5.02 ± 0.68</t>
  </si>
  <si>
    <t>33.90 ± 1.01</t>
  </si>
  <si>
    <t>NSFTV367</t>
  </si>
  <si>
    <t>Sanbyang-Daeme</t>
  </si>
  <si>
    <t>Korea</t>
  </si>
  <si>
    <t>6.20 ± 1.35</t>
  </si>
  <si>
    <t>38.85 ± 0.65</t>
  </si>
  <si>
    <t>6.13 ± 2.15</t>
  </si>
  <si>
    <t>39.94 ± 3.82</t>
  </si>
  <si>
    <t>NSFTV368</t>
  </si>
  <si>
    <t>Deokjeokjodo</t>
  </si>
  <si>
    <t>6.06 ± 0.87</t>
  </si>
  <si>
    <t>29.24 ± 3.84</t>
  </si>
  <si>
    <t>10.33 ± 0.59</t>
  </si>
  <si>
    <t>36.38 ± 1.63</t>
  </si>
  <si>
    <t>NSFTV369</t>
  </si>
  <si>
    <t>Sathi</t>
  </si>
  <si>
    <t>4.60 ± 0.60</t>
  </si>
  <si>
    <t>36.45 ± 1.02</t>
  </si>
  <si>
    <t>4.04 ± 0.89</t>
  </si>
  <si>
    <t>37.03 ± 3.13</t>
  </si>
  <si>
    <t>NSFTV371</t>
  </si>
  <si>
    <t>Santhi Sufaid</t>
  </si>
  <si>
    <t>-2.53 ± 2.57</t>
  </si>
  <si>
    <t>32.73 ± 1.43</t>
  </si>
  <si>
    <t>-1.23 ± 0.69</t>
  </si>
  <si>
    <t>36.72 ± 4.76</t>
  </si>
  <si>
    <t>NSFTV372</t>
  </si>
  <si>
    <t>Sufaid</t>
  </si>
  <si>
    <t>6.52 ± 1.01</t>
  </si>
  <si>
    <t>45.50 ± 2.76</t>
  </si>
  <si>
    <t>-0.36 ± 1.01</t>
  </si>
  <si>
    <t>38.37 ± 2.48</t>
  </si>
  <si>
    <t>NSFTV373</t>
  </si>
  <si>
    <t>Lambayeque 1</t>
  </si>
  <si>
    <t>8.60 ± 1.57</t>
  </si>
  <si>
    <t>44.53 ± 0.45</t>
  </si>
  <si>
    <t>3.82 ± 0.99</t>
  </si>
  <si>
    <t>44.48 ± 2.72</t>
  </si>
  <si>
    <t>NSFTV376</t>
  </si>
  <si>
    <t>Breviaristata</t>
  </si>
  <si>
    <t>Portugal</t>
  </si>
  <si>
    <t>6.20 ± 0.90</t>
  </si>
  <si>
    <t>40.90 ± 0.78</t>
  </si>
  <si>
    <t>7.56 ± 0.73</t>
  </si>
  <si>
    <t>38.34 ± 4.07</t>
  </si>
  <si>
    <t>NSFTV377</t>
  </si>
  <si>
    <t>PR 304</t>
  </si>
  <si>
    <t>5.90 ± 0.00</t>
  </si>
  <si>
    <t>41.45 ± 3.55</t>
  </si>
  <si>
    <t>5.06 ± 0.80</t>
  </si>
  <si>
    <t>40.74 ± 1.19</t>
  </si>
  <si>
    <t>NSFTV379</t>
  </si>
  <si>
    <t>Wanica</t>
  </si>
  <si>
    <t>4.93 ± 0.09</t>
  </si>
  <si>
    <t>43.68 ± 1.73</t>
  </si>
  <si>
    <t>4.25 ± 1.40</t>
  </si>
  <si>
    <t>39.77 ± 3.13</t>
  </si>
  <si>
    <t>NSFTV380</t>
  </si>
  <si>
    <t>Tainan-Iku No. 512</t>
  </si>
  <si>
    <t>13.87 ± 1.26</t>
  </si>
  <si>
    <t>47.62 ± 4.20</t>
  </si>
  <si>
    <t>16.60 ± 1.87</t>
  </si>
  <si>
    <t>54.32 ± 1.65</t>
  </si>
  <si>
    <t>NSFTV384</t>
  </si>
  <si>
    <t>TURKEY</t>
  </si>
  <si>
    <t>6.98 ± 1.79</t>
  </si>
  <si>
    <t>40.13 ± 0.83</t>
  </si>
  <si>
    <t>4.33 ± 1.01</t>
  </si>
  <si>
    <t>38.50 ± 2.51</t>
  </si>
  <si>
    <t>NSFTV386</t>
  </si>
  <si>
    <t>Palmyra</t>
  </si>
  <si>
    <t>5.17 ± 0.12</t>
  </si>
  <si>
    <t>42.03 ± 3.80</t>
  </si>
  <si>
    <t>5.86 ± 0.99</t>
  </si>
  <si>
    <t>41.92 ± 1.60</t>
  </si>
  <si>
    <t>NSFTV387</t>
  </si>
  <si>
    <t>M-202</t>
  </si>
  <si>
    <t>United States-CA</t>
  </si>
  <si>
    <t>1.47 ± 0.39</t>
  </si>
  <si>
    <t>30.27 ± 0.97</t>
  </si>
  <si>
    <t>5.05 ± 1.55</t>
  </si>
  <si>
    <t>31.45 ± 3.72</t>
  </si>
  <si>
    <t>NSFTV388</t>
  </si>
  <si>
    <t>Nortai</t>
  </si>
  <si>
    <t>6.57 ± 0.56</t>
  </si>
  <si>
    <t>36.73 ± 1.23</t>
  </si>
  <si>
    <t>9.13 ± 0.90</t>
  </si>
  <si>
    <t>40.73 ± 0.62</t>
  </si>
  <si>
    <t>NSFTV390</t>
  </si>
  <si>
    <t>CI 11026</t>
  </si>
  <si>
    <t>-3.10 ± 0.80</t>
  </si>
  <si>
    <t>32.17 ± 2.98</t>
  </si>
  <si>
    <t>2.26 ± 0.88</t>
  </si>
  <si>
    <t>41.92 ± 2.52</t>
  </si>
  <si>
    <t>NSFTV391</t>
  </si>
  <si>
    <t>Della</t>
  </si>
  <si>
    <t>7.87 ± 0.77</t>
  </si>
  <si>
    <t>40.13 ± 2.96</t>
  </si>
  <si>
    <t>6.89 ± 2.49</t>
  </si>
  <si>
    <t>41.00 ± 1.34</t>
  </si>
  <si>
    <t>NSFTV394</t>
  </si>
  <si>
    <t>Lady Wright Seln</t>
  </si>
  <si>
    <t>29.50 ± 0.30</t>
  </si>
  <si>
    <t>1.84 ± 0.99</t>
  </si>
  <si>
    <t>35.26 ± 1.29</t>
  </si>
  <si>
    <t>NSFTV395</t>
  </si>
  <si>
    <t>OS 6 (WC 10296)</t>
  </si>
  <si>
    <t>8.62 ± 0.60</t>
  </si>
  <si>
    <t>40.48 ± 3.50</t>
  </si>
  <si>
    <t>8.84 ± 0.37</t>
  </si>
  <si>
    <t>40.40 ± 1.73</t>
  </si>
  <si>
    <t>NSFTV397</t>
  </si>
  <si>
    <t>Cybonnet</t>
  </si>
  <si>
    <t>2.70 ± 1.51</t>
  </si>
  <si>
    <t>34.12 ± 1.32</t>
  </si>
  <si>
    <t>3.77 ± 1.29</t>
  </si>
  <si>
    <t>35.98 ± 1.17</t>
  </si>
  <si>
    <t>NSFTV616</t>
  </si>
  <si>
    <t>RT0034</t>
  </si>
  <si>
    <t>0.40 ± 2.20</t>
  </si>
  <si>
    <t>33.67 ± 2.71</t>
  </si>
  <si>
    <t>0.64 ± 0.61</t>
  </si>
  <si>
    <t>33.81 ± 2.53</t>
  </si>
  <si>
    <t>NSFTV618</t>
  </si>
  <si>
    <t>Pecos</t>
  </si>
  <si>
    <t>5.05 ± 0.05</t>
  </si>
  <si>
    <t>34.37 ± 0.82</t>
  </si>
  <si>
    <t>6.55 ± 1.74</t>
  </si>
  <si>
    <t>35.55 ± 2.34</t>
  </si>
  <si>
    <t>NSFTV620</t>
  </si>
  <si>
    <t>Jasmine85</t>
  </si>
  <si>
    <t>-1.13 ± 1.16</t>
  </si>
  <si>
    <t>32.37 ± 1.93</t>
  </si>
  <si>
    <t>-1.08 ± 2.06</t>
  </si>
  <si>
    <t>32.30 ± 2.14</t>
  </si>
  <si>
    <t>NSFTV621</t>
  </si>
  <si>
    <t>LaGrue</t>
  </si>
  <si>
    <t>2.10 ± 1.50</t>
  </si>
  <si>
    <t>34.50 ± 3.70</t>
  </si>
  <si>
    <t>2.37 ± 0.94</t>
  </si>
  <si>
    <t>34.97 ± 2.96</t>
  </si>
  <si>
    <t>NSFTV622</t>
  </si>
  <si>
    <t>Bengal</t>
  </si>
  <si>
    <t>0.40 ± 1.28</t>
  </si>
  <si>
    <t>28.83 ± 1.79</t>
  </si>
  <si>
    <t>0.87 ± 0.85</t>
  </si>
  <si>
    <t>27.57 ± 1.28</t>
  </si>
  <si>
    <t>NSFTV624</t>
  </si>
  <si>
    <t>Kaybonnet</t>
  </si>
  <si>
    <t>0.56 ± 0.89</t>
  </si>
  <si>
    <t>30.70 ± 3.06</t>
  </si>
  <si>
    <t>0.19 ± 1.10</t>
  </si>
  <si>
    <t>34.72 ± 1.23</t>
  </si>
  <si>
    <t>NSFTV625</t>
  </si>
  <si>
    <t>Katy</t>
  </si>
  <si>
    <t>0.70 ± 1.05</t>
  </si>
  <si>
    <t>33.30 ± 1.82</t>
  </si>
  <si>
    <t>1.30 ± 0.53</t>
  </si>
  <si>
    <t>35.33 ± 2.65</t>
  </si>
  <si>
    <t>NSFTV627</t>
  </si>
  <si>
    <t>Early</t>
  </si>
  <si>
    <t>-0.63 ± 1.33</t>
  </si>
  <si>
    <t>25.85 ± 0.25</t>
  </si>
  <si>
    <t>1.93 ± 0.58</t>
  </si>
  <si>
    <t>26.83 ± 1.25</t>
  </si>
  <si>
    <t>NSFTV629</t>
  </si>
  <si>
    <t>Panda</t>
  </si>
  <si>
    <t>8.00 ± 2.00</t>
  </si>
  <si>
    <t>38.87 ± 1.27</t>
  </si>
  <si>
    <t>8.67 ± 1.08</t>
  </si>
  <si>
    <t>33.76 ± 1.66</t>
  </si>
  <si>
    <t>NSFTV630</t>
  </si>
  <si>
    <t>Saber</t>
  </si>
  <si>
    <t>4.70 ± 1.95</t>
  </si>
  <si>
    <t>38.83 ± 2.13</t>
  </si>
  <si>
    <t>2.94 ± 0.87</t>
  </si>
  <si>
    <t>38.08 ± 0.66</t>
  </si>
  <si>
    <t>NSFTV633</t>
  </si>
  <si>
    <t>Jing 185-7</t>
  </si>
  <si>
    <t>-3.27 ± 0.49</t>
  </si>
  <si>
    <t>27.33 ± 1.15</t>
  </si>
  <si>
    <t>-4.40 ± 1.51</t>
  </si>
  <si>
    <t>29.74 ± 2.04</t>
  </si>
  <si>
    <t>NSFTV635</t>
  </si>
  <si>
    <t>Azucena</t>
  </si>
  <si>
    <t>Philipppines</t>
  </si>
  <si>
    <t>7.48 ± 1.74</t>
  </si>
  <si>
    <t>49.30 ± 0.86</t>
  </si>
  <si>
    <t>12.25 ± 1.62</t>
  </si>
  <si>
    <t>54.69 ± 2.47</t>
  </si>
  <si>
    <t>NSFTV636</t>
  </si>
  <si>
    <t>Sadu Cho</t>
  </si>
  <si>
    <t>6.75 ± 0.45</t>
  </si>
  <si>
    <t>36.67 ± 4.71</t>
  </si>
  <si>
    <t>9.89 ± 2.31</t>
  </si>
  <si>
    <t>39.38 ± 3.57</t>
  </si>
  <si>
    <t>NSFTV639</t>
  </si>
  <si>
    <t>4.03 ± 0.79</t>
  </si>
  <si>
    <t>34.18 ± 3.27</t>
  </si>
  <si>
    <t>4.39 ± 1.38</t>
  </si>
  <si>
    <t>33.49 ± 2.10</t>
  </si>
  <si>
    <t>NSFTV644</t>
  </si>
  <si>
    <t>IR64</t>
  </si>
  <si>
    <t>2.27 ± 2.48</t>
  </si>
  <si>
    <t>32.53 ± 3.95</t>
  </si>
  <si>
    <t>2.87 ± 1.63</t>
  </si>
  <si>
    <t>33.92 ± 1.83</t>
  </si>
  <si>
    <t>NSFTV647</t>
  </si>
  <si>
    <t>Cypress</t>
  </si>
  <si>
    <t>-0.70 ± 0.50</t>
  </si>
  <si>
    <t>29.65 ± 1.15</t>
  </si>
  <si>
    <t>-1.40 ± 1.58</t>
  </si>
  <si>
    <t>30.46 ± 0.26</t>
  </si>
  <si>
    <t>NSFTV651</t>
  </si>
  <si>
    <t>Dular</t>
  </si>
  <si>
    <t>-1.70 ± 0.30</t>
  </si>
  <si>
    <t>38.77 ± 1.82</t>
  </si>
  <si>
    <t>8.09 ± 1.24</t>
  </si>
  <si>
    <t>43.47 ± 1.48</t>
  </si>
  <si>
    <r>
      <t xml:space="preserve">Table S3 </t>
    </r>
    <r>
      <rPr>
        <sz val="11"/>
        <rFont val="Times New Roman"/>
        <charset val="134"/>
      </rPr>
      <t xml:space="preserve">Genome-wide significant association loci of PE and UI for the </t>
    </r>
    <r>
      <rPr>
        <i/>
        <sz val="11"/>
        <rFont val="Times New Roman"/>
        <charset val="134"/>
      </rPr>
      <t>All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JAPONICA</t>
    </r>
    <r>
      <rPr>
        <sz val="11"/>
        <rFont val="Times New Roman"/>
        <charset val="134"/>
      </rPr>
      <t xml:space="preserve">, and </t>
    </r>
    <r>
      <rPr>
        <i/>
        <sz val="11"/>
        <rFont val="Times New Roman"/>
        <charset val="134"/>
      </rPr>
      <t>INDICA</t>
    </r>
    <r>
      <rPr>
        <sz val="11"/>
        <rFont val="Times New Roman"/>
        <charset val="134"/>
      </rPr>
      <t xml:space="preserve"> groups in 2015 and 2016.</t>
    </r>
  </si>
  <si>
    <t>Loci</t>
  </si>
  <si>
    <t>SNPs ID.</t>
  </si>
  <si>
    <t>Alleles</t>
  </si>
  <si>
    <t>Chr.</t>
  </si>
  <si>
    <t>Position (bp)</t>
  </si>
  <si>
    <t>P value</t>
  </si>
  <si>
    <t>Position range(Mb)</t>
  </si>
  <si>
    <t>Ref.</t>
  </si>
  <si>
    <t>PE</t>
  </si>
  <si>
    <t>qPE1</t>
  </si>
  <si>
    <t>SNP-1.33012694.</t>
  </si>
  <si>
    <t>C/T</t>
  </si>
  <si>
    <t>32.9~33.4</t>
  </si>
  <si>
    <t>SNP-1.33032007.</t>
  </si>
  <si>
    <t>SNP-1.33048649.</t>
  </si>
  <si>
    <t>G/A</t>
  </si>
  <si>
    <t>SNP-1.33155439.</t>
  </si>
  <si>
    <t>T/C</t>
  </si>
  <si>
    <t>SNP-1.33202322.</t>
  </si>
  <si>
    <t>A/G</t>
  </si>
  <si>
    <t>SNP-1.33243887.</t>
  </si>
  <si>
    <t>G/T</t>
  </si>
  <si>
    <t>SNP-1.33282127.</t>
  </si>
  <si>
    <t>A/T</t>
  </si>
  <si>
    <t>SNP-1.33303571.</t>
  </si>
  <si>
    <t>T/A</t>
  </si>
  <si>
    <t>qPE2</t>
  </si>
  <si>
    <t>SNP-1.37932526.</t>
  </si>
  <si>
    <t>37.8~38.2</t>
  </si>
  <si>
    <r>
      <rPr>
        <i/>
        <sz val="11"/>
        <rFont val="Times New Roman"/>
        <charset val="134"/>
      </rPr>
      <t>qPE1</t>
    </r>
    <r>
      <rPr>
        <sz val="11"/>
        <rFont val="Times New Roman"/>
        <charset val="134"/>
      </rPr>
      <t xml:space="preserve"> (Zhao, et al. 2016)</t>
    </r>
  </si>
  <si>
    <t>SNP-1.37944692.</t>
  </si>
  <si>
    <t>SNP-1.38111538.</t>
  </si>
  <si>
    <t>qPE3</t>
  </si>
  <si>
    <t>SNP-1.38417695.</t>
  </si>
  <si>
    <t>38.3~38.6</t>
  </si>
  <si>
    <r>
      <rPr>
        <i/>
        <sz val="11"/>
        <color theme="1"/>
        <rFont val="Times New Roman"/>
        <charset val="134"/>
      </rPr>
      <t xml:space="preserve">sd1 </t>
    </r>
    <r>
      <rPr>
        <sz val="11"/>
        <rFont val="Times New Roman"/>
        <charset val="134"/>
      </rPr>
      <t>(Ayano et al. 2014)</t>
    </r>
  </si>
  <si>
    <t>SNP-1.38482489.</t>
  </si>
  <si>
    <t>SNP-1.38516210.</t>
  </si>
  <si>
    <t>SNP-1.38537794.</t>
  </si>
  <si>
    <t>qPE4</t>
  </si>
  <si>
    <t>SNP-1.39473309.</t>
  </si>
  <si>
    <t>39.4~39.9</t>
  </si>
  <si>
    <r>
      <rPr>
        <i/>
        <sz val="11"/>
        <rFont val="Times New Roman"/>
        <charset val="134"/>
      </rPr>
      <t>qPEL1.2</t>
    </r>
    <r>
      <rPr>
        <sz val="11"/>
        <rFont val="Times New Roman"/>
        <charset val="134"/>
      </rPr>
      <t xml:space="preserve"> (Dang et al. 2017)</t>
    </r>
  </si>
  <si>
    <t>SNP-1.39547370.</t>
  </si>
  <si>
    <t>SNP-1.39547462.</t>
  </si>
  <si>
    <t>SNP-1.39577612.</t>
  </si>
  <si>
    <t>SNP-1.39587802.</t>
  </si>
  <si>
    <t>T/G</t>
  </si>
  <si>
    <t>SNP-1.39602459.</t>
  </si>
  <si>
    <t>SNP-1.39620558.</t>
  </si>
  <si>
    <t>SNP-1.39635543.</t>
  </si>
  <si>
    <t>SNP-1.39663463.</t>
  </si>
  <si>
    <t>SNP-1.39672248.</t>
  </si>
  <si>
    <t>SNP-1.39730011.</t>
  </si>
  <si>
    <t>C/A</t>
  </si>
  <si>
    <t>SNP-1.39733769.</t>
  </si>
  <si>
    <t>SNP-1.39780205.</t>
  </si>
  <si>
    <t>SNP-1.39783392.</t>
  </si>
  <si>
    <t>SNP-1.39807405.</t>
  </si>
  <si>
    <t>SNP-1.39819395.</t>
  </si>
  <si>
    <t>qPE5</t>
  </si>
  <si>
    <t>SNP-2.2662650.</t>
  </si>
  <si>
    <t>2.6~2.8</t>
  </si>
  <si>
    <t>SNP-2.2672721.</t>
  </si>
  <si>
    <t>SNP-2.2720559.</t>
  </si>
  <si>
    <t>SNP-2.2723257.</t>
  </si>
  <si>
    <t>SNP-2.2723749.</t>
  </si>
  <si>
    <t>SNP-2.2736068.</t>
  </si>
  <si>
    <t>qPE6</t>
  </si>
  <si>
    <t>SNP-2.8551948.</t>
  </si>
  <si>
    <t>8.5~8.6</t>
  </si>
  <si>
    <t>SNP-2.8551974.</t>
  </si>
  <si>
    <t>SNP-2.8552314.</t>
  </si>
  <si>
    <t>qPE7</t>
  </si>
  <si>
    <t>SNP-2.21767099.</t>
  </si>
  <si>
    <t>G/C</t>
  </si>
  <si>
    <t>21.7~22.0</t>
  </si>
  <si>
    <t>SNP-2.21769722.</t>
  </si>
  <si>
    <t>SNP-2.21791700.</t>
  </si>
  <si>
    <t>SNP-2.21802297.</t>
  </si>
  <si>
    <t>SNP-2.21808657.</t>
  </si>
  <si>
    <t>SNP-2.21810565.</t>
  </si>
  <si>
    <t>SNP-2.21814876.</t>
  </si>
  <si>
    <t>SNP-2.21829205.</t>
  </si>
  <si>
    <t>SNP-2.21830964.</t>
  </si>
  <si>
    <t>SNP-2.21838806.</t>
  </si>
  <si>
    <t>SNP-2.21850426.</t>
  </si>
  <si>
    <t>SNP-2.21856566.</t>
  </si>
  <si>
    <t>SNP-2.21859061.</t>
  </si>
  <si>
    <t>SNP-2.21859108.</t>
  </si>
  <si>
    <t>SNP-2.21859480.</t>
  </si>
  <si>
    <t>SNP-2.21859523.</t>
  </si>
  <si>
    <t>A/C</t>
  </si>
  <si>
    <t>SNP-2.21870823.</t>
  </si>
  <si>
    <t>SNP-2.21871879.</t>
  </si>
  <si>
    <t>SNP-2.21895635.</t>
  </si>
  <si>
    <t>SNP-2.21896116.</t>
  </si>
  <si>
    <t>SNP-2.21899521.</t>
  </si>
  <si>
    <t>C/G</t>
  </si>
  <si>
    <t>SNP-2.21899746.</t>
  </si>
  <si>
    <t>SNP-2.21900400.</t>
  </si>
  <si>
    <t>SNP-2.21902412.</t>
  </si>
  <si>
    <t>SNP-2.21902831.</t>
  </si>
  <si>
    <t>SNP-2.21905122.</t>
  </si>
  <si>
    <t>SNP-2.21920657.</t>
  </si>
  <si>
    <t>SNP-2.21920793.</t>
  </si>
  <si>
    <t>SNP-2.21921548.</t>
  </si>
  <si>
    <t>qPE8</t>
  </si>
  <si>
    <t>SNP-3.4638331.</t>
  </si>
  <si>
    <t>4.5~4.9</t>
  </si>
  <si>
    <r>
      <rPr>
        <i/>
        <sz val="11"/>
        <rFont val="Times New Roman"/>
        <charset val="134"/>
      </rPr>
      <t>qPE3</t>
    </r>
    <r>
      <rPr>
        <sz val="11"/>
        <rFont val="Times New Roman"/>
        <charset val="134"/>
      </rPr>
      <t xml:space="preserve"> (Zhao et al. 2016)</t>
    </r>
  </si>
  <si>
    <t>SNP-3.4752711.</t>
  </si>
  <si>
    <t>SNP-3.4752714.</t>
  </si>
  <si>
    <t>qPE9</t>
  </si>
  <si>
    <t>SNP-3.6339013.</t>
  </si>
  <si>
    <t>6.3~6.6</t>
  </si>
  <si>
    <t>SNP-3.6339725.</t>
  </si>
  <si>
    <t>SNP-3.6340564.</t>
  </si>
  <si>
    <t>SNP-3.6341991.</t>
  </si>
  <si>
    <t>SNP-3.6342901.</t>
  </si>
  <si>
    <t>SNP-3.6350388.</t>
  </si>
  <si>
    <t>SNP-3.6357962.</t>
  </si>
  <si>
    <t>SNP-3.6358057.</t>
  </si>
  <si>
    <t>SNP-3.6367782.</t>
  </si>
  <si>
    <t>SNP-3.6367899.</t>
  </si>
  <si>
    <t>SNP-3.6372762.</t>
  </si>
  <si>
    <t>SNP-3.6382014.</t>
  </si>
  <si>
    <t>SNP-3.6383273.</t>
  </si>
  <si>
    <t>SNP-3.6383321.</t>
  </si>
  <si>
    <t>SNP-3.6383495.</t>
  </si>
  <si>
    <t>SNP-3.6389095.</t>
  </si>
  <si>
    <t>SNP-3.6394342.</t>
  </si>
  <si>
    <t>SNP-3.6395373.</t>
  </si>
  <si>
    <t>SNP-3.6402374.</t>
  </si>
  <si>
    <t>SNP-3.6411043.</t>
  </si>
  <si>
    <t>SNP-3.6416323.</t>
  </si>
  <si>
    <t>SNP-3.6416446.</t>
  </si>
  <si>
    <t>SNP-3.6427302.</t>
  </si>
  <si>
    <t>SNP-3.6446108.</t>
  </si>
  <si>
    <t>SNP-3.6447445.</t>
  </si>
  <si>
    <t>SNP-3.6451048.</t>
  </si>
  <si>
    <t>qPE10</t>
  </si>
  <si>
    <t>SNP-3.6661338.</t>
  </si>
  <si>
    <t>6.6~6.9</t>
  </si>
  <si>
    <t>SNP-3.6742717.</t>
  </si>
  <si>
    <t>SNP-3.6753296.</t>
  </si>
  <si>
    <t>SNP-3.6797058.</t>
  </si>
  <si>
    <t>qPE11</t>
  </si>
  <si>
    <t>SNP-4.12703744.</t>
  </si>
  <si>
    <t>12.6~13.0</t>
  </si>
  <si>
    <t>SNP-4.12741277.</t>
  </si>
  <si>
    <t>SNP-4.12912067.</t>
  </si>
  <si>
    <t>qPE12</t>
  </si>
  <si>
    <t>SNP-4.18100596.</t>
  </si>
  <si>
    <t>18.2~18.7</t>
  </si>
  <si>
    <t>SNP-4.18196543.</t>
  </si>
  <si>
    <t>SNP-4.18321787.</t>
  </si>
  <si>
    <t>SNP-4.18322639.</t>
  </si>
  <si>
    <t>SNP-4.18376004.</t>
  </si>
  <si>
    <t>SNP-4.18401567.</t>
  </si>
  <si>
    <t>qPE13</t>
  </si>
  <si>
    <t>SNP-4.31041270.</t>
  </si>
  <si>
    <t>31.1~31.4</t>
  </si>
  <si>
    <r>
      <rPr>
        <i/>
        <sz val="11"/>
        <rFont val="Times New Roman"/>
        <charset val="134"/>
      </rPr>
      <t>ipe.4.1</t>
    </r>
    <r>
      <rPr>
        <sz val="11"/>
        <rFont val="Times New Roman"/>
        <charset val="134"/>
      </rPr>
      <t xml:space="preserve"> (Herlina et al. 2016)</t>
    </r>
  </si>
  <si>
    <t>SNP-4.31131337.</t>
  </si>
  <si>
    <t>SNP-4.31146663.</t>
  </si>
  <si>
    <t>qPE14</t>
  </si>
  <si>
    <t>SNP-6.23062588.</t>
  </si>
  <si>
    <t>23.0~23.7</t>
  </si>
  <si>
    <r>
      <rPr>
        <i/>
        <sz val="11"/>
        <rFont val="Times New Roman"/>
        <charset val="134"/>
      </rPr>
      <t xml:space="preserve">CYP734A4 </t>
    </r>
    <r>
      <rPr>
        <sz val="11"/>
        <rFont val="Times New Roman"/>
        <charset val="134"/>
      </rPr>
      <t>(Qian et al. 2017)</t>
    </r>
  </si>
  <si>
    <t>SNP-6.23237337.</t>
  </si>
  <si>
    <t>SNP-6.23242653.</t>
  </si>
  <si>
    <t>SNP-6.23247880.</t>
  </si>
  <si>
    <t>SNP-6.23300871.</t>
  </si>
  <si>
    <t>SNP-6.23307194.</t>
  </si>
  <si>
    <t>SNP-6.23313128.</t>
  </si>
  <si>
    <t>SNP-6.23340300.</t>
  </si>
  <si>
    <t>SNP-6.23340457.</t>
  </si>
  <si>
    <t>SNP-6.23361121.</t>
  </si>
  <si>
    <t>SNP-6.23361154.</t>
  </si>
  <si>
    <t>SNP-6.23364399.</t>
  </si>
  <si>
    <t>SNP-6.23369415.</t>
  </si>
  <si>
    <t>SNP-6.23373399.</t>
  </si>
  <si>
    <t>SNP-6.23373595.</t>
  </si>
  <si>
    <t>SNP-6.23374279.</t>
  </si>
  <si>
    <t>SNP-6.23376380.</t>
  </si>
  <si>
    <t>SNP-6.23380216.</t>
  </si>
  <si>
    <t>SNP-6.23388072.</t>
  </si>
  <si>
    <t>SNP-6.23388130.</t>
  </si>
  <si>
    <t>SNP-4.23205966.</t>
  </si>
  <si>
    <t>SNP-6.23390794.</t>
  </si>
  <si>
    <t>SNP-6.23390838.</t>
  </si>
  <si>
    <t>SNP-6.23391941.</t>
  </si>
  <si>
    <t>SNP-6.23397172.</t>
  </si>
  <si>
    <t>SNP-6.23399006.</t>
  </si>
  <si>
    <t>SNP-6.23399492.</t>
  </si>
  <si>
    <t>SNP-6.23404291.</t>
  </si>
  <si>
    <t>SNP-6.23409237.</t>
  </si>
  <si>
    <t>SNP-6.23410276.</t>
  </si>
  <si>
    <t>SNP-6.23413575.</t>
  </si>
  <si>
    <t>SNP-6.23414233.</t>
  </si>
  <si>
    <t>SNP-6.23415371.</t>
  </si>
  <si>
    <t>SNP-6.23417837.</t>
  </si>
  <si>
    <t>SNP-6.23419026.</t>
  </si>
  <si>
    <t>SNP-6.23435304.</t>
  </si>
  <si>
    <t>SNP-6.23438400.</t>
  </si>
  <si>
    <t>SNP-6.23441046.</t>
  </si>
  <si>
    <t>SNP-6.23442919.</t>
  </si>
  <si>
    <t>SNP-6.23443337.</t>
  </si>
  <si>
    <t>SNP-6.23446097.</t>
  </si>
  <si>
    <t>SNP-6.23446518.</t>
  </si>
  <si>
    <t>SNP-6.23446701.</t>
  </si>
  <si>
    <t>SNP-6.23452785.</t>
  </si>
  <si>
    <t>SNP-6.23457556.</t>
  </si>
  <si>
    <t>SNP-6.23463075.</t>
  </si>
  <si>
    <t>SNP-6.23464840.</t>
  </si>
  <si>
    <t>SNP-6.23465676.</t>
  </si>
  <si>
    <t>SNP-6.23470349.</t>
  </si>
  <si>
    <t>SNP-6.23472912.</t>
  </si>
  <si>
    <t>SNP-6.23486776.</t>
  </si>
  <si>
    <t>SNP-6.23488702.</t>
  </si>
  <si>
    <t>SNP-6.23542023.</t>
  </si>
  <si>
    <t>SNP-6.23543169.</t>
  </si>
  <si>
    <t>SNP-6.23551020.</t>
  </si>
  <si>
    <t>SNP-6.23551204.</t>
  </si>
  <si>
    <t>SNP-6.23556031.</t>
  </si>
  <si>
    <t>SNP-6.23556980.</t>
  </si>
  <si>
    <t>SNP-6.23598944.</t>
  </si>
  <si>
    <t>SNP-6.23605296.</t>
  </si>
  <si>
    <t>SNP-6.23623069.</t>
  </si>
  <si>
    <t>SNP-6.23642273.</t>
  </si>
  <si>
    <t>SNP-6.23647825.</t>
  </si>
  <si>
    <t>qPE15</t>
  </si>
  <si>
    <t>SNP-7.17774171.</t>
  </si>
  <si>
    <t>17.7~17.9</t>
  </si>
  <si>
    <t>SNP-7.17781650.</t>
  </si>
  <si>
    <t>SNP-7.17789644.</t>
  </si>
  <si>
    <t>SNP-7.17808310.</t>
  </si>
  <si>
    <t>qPE16</t>
  </si>
  <si>
    <t>SNP-7.22526390.</t>
  </si>
  <si>
    <t>22.4~23.4</t>
  </si>
  <si>
    <t>SNP-7.22716278.</t>
  </si>
  <si>
    <t>SNP-7.22760225.</t>
  </si>
  <si>
    <t>SNP-7.22760603.</t>
  </si>
  <si>
    <t>SNP-7.22761612.</t>
  </si>
  <si>
    <t>SNP-7.22802819.</t>
  </si>
  <si>
    <t>SNP-7.22815278.</t>
  </si>
  <si>
    <t>SNP-7.22934230.</t>
  </si>
  <si>
    <t>SNP-7.22972255.</t>
  </si>
  <si>
    <t>SNP-7.23003577.</t>
  </si>
  <si>
    <t>SNP-7.23006147.</t>
  </si>
  <si>
    <t>SNP-7.23045582.</t>
  </si>
  <si>
    <t>SNP-7.23075028.</t>
  </si>
  <si>
    <t>SNP-7.23102821.</t>
  </si>
  <si>
    <t>SNP-7.23103034.</t>
  </si>
  <si>
    <t>SNP-7.23143349.</t>
  </si>
  <si>
    <t>SNP-7.23215774.</t>
  </si>
  <si>
    <t>SNP-7.23282439.</t>
  </si>
  <si>
    <t>SNP-7.23320419.</t>
  </si>
  <si>
    <t>SNP-7.23324371.</t>
  </si>
  <si>
    <t>qPE17</t>
  </si>
  <si>
    <t>SNP-7.25820762.</t>
  </si>
  <si>
    <t>25.7~26.1</t>
  </si>
  <si>
    <t>SNP-7.25973496.</t>
  </si>
  <si>
    <t>SNP-7.25991356.</t>
  </si>
  <si>
    <t>SNP-7.25994445.</t>
  </si>
  <si>
    <t>SNP-7.26001617.</t>
  </si>
  <si>
    <t>qPE18</t>
  </si>
  <si>
    <t>SNP-8.2171908.</t>
  </si>
  <si>
    <t>2.1~2.4</t>
  </si>
  <si>
    <t>SNP-8.2186018.</t>
  </si>
  <si>
    <t>SNP-8.2301048.</t>
  </si>
  <si>
    <t>SNP-8.2304531.</t>
  </si>
  <si>
    <t>SNP-8.2315743.</t>
  </si>
  <si>
    <t>qPE19</t>
  </si>
  <si>
    <t>SNP-8.3407137.</t>
  </si>
  <si>
    <t>3.3~3.7</t>
  </si>
  <si>
    <r>
      <rPr>
        <i/>
        <sz val="11"/>
        <rFont val="Times New Roman"/>
        <charset val="134"/>
      </rPr>
      <t xml:space="preserve">OsLIS-L1 </t>
    </r>
    <r>
      <rPr>
        <sz val="11"/>
        <rFont val="Times New Roman"/>
        <charset val="134"/>
      </rPr>
      <t>(Gao et al. 2012)</t>
    </r>
  </si>
  <si>
    <t>SNP-8.3407995.</t>
  </si>
  <si>
    <t>SNP-8.3408307.</t>
  </si>
  <si>
    <t>SNP-8.3408691.</t>
  </si>
  <si>
    <t>SNP-8.3408835.</t>
  </si>
  <si>
    <t>SNP-8.3409093.</t>
  </si>
  <si>
    <t>SNP-8.3410688.</t>
  </si>
  <si>
    <t>SNP-8.3419331.</t>
  </si>
  <si>
    <t>SNP-8.3425379.</t>
  </si>
  <si>
    <t>SNP-8.3428659.</t>
  </si>
  <si>
    <t>SNP-8.3432054.</t>
  </si>
  <si>
    <t>SNP-8.3434291.</t>
  </si>
  <si>
    <t>SNP-8.3455912.</t>
  </si>
  <si>
    <t>SNP-8.3562641.</t>
  </si>
  <si>
    <t>SNP-8.3567863.</t>
  </si>
  <si>
    <t>qPE20</t>
  </si>
  <si>
    <t>SNP-8.6200286.</t>
  </si>
  <si>
    <t>6.1~6.3</t>
  </si>
  <si>
    <t>SNP-8.6232587.</t>
  </si>
  <si>
    <t>SNP-8.6239824.</t>
  </si>
  <si>
    <t>qPE21</t>
  </si>
  <si>
    <t>SNP-12.3657722.</t>
  </si>
  <si>
    <t>3.6~4.2</t>
  </si>
  <si>
    <t>SNP-12.3855279.</t>
  </si>
  <si>
    <t>SNP-12.3863523.</t>
  </si>
  <si>
    <t>SNP-12.3864287.</t>
  </si>
  <si>
    <t>SNP-12.3866997.</t>
  </si>
  <si>
    <t>SNP-12.3869340.</t>
  </si>
  <si>
    <t>SNP-12.3883126.</t>
  </si>
  <si>
    <t>SNP-12.3885182.</t>
  </si>
  <si>
    <t>SNP-12.3905099.</t>
  </si>
  <si>
    <t>SNP-12.3905260.</t>
  </si>
  <si>
    <t>SNP-12.3911953.</t>
  </si>
  <si>
    <t>SNP-12.3912164.</t>
  </si>
  <si>
    <t>SNP-12.3923231.</t>
  </si>
  <si>
    <t>SNP-12.3925819.</t>
  </si>
  <si>
    <t>SNP-12.3928359.</t>
  </si>
  <si>
    <t>SNP-12.3936822.</t>
  </si>
  <si>
    <t>SNP-12.3940498.</t>
  </si>
  <si>
    <t>SNP-12.3941355.</t>
  </si>
  <si>
    <t>SNP-12.3941560.</t>
  </si>
  <si>
    <t>SNP-12.3941620.</t>
  </si>
  <si>
    <t>SNP-12.3942610.</t>
  </si>
  <si>
    <t>SNP-12.3946474.</t>
  </si>
  <si>
    <t>SNP-12.3952549.</t>
  </si>
  <si>
    <t>SNP-12.3989071.</t>
  </si>
  <si>
    <t>SNP-12.3990600.</t>
  </si>
  <si>
    <t>SNP-12.3999855.</t>
  </si>
  <si>
    <t>SNP-12.4027117.</t>
  </si>
  <si>
    <t>SNP-12.4107936.</t>
  </si>
  <si>
    <t>SNP-12.4115427.</t>
  </si>
  <si>
    <t>qPE22</t>
  </si>
  <si>
    <t>SNP-12.21555779.</t>
  </si>
  <si>
    <t>21.5~21.8</t>
  </si>
  <si>
    <r>
      <rPr>
        <i/>
        <sz val="11"/>
        <rFont val="Times New Roman"/>
        <charset val="134"/>
      </rPr>
      <t xml:space="preserve">qGTIL12 </t>
    </r>
    <r>
      <rPr>
        <sz val="11"/>
        <rFont val="Times New Roman"/>
        <charset val="134"/>
      </rPr>
      <t>(Nagai et al. 2014)</t>
    </r>
  </si>
  <si>
    <t>SNP-12.21583074.</t>
  </si>
  <si>
    <t>SNP-12.21635146.</t>
  </si>
  <si>
    <t>UI</t>
  </si>
  <si>
    <t>qUI1</t>
  </si>
  <si>
    <t>SNP-1.23306496.</t>
  </si>
  <si>
    <t>23.2~23.5</t>
  </si>
  <si>
    <t>SNP-1.23324013.</t>
  </si>
  <si>
    <t>SNP-1.23337927.</t>
  </si>
  <si>
    <t>SNP-1.23340315.</t>
  </si>
  <si>
    <t>SNP-1.23340987.</t>
  </si>
  <si>
    <t>SNP-1.23345733.</t>
  </si>
  <si>
    <t>SNP-1.23360454.</t>
  </si>
  <si>
    <t>SNP-1.23365277.</t>
  </si>
  <si>
    <t>SNP-1.23366680.</t>
  </si>
  <si>
    <t>SNP-1.23367254.</t>
  </si>
  <si>
    <t>SNP-1.23374317.</t>
  </si>
  <si>
    <t>SNP-1.23423531.</t>
  </si>
  <si>
    <t>SNP-1.23445175.</t>
  </si>
  <si>
    <t>qUI2</t>
  </si>
  <si>
    <t>SNP-1.39392385.</t>
  </si>
  <si>
    <t>39.3~39.9</t>
  </si>
  <si>
    <t>SNP-1.39543179.</t>
  </si>
  <si>
    <t>qUI3</t>
  </si>
  <si>
    <t>SNP-2.7076356.</t>
  </si>
  <si>
    <t>7.0~7.2</t>
  </si>
  <si>
    <t>SNP-2.7076525.</t>
  </si>
  <si>
    <t>SNP-2.7077984.</t>
  </si>
  <si>
    <t>SNP-2.7094140.</t>
  </si>
  <si>
    <t>qUI4</t>
  </si>
  <si>
    <t>SNP-2.22552539.</t>
  </si>
  <si>
    <t>22.5~22.8</t>
  </si>
  <si>
    <t>SNP-2.22710076.</t>
  </si>
  <si>
    <t>SNP-2.22720677.</t>
  </si>
  <si>
    <t>SNP-2.22725066.</t>
  </si>
  <si>
    <t>SNP-2.22743439.</t>
  </si>
  <si>
    <t>qUI5</t>
  </si>
  <si>
    <t>SNP-2.23483056.</t>
  </si>
  <si>
    <t>23.4~23.8</t>
  </si>
  <si>
    <t>SNP-2.23490739.</t>
  </si>
  <si>
    <t>SNP-2.23509097.</t>
  </si>
  <si>
    <t>SNP-2.23514211.</t>
  </si>
  <si>
    <t>SNP-2.23533589.</t>
  </si>
  <si>
    <t>SNP-2.23541602.</t>
  </si>
  <si>
    <t>SNP-2.23541665.</t>
  </si>
  <si>
    <t>SNP-2.23541869.</t>
  </si>
  <si>
    <t>SNP-2.23542043.</t>
  </si>
  <si>
    <t>SNP-2.23573843.</t>
  </si>
  <si>
    <t>SNP-2.23674984.</t>
  </si>
  <si>
    <t>qUI6</t>
  </si>
  <si>
    <t>6.2~6.6</t>
  </si>
  <si>
    <r>
      <rPr>
        <i/>
        <sz val="11"/>
        <rFont val="Times New Roman"/>
        <charset val="134"/>
      </rPr>
      <t>qPE3</t>
    </r>
    <r>
      <rPr>
        <sz val="11"/>
        <rFont val="Times New Roman"/>
        <charset val="134"/>
      </rPr>
      <t>(Zhao et al. 2016)</t>
    </r>
  </si>
  <si>
    <t>qUI7</t>
  </si>
  <si>
    <t>6.6~7.0</t>
  </si>
  <si>
    <t>SNP-3.6803116.</t>
  </si>
  <si>
    <t>SNP-3.6830150.</t>
  </si>
  <si>
    <t>SNP-3.6901254.</t>
  </si>
  <si>
    <t>qUI8</t>
  </si>
  <si>
    <t>SNP-3.14417066.</t>
  </si>
  <si>
    <t>14.3~14.5</t>
  </si>
  <si>
    <t>SNP-3.14420523.</t>
  </si>
  <si>
    <t>SNP-3.14429730.</t>
  </si>
  <si>
    <t>qUI9</t>
  </si>
  <si>
    <t>SNP-3.24028284.</t>
  </si>
  <si>
    <t>23.9~24.3</t>
  </si>
  <si>
    <t>SNP-3.24029587.</t>
  </si>
  <si>
    <t>SNP-3.24044847.</t>
  </si>
  <si>
    <t>SNP-3.24167335.</t>
  </si>
  <si>
    <t>qUI10</t>
  </si>
  <si>
    <t>SNP-3.26154487.</t>
  </si>
  <si>
    <t>26.1~26.6</t>
  </si>
  <si>
    <t>SNP-3.26216336.</t>
  </si>
  <si>
    <t>SNP-3.26333778.</t>
  </si>
  <si>
    <t>SNP-3.26335114.</t>
  </si>
  <si>
    <t>SNP-3.26335396.</t>
  </si>
  <si>
    <t>SNP-3.26338609.</t>
  </si>
  <si>
    <t>SNP-3.26346105.</t>
  </si>
  <si>
    <t>SNP-3.26351399.</t>
  </si>
  <si>
    <t>SNP-3.26440244.</t>
  </si>
  <si>
    <t>SNP-3.26517641.</t>
  </si>
  <si>
    <t>qUI11</t>
  </si>
  <si>
    <t>SNP-4.18244797.</t>
  </si>
  <si>
    <t>SNP-4.18353806.</t>
  </si>
  <si>
    <t>SNP-4.18360468.</t>
  </si>
  <si>
    <t>SNP-4.18376987.</t>
  </si>
  <si>
    <t>qUI12</t>
  </si>
  <si>
    <t>SNP-4.18709778.</t>
  </si>
  <si>
    <t>18.8~19.1</t>
  </si>
  <si>
    <t>SNP-4.18727591.</t>
  </si>
  <si>
    <t>SNP-4.18797778.</t>
  </si>
  <si>
    <t>SNP-4.18842001.</t>
  </si>
  <si>
    <t>qUI13</t>
  </si>
  <si>
    <t>SNP-4.19063917.</t>
  </si>
  <si>
    <t>19.1~19.6</t>
  </si>
  <si>
    <t>SNP-4.19088889.</t>
  </si>
  <si>
    <t>SNP-4.19107556.</t>
  </si>
  <si>
    <t>SNP-4.19152895.</t>
  </si>
  <si>
    <t>SNP-4.19272393.</t>
  </si>
  <si>
    <t>SNP-4.19294196.</t>
  </si>
  <si>
    <t>qUI14</t>
  </si>
  <si>
    <t>SNP-6.23166771.</t>
  </si>
  <si>
    <t>23.1~23.7</t>
  </si>
  <si>
    <t>CYP734A4 (Qian et al. 2017)</t>
  </si>
  <si>
    <t>SNP-6.23236718.</t>
  </si>
  <si>
    <t>SNP-6.23244914.</t>
  </si>
  <si>
    <t>SNP-6.23283927.</t>
  </si>
  <si>
    <t>SNP-6.23311982.</t>
  </si>
  <si>
    <t>SNP-6.23354545.</t>
  </si>
  <si>
    <t>SNP-6.23360258.</t>
  </si>
  <si>
    <t>SNP-6.23362609.</t>
  </si>
  <si>
    <t>SNP-6.23373689.</t>
  </si>
  <si>
    <t>SNP-6.23381490.</t>
  </si>
  <si>
    <t>SNP-6.23411070.</t>
  </si>
  <si>
    <t>SNP-6.23473472.</t>
  </si>
  <si>
    <t>SNP-6.23475996.</t>
  </si>
  <si>
    <t>SNP-6.23540631.</t>
  </si>
  <si>
    <t>qUI15</t>
  </si>
  <si>
    <t>SNP-7.4833946.</t>
  </si>
  <si>
    <t>4.7~5.0</t>
  </si>
  <si>
    <t>SNP-7.4846779.</t>
  </si>
  <si>
    <t>SNP-7.4847466.</t>
  </si>
  <si>
    <t>SNP-7.4852035.</t>
  </si>
  <si>
    <t>SNP-7.4852728.</t>
  </si>
  <si>
    <t>SNP-7.4854767.</t>
  </si>
  <si>
    <t>SNP-7.4855844.</t>
  </si>
  <si>
    <t>SNP-7.4873188.</t>
  </si>
  <si>
    <t>qUI16</t>
  </si>
  <si>
    <t>SNP-7.17654447.</t>
  </si>
  <si>
    <t>17.6~17.9</t>
  </si>
  <si>
    <t>SNP-7.17762307.</t>
  </si>
  <si>
    <t>SNP-7.17772922.</t>
  </si>
  <si>
    <t>SNP-1.17772932.</t>
  </si>
  <si>
    <t>SNP-7.17783186.</t>
  </si>
  <si>
    <t>SNP-7.17793546.</t>
  </si>
  <si>
    <t>qUI17</t>
  </si>
  <si>
    <t>SNP-7.27480955.</t>
  </si>
  <si>
    <t>27.4~27.8</t>
  </si>
  <si>
    <t>SNP-7.27504721.</t>
  </si>
  <si>
    <t>SNP-7.27508845.</t>
  </si>
  <si>
    <t>SNP-7.27510653.</t>
  </si>
  <si>
    <t>SNP-7.27511680.</t>
  </si>
  <si>
    <t>SNP-7.27527297.</t>
  </si>
  <si>
    <t>SNP-7.27529953.</t>
  </si>
  <si>
    <t>SNP-7.27530861.</t>
  </si>
  <si>
    <t>SNP-7.27531427.</t>
  </si>
  <si>
    <t>SNP-7.27545082.</t>
  </si>
  <si>
    <t>SNP-7.27545985.</t>
  </si>
  <si>
    <t>SNP-7.27547555.</t>
  </si>
  <si>
    <t>SNP-7.27547718.</t>
  </si>
  <si>
    <t>SNP-7.27550701.</t>
  </si>
  <si>
    <t>SNP-7.27550985.</t>
  </si>
  <si>
    <t>SNP-7.27551410.</t>
  </si>
  <si>
    <t>SNP-7.27551572.</t>
  </si>
  <si>
    <t>SNP-7.27552315.</t>
  </si>
  <si>
    <t>SNP-7.27556221.</t>
  </si>
  <si>
    <t>SNP-7.27558470.</t>
  </si>
  <si>
    <t>SNP-7.27558875.</t>
  </si>
  <si>
    <t>SNP-7.27559046gt.</t>
  </si>
  <si>
    <t>SNP-7.27559514.</t>
  </si>
  <si>
    <t>SNP-7.27560089.</t>
  </si>
  <si>
    <t>SNP-7.27563600.</t>
  </si>
  <si>
    <t>SNP-7.27565832.</t>
  </si>
  <si>
    <t>SNP-7.27566859.</t>
  </si>
  <si>
    <t>SNP-7.27569841.</t>
  </si>
  <si>
    <t>SNP-7.27570741.</t>
  </si>
  <si>
    <t>SNP-7.27576304.</t>
  </si>
  <si>
    <t>SNP-7.27582294.</t>
  </si>
  <si>
    <t>SNP-7.27589386.</t>
  </si>
  <si>
    <t>SNP-7.27595456.</t>
  </si>
  <si>
    <t>SNP-7.27595848.</t>
  </si>
  <si>
    <t>SNP-7.27614441.</t>
  </si>
  <si>
    <t>SNP-7.27628165.</t>
  </si>
  <si>
    <t>SNP-7.27688959.</t>
  </si>
  <si>
    <t>qUI18</t>
  </si>
  <si>
    <t>SNP-8.9097203.</t>
  </si>
  <si>
    <t>9.0~9.4</t>
  </si>
  <si>
    <t>SNP-8.9116505.</t>
  </si>
  <si>
    <t>SNP-8.9141544.</t>
  </si>
  <si>
    <t>SNP-8.9143729.</t>
  </si>
  <si>
    <t>SNP-8.9146487.</t>
  </si>
  <si>
    <t>SNP-8.9147630.</t>
  </si>
  <si>
    <t>SNP-8.9176444.</t>
  </si>
  <si>
    <t>SNP-8.9180734.</t>
  </si>
  <si>
    <t>SNP-8.9206942.</t>
  </si>
  <si>
    <t>SNP-8.9212668.</t>
  </si>
  <si>
    <t>SNP-8.9219353.</t>
  </si>
  <si>
    <t>SNP-8.9228348.</t>
  </si>
  <si>
    <t>SNP-8.9240908.</t>
  </si>
  <si>
    <t>SNP-8.9283611.</t>
  </si>
  <si>
    <t>SNP-8.9286586.</t>
  </si>
  <si>
    <t>SNP-8.9306568.</t>
  </si>
  <si>
    <t>SNP-8.9314107.</t>
  </si>
  <si>
    <t>SNP-8.9323893.</t>
  </si>
  <si>
    <t>SNP-8.9336146.</t>
  </si>
  <si>
    <t>SNP-8.9337153.</t>
  </si>
  <si>
    <t>SNP-8.9338120.</t>
  </si>
  <si>
    <t>SNP-8.9338926.</t>
  </si>
  <si>
    <t>SNP-8.9341744.</t>
  </si>
  <si>
    <t>qUI19</t>
  </si>
  <si>
    <t>SNP-8.19452101.</t>
  </si>
  <si>
    <t>19.4~19.7</t>
  </si>
  <si>
    <t>SNP-8.19568054.</t>
  </si>
  <si>
    <t>qUI20</t>
  </si>
  <si>
    <t>SNP-8.18565604.</t>
  </si>
  <si>
    <t>18.5~18.8</t>
  </si>
  <si>
    <r>
      <rPr>
        <i/>
        <sz val="11"/>
        <rFont val="Times New Roman"/>
        <charset val="134"/>
      </rPr>
      <t xml:space="preserve">eui2 </t>
    </r>
    <r>
      <rPr>
        <sz val="11"/>
        <rFont val="Times New Roman"/>
        <charset val="134"/>
      </rPr>
      <t>(Dang et al. 2017)</t>
    </r>
  </si>
  <si>
    <t>SNP-10.18646136.</t>
  </si>
  <si>
    <t>qUI21</t>
  </si>
  <si>
    <t>SNP-11.17317827.</t>
  </si>
  <si>
    <t>17.7~18.3</t>
  </si>
  <si>
    <t>SNP-11.17416895.</t>
  </si>
  <si>
    <t>SNP-11.17432300.</t>
  </si>
  <si>
    <t>SNP-11.17436385.</t>
  </si>
  <si>
    <t>SNP-11.17461846.</t>
  </si>
  <si>
    <t>SNP-11.17510260.</t>
  </si>
  <si>
    <t>SNP-11.17629379.</t>
  </si>
  <si>
    <t>SNP-11.17645043.</t>
  </si>
  <si>
    <t>SNP-11.17717479.</t>
  </si>
  <si>
    <t>qUI22</t>
  </si>
  <si>
    <t>SNP-12.17379540.</t>
  </si>
  <si>
    <t>17.3~18.1</t>
  </si>
  <si>
    <t>SNP-12.17395823.</t>
  </si>
  <si>
    <t>SNP-12.17415646.</t>
  </si>
  <si>
    <t>SNP-12.17431272.</t>
  </si>
  <si>
    <t>SNP-12.17435935.</t>
  </si>
  <si>
    <t>SNP-12.17437277.</t>
  </si>
  <si>
    <t>SNP-12.17439662.</t>
  </si>
  <si>
    <t>SNP-12.17490182.</t>
  </si>
  <si>
    <t>SNP-12.17504450.</t>
  </si>
  <si>
    <t>SNP-12.17513971.</t>
  </si>
  <si>
    <t>SNP-12.17568095.</t>
  </si>
  <si>
    <t>SNP-12.17594747.</t>
  </si>
  <si>
    <t>SNP-12.17599095.</t>
  </si>
  <si>
    <t>SNP-12.17631153.</t>
  </si>
  <si>
    <t>SNP-12.17632517.</t>
  </si>
  <si>
    <t>SNP-12.17659096.</t>
  </si>
  <si>
    <t>SNP-12.17660490.</t>
  </si>
  <si>
    <t>SNP-12.17670403.</t>
  </si>
  <si>
    <t>SNP-12.17700966.</t>
  </si>
  <si>
    <t>SNP-12.17760235.</t>
  </si>
  <si>
    <t>SNP-12.17769766.</t>
  </si>
  <si>
    <t>SNP-12.17779940.</t>
  </si>
  <si>
    <t>SNP-12.17840965.</t>
  </si>
  <si>
    <t>SNP-12.17890969.</t>
  </si>
  <si>
    <t>SNP-12.17901442.</t>
  </si>
  <si>
    <t>SNP-2.17949518.</t>
  </si>
  <si>
    <t>SNP-12.17950023.</t>
  </si>
  <si>
    <t>SNP-12.17961888.</t>
  </si>
  <si>
    <t>qUI23</t>
  </si>
  <si>
    <t>SNP-12.21428977.</t>
  </si>
  <si>
    <t>21.4~21.9</t>
  </si>
  <si>
    <t>SNP-12.21613777.</t>
  </si>
  <si>
    <t>SNP-12.21692383.</t>
  </si>
  <si>
    <t>SNP-12.21698871.</t>
  </si>
  <si>
    <t>SNP-12.21716069.</t>
  </si>
  <si>
    <t>SNP-12.21722296.</t>
  </si>
  <si>
    <t>qUI24</t>
  </si>
  <si>
    <t>SNP-12.23825803.</t>
  </si>
  <si>
    <t>23.8~24.2</t>
  </si>
  <si>
    <t>SNP-12.23829659.</t>
  </si>
  <si>
    <t>SNP-12.23845077.</t>
  </si>
  <si>
    <t>SNP-12.23850604.</t>
  </si>
  <si>
    <t>SNP-1.23893940.</t>
  </si>
  <si>
    <t>SNP-12.23870587.</t>
  </si>
  <si>
    <t>SNP-12.23894187.</t>
  </si>
  <si>
    <t>SNP-12.23941996.</t>
  </si>
  <si>
    <t>SNP-12.23947786.</t>
  </si>
  <si>
    <t>SNP-12.23991646.</t>
  </si>
  <si>
    <t>SNP-12.24052607.</t>
  </si>
  <si>
    <r>
      <t xml:space="preserve">Table S4 </t>
    </r>
    <r>
      <rPr>
        <sz val="11"/>
        <rFont val="Times New Roman"/>
        <charset val="134"/>
      </rPr>
      <t xml:space="preserve">All the candidate genes identified for key novel loci </t>
    </r>
    <r>
      <rPr>
        <i/>
        <sz val="11"/>
        <rFont val="Times New Roman"/>
        <charset val="134"/>
      </rPr>
      <t>qPE16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qPE21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qUI1</t>
    </r>
    <r>
      <rPr>
        <sz val="11"/>
        <rFont val="Times New Roman"/>
        <charset val="134"/>
      </rPr>
      <t xml:space="preserve">, and </t>
    </r>
    <r>
      <rPr>
        <i/>
        <sz val="11"/>
        <rFont val="Times New Roman"/>
        <charset val="134"/>
      </rPr>
      <t>qUI18</t>
    </r>
    <r>
      <rPr>
        <sz val="11"/>
        <rFont val="Times New Roman"/>
        <charset val="134"/>
      </rPr>
      <t xml:space="preserve"> (http://rice.plantbiology.msu.edu).</t>
    </r>
  </si>
  <si>
    <t>Genes</t>
  </si>
  <si>
    <t>Gene annotation</t>
  </si>
  <si>
    <t>LOC_Os07g38240</t>
  </si>
  <si>
    <t>ZOS7-05 - C2H2 zinc finger protein, expressed</t>
  </si>
  <si>
    <t>LOC_Os07g38090</t>
  </si>
  <si>
    <t>zinc finger family protein, putative, expressed</t>
  </si>
  <si>
    <t>LOC_Os07g38580</t>
  </si>
  <si>
    <t>LOC_Os07g38410</t>
  </si>
  <si>
    <t>YABBY domain containing protein, putative, expressed</t>
  </si>
  <si>
    <t>LOC_Os07g38430</t>
  </si>
  <si>
    <t>WD domain, G-beta repeat domain containing protein, expressed</t>
  </si>
  <si>
    <t>LOC_Os07g38440</t>
  </si>
  <si>
    <t>uncharacterized 50.6 kDa protein in the 5region of gyrA and gyrB, putative, expressed</t>
  </si>
  <si>
    <t>LOC_Os07g37690</t>
  </si>
  <si>
    <t>UDP-glucoronosyl and UDP-glucosyl transferase domain containing protein, expressed</t>
  </si>
  <si>
    <t>LOC_Os07g38650</t>
  </si>
  <si>
    <t>ubiquitin-like protein SMT3, putative, expressed</t>
  </si>
  <si>
    <t>LOC_Os07g38660</t>
  </si>
  <si>
    <t>LOC_Os07g38690</t>
  </si>
  <si>
    <t>LOC_Os07g38940</t>
  </si>
  <si>
    <t>ubiquitin-conjugating enzyme, putative, expressed</t>
  </si>
  <si>
    <t>LOC_Os07g38610</t>
  </si>
  <si>
    <t>UAA transporter family domain containing protein, expressed</t>
  </si>
  <si>
    <t>LOC_Os07g38730</t>
  </si>
  <si>
    <t>tubulin/FtsZ domain containing protein, putative, expressed</t>
  </si>
  <si>
    <t>LOC_Os07g38400</t>
  </si>
  <si>
    <t>transporter family protein, putative, expressed</t>
  </si>
  <si>
    <t>LOC_Os07g38380</t>
  </si>
  <si>
    <t>transmembrane protein 49, putative, expressed</t>
  </si>
  <si>
    <t>LOC_Os07g38110</t>
  </si>
  <si>
    <t>tic20, putative, expressed</t>
  </si>
  <si>
    <t>LOC_Os07g38970</t>
  </si>
  <si>
    <t>succinyl-CoA ligase subunit alpha-2, mitochondrial precursor, putative, expressed</t>
  </si>
  <si>
    <t>LOC_Os07g37810</t>
  </si>
  <si>
    <t>STRUBBELIG-RECEPTOR FAMILY 1 precursor, putative, expressed</t>
  </si>
  <si>
    <t>LOC_Os07g38530</t>
  </si>
  <si>
    <t>STE_PAK_Ste20_Slob_Wnk.4 - STE kinases include homologs to sterile 7, sterile 11 and sterile 20 from yeast, expressed</t>
  </si>
  <si>
    <t>LOC_Os07g37740</t>
  </si>
  <si>
    <t>secretory carrier-associated membrane protein, putative, expressed</t>
  </si>
  <si>
    <t>LOC_Os07g38300</t>
  </si>
  <si>
    <t>ribosome recycling factor, putative, expressed</t>
  </si>
  <si>
    <t>LOC_Os07g38600</t>
  </si>
  <si>
    <t>REX1 DNA Repair family protein, expressed</t>
  </si>
  <si>
    <t>LOC_Os07g38170</t>
  </si>
  <si>
    <t>remorin, putative, expressed</t>
  </si>
  <si>
    <t>LOC_Os07g38620</t>
  </si>
  <si>
    <t>pyridoxamine 5'-phosphate oxidase family protein, putative, expressed</t>
  </si>
  <si>
    <t>LOC_Os07g37890</t>
  </si>
  <si>
    <t>protein phosphatase 2C, putative, expressed</t>
  </si>
  <si>
    <t>LOC_Os07g38070</t>
  </si>
  <si>
    <t>protein kinase, putative, expressed</t>
  </si>
  <si>
    <t>LOC_Os07g38850</t>
  </si>
  <si>
    <t>prenyltransferase, putative, expressed</t>
  </si>
  <si>
    <t>LOC_Os07g38420</t>
  </si>
  <si>
    <t>pre-mRNA-splicing factor, putative, expressed</t>
  </si>
  <si>
    <t>LOC_Os07g38130</t>
  </si>
  <si>
    <t>polygalacturonase inhibitor 1 precursor, putative, expressed</t>
  </si>
  <si>
    <t>LOC_Os07g38290</t>
  </si>
  <si>
    <t>plastocyanin-like domain containing protein, putative, expressed</t>
  </si>
  <si>
    <t>LOC_Os07g37830</t>
  </si>
  <si>
    <t>peptidyl-prolyl cis-trans isomerase CYP37, chloroplast precursor, putative, expressed</t>
  </si>
  <si>
    <t>LOC_Os07g39020</t>
  </si>
  <si>
    <t>OsSub53 - Putative Subtilisin homologue, expressed</t>
  </si>
  <si>
    <t>LOC_Os07g38890</t>
  </si>
  <si>
    <t>OsGH3.9 - Probable indole-3-acetic acid-amido synthetase, expressed</t>
  </si>
  <si>
    <t>LOC_Os07g38860</t>
  </si>
  <si>
    <t>OsGH3.10 - Probable indole-3-acetic acid-amido synthetase, expressed</t>
  </si>
  <si>
    <t>LOC_Os07g37510</t>
  </si>
  <si>
    <t>organic cation transporter-related, putative, expressed</t>
  </si>
  <si>
    <t>LOC_Os07g37530</t>
  </si>
  <si>
    <t>LOC_Os07g37710</t>
  </si>
  <si>
    <t>oligonucleotide/oligosaccharide-binding fold containing 2B, putative, expressed</t>
  </si>
  <si>
    <t>LOC_Os07g37920</t>
  </si>
  <si>
    <t>no apical meristem protein, putative, expressed</t>
  </si>
  <si>
    <t>LOC_Os07g37730</t>
  </si>
  <si>
    <t>NADH-ubiquinone oxidoreductase, mitochondrial precursor, putative, expressed</t>
  </si>
  <si>
    <t>LOC_Os07g37560</t>
  </si>
  <si>
    <t>myosin-Vb, putative, expressed</t>
  </si>
  <si>
    <t>LOC_Os07g37760</t>
  </si>
  <si>
    <t>lysine ketoglutarate reductase trans-splicing related 1, putative, expressed</t>
  </si>
  <si>
    <t>LOC_Os07g37840</t>
  </si>
  <si>
    <t>lipase, putative, expressed</t>
  </si>
  <si>
    <t>LOC_Os07g38800</t>
  </si>
  <si>
    <t>lectin-like receptor kinase, putative, expressed</t>
  </si>
  <si>
    <t>LOC_Os07g38820</t>
  </si>
  <si>
    <t>LOC_Os07g38810</t>
  </si>
  <si>
    <t>lectin receptor-type protein kinase, putative, expressed</t>
  </si>
  <si>
    <t>LOC_Os07g39010</t>
  </si>
  <si>
    <t>lactose permease-related, putative, expressed</t>
  </si>
  <si>
    <t>LOC_Os07g38260</t>
  </si>
  <si>
    <t>insulin-degrading enzyme, putative, expressed</t>
  </si>
  <si>
    <t>LOC_Os07g38270</t>
  </si>
  <si>
    <t>LOC_Os07g38280</t>
  </si>
  <si>
    <t>LOC_Os07g38640</t>
  </si>
  <si>
    <t>inactive receptor kinase At2g26730 precursor, putative, expressed</t>
  </si>
  <si>
    <t>LOC_Os07g37640</t>
  </si>
  <si>
    <t>IKI3 family protein, expressed</t>
  </si>
  <si>
    <t>LOC_Os07g38830</t>
  </si>
  <si>
    <t>hydrolase, alpha/beta fold family domain containing protein, expressed</t>
  </si>
  <si>
    <t>LOC_Os07g38100</t>
  </si>
  <si>
    <t>HVA22, putative, expressed</t>
  </si>
  <si>
    <t>LOC_Os07g38080</t>
  </si>
  <si>
    <t>homeodomain-like, putative, expressed</t>
  </si>
  <si>
    <t>LOC_Os07g38910</t>
  </si>
  <si>
    <t>histidine kinase, putative, expressed</t>
  </si>
  <si>
    <t>LOC_Os07g38760</t>
  </si>
  <si>
    <t>HEAT repeat family protein, putative, expressed</t>
  </si>
  <si>
    <t>LOC_Os07g37650</t>
  </si>
  <si>
    <t>GTPase-activating protein, putative, expressed</t>
  </si>
  <si>
    <t>LOC_Os07g38030</t>
  </si>
  <si>
    <t>GRAS family transcription factor domain containing protein, expressed</t>
  </si>
  <si>
    <t>LOC_Os07g37990</t>
  </si>
  <si>
    <t>glycosyltransferase sugar-binding region containing DXD motif, putative, expressed</t>
  </si>
  <si>
    <t>LOC_Os07g38930</t>
  </si>
  <si>
    <t>glucan endo-1,3-beta-glucosidase precursor, putative, expressed</t>
  </si>
  <si>
    <t>LOC_Os07g38490</t>
  </si>
  <si>
    <t>GDP-fucose protein-O-fucosyltransferase 2, putative, expressed</t>
  </si>
  <si>
    <t>LOC_Os07g37620</t>
  </si>
  <si>
    <t>fiber expressed protein, putative, expressed</t>
  </si>
  <si>
    <t>LOC_Os07g37480</t>
  </si>
  <si>
    <t>expressed protein</t>
  </si>
  <si>
    <t>LOC_Os07g37490</t>
  </si>
  <si>
    <t>LOC_Os07g37500</t>
  </si>
  <si>
    <t>LOC_Os07g37540</t>
  </si>
  <si>
    <t>LOC_Os07g37570</t>
  </si>
  <si>
    <t>LOC_Os07g37660</t>
  </si>
  <si>
    <t>LOC_Os07g37680</t>
  </si>
  <si>
    <t>LOC_Os07g37700</t>
  </si>
  <si>
    <t>LOC_Os07g37720</t>
  </si>
  <si>
    <t>LOC_Os07g37790</t>
  </si>
  <si>
    <t>LOC_Os07g37820</t>
  </si>
  <si>
    <t>LOC_Os07g37850</t>
  </si>
  <si>
    <t>LOC_Os07g37910</t>
  </si>
  <si>
    <t>LOC_Os07g37930</t>
  </si>
  <si>
    <t>LOC_Os07g37950</t>
  </si>
  <si>
    <t>LOC_Os07g38010</t>
  </si>
  <si>
    <t>LOC_Os07g38020</t>
  </si>
  <si>
    <t>LOC_Os07g38050</t>
  </si>
  <si>
    <t>LOC_Os07g38060</t>
  </si>
  <si>
    <t>LOC_Os07g38140</t>
  </si>
  <si>
    <t>LOC_Os07g38150</t>
  </si>
  <si>
    <t>LOC_Os07g38160</t>
  </si>
  <si>
    <t>LOC_Os07g38190</t>
  </si>
  <si>
    <t>LOC_Os07g38210</t>
  </si>
  <si>
    <t>LOC_Os07g38220</t>
  </si>
  <si>
    <t>LOC_Os07g38230</t>
  </si>
  <si>
    <t>LOC_Os07g38250</t>
  </si>
  <si>
    <t>LOC_Os07g38310</t>
  </si>
  <si>
    <t>LOC_Os07g38360</t>
  </si>
  <si>
    <t>LOC_Os07g38370</t>
  </si>
  <si>
    <t>LOC_Os07g38460</t>
  </si>
  <si>
    <t>LOC_Os07g38470</t>
  </si>
  <si>
    <t>LOC_Os07g38480</t>
  </si>
  <si>
    <t>LOC_Os07g38550</t>
  </si>
  <si>
    <t>LOC_Os07g38570</t>
  </si>
  <si>
    <t>LOC_Os07g38630</t>
  </si>
  <si>
    <t>LOC_Os07g38664</t>
  </si>
  <si>
    <t>LOC_Os07g38700</t>
  </si>
  <si>
    <t>LOC_Os07g38710</t>
  </si>
  <si>
    <t>LOC_Os07g38720</t>
  </si>
  <si>
    <t>LOC_Os07g38740</t>
  </si>
  <si>
    <t>LOC_Os07g38840</t>
  </si>
  <si>
    <t>LOC_Os07g38870</t>
  </si>
  <si>
    <t>LOC_Os07g38880</t>
  </si>
  <si>
    <t>LOC_Os07g38900</t>
  </si>
  <si>
    <t>LOC_Os07g38950</t>
  </si>
  <si>
    <t>LOC_Os07g38980</t>
  </si>
  <si>
    <t>LOC_Os07g38990</t>
  </si>
  <si>
    <t>LOC_Os07g39000</t>
  </si>
  <si>
    <t>LOC_Os07g39030</t>
  </si>
  <si>
    <t>LOC_Os07g39040</t>
  </si>
  <si>
    <t>LOC_Os07g39060</t>
  </si>
  <si>
    <t>LOC_Os07g37960</t>
  </si>
  <si>
    <t>exostosin family domain containing protein, expressed</t>
  </si>
  <si>
    <t>LOC_Os07g37580</t>
  </si>
  <si>
    <t>diacylglycerol kinase, putative, expressed</t>
  </si>
  <si>
    <t>LOC_Os07g37970</t>
  </si>
  <si>
    <t>cytochrome P450 51, putative, expressed</t>
  </si>
  <si>
    <t>LOC_Os07g37980</t>
  </si>
  <si>
    <t>LOC_Os07g38000</t>
  </si>
  <si>
    <t>cytochrome c, putative, expressed</t>
  </si>
  <si>
    <t>LOC_Os07g37550</t>
  </si>
  <si>
    <t>chlorophyll A-B binding protein, putative, expressed</t>
  </si>
  <si>
    <t>LOC_Os07g38960</t>
  </si>
  <si>
    <t>LOC_Os07g38390</t>
  </si>
  <si>
    <t>chalcone isomerase, putative, expressed</t>
  </si>
  <si>
    <t>LOC_Os07g38590</t>
  </si>
  <si>
    <t>carboxyl-terminal peptidase, putative, expressed</t>
  </si>
  <si>
    <t>LOC_Os07g38120</t>
  </si>
  <si>
    <t>CAMK_CAMK_like.34 - CAMK includes calcium/calmodulin depedent protein kinases, expressed</t>
  </si>
  <si>
    <t>LOC_Os07g37800</t>
  </si>
  <si>
    <t>bromodomain domain containing protein, expressed</t>
  </si>
  <si>
    <t>LOC_Os07g38790</t>
  </si>
  <si>
    <t>beta-hexosaminidase precursor, putative, expressed</t>
  </si>
  <si>
    <t>LOC_Os07g37610</t>
  </si>
  <si>
    <t>B3 DNA binding domain containing protein, putative, expressed</t>
  </si>
  <si>
    <t>LOC_Os07g37750</t>
  </si>
  <si>
    <t>ATMIN7, putative, expressed</t>
  </si>
  <si>
    <t>LOC_Os07g38750</t>
  </si>
  <si>
    <t>AP2 domain containing protein, expressed</t>
  </si>
  <si>
    <t>LOC_Os07g38560</t>
  </si>
  <si>
    <t>adenylyl-sulfate kinase, putative, expressed</t>
  </si>
  <si>
    <t>LOC_Os07g39070</t>
  </si>
  <si>
    <t>5-formyltetrahydrofolate cyclo-ligase, putative, expressed</t>
  </si>
  <si>
    <t>LOC_Os07g38540</t>
  </si>
  <si>
    <t>40S ribosomal protein S13, putative, expressed</t>
  </si>
  <si>
    <t>LOC_Os12g07280</t>
  </si>
  <si>
    <t>ZOS12-02 - C2H2 zinc finger protein, expressed</t>
  </si>
  <si>
    <t>LOC_Os12g07874</t>
  </si>
  <si>
    <t>WD-40 repeat family protein, putative, expressed</t>
  </si>
  <si>
    <t>LOC_Os12g07450</t>
  </si>
  <si>
    <t>LOC_Os12g08060</t>
  </si>
  <si>
    <t>universal stress protein family protein, expressed</t>
  </si>
  <si>
    <t>LOC_Os12g07350</t>
  </si>
  <si>
    <t>tRNA nucleotidyltransferase/polyA polymerase family protein, putative, expressed</t>
  </si>
  <si>
    <t>LOC_Os12g07970</t>
  </si>
  <si>
    <t>transporter, major facilitator family, putative, expressed</t>
  </si>
  <si>
    <t>LOC_Os12g07420</t>
  </si>
  <si>
    <t>transmembrane protein 17, putative, expressed</t>
  </si>
  <si>
    <t>LOC_Os12g07670</t>
  </si>
  <si>
    <t>transmembrane 9 superfamily member, putative, expressed</t>
  </si>
  <si>
    <t>LOC_Os12g07950</t>
  </si>
  <si>
    <t>transcriptional regulator Sir2 family protein, putative, expressed</t>
  </si>
  <si>
    <t>LOC_Os12g08070</t>
  </si>
  <si>
    <t>TRAF-type zinc finger family protein, expressed</t>
  </si>
  <si>
    <t>LOC_Os12g07480</t>
  </si>
  <si>
    <t>TCP family transcription factor, putative, expressed</t>
  </si>
  <si>
    <t>LOC_Os12g07730</t>
  </si>
  <si>
    <t>SWIRM domain containing protein, expressed</t>
  </si>
  <si>
    <t>LOC_Os12g07530</t>
  </si>
  <si>
    <t>splicing factor, putative, expressed</t>
  </si>
  <si>
    <t>LOC_Os12g07800</t>
  </si>
  <si>
    <t>S-locus-like receptor protein kinase, putative, expressed</t>
  </si>
  <si>
    <t>LOC_Os12g07680</t>
  </si>
  <si>
    <t>RNase P subunit p30, putative, expressed</t>
  </si>
  <si>
    <t>LOC_Os12g07980</t>
  </si>
  <si>
    <t>RNA polymerases N 8 kDa subunit, putative, expressed</t>
  </si>
  <si>
    <t>LOC_Os12g07520</t>
  </si>
  <si>
    <t>ribosome inactivating protein, putative, expressed</t>
  </si>
  <si>
    <t>LOC_Os12g07720</t>
  </si>
  <si>
    <t>RFC4 - Putative clamp loader of PCNA, replication factor C subunit 4, expressed</t>
  </si>
  <si>
    <t>LOC_Os12g08180</t>
  </si>
  <si>
    <t>receptor-like protein kinase 2 precursor, putative, expressed</t>
  </si>
  <si>
    <t>LOC_Os12g07590</t>
  </si>
  <si>
    <t>Protein-tyrosine phosphatase domain containing protein, expressed</t>
  </si>
  <si>
    <t>LOC_Os12g07490</t>
  </si>
  <si>
    <t>protein transport protein Sec61 subunit beta, putative, expressed</t>
  </si>
  <si>
    <t>LOC_Os12g07990</t>
  </si>
  <si>
    <t>protein kinase family protein, putative, expressed</t>
  </si>
  <si>
    <t>LOC_Os12g07260</t>
  </si>
  <si>
    <t>PPR repeat domain containing protein, putative, expressed</t>
  </si>
  <si>
    <t>LOC_Os12g08140</t>
  </si>
  <si>
    <t>pentatricopeptide, putative, expressed</t>
  </si>
  <si>
    <t>LOC_Os12g07650</t>
  </si>
  <si>
    <t>OsGrx_S16 - glutaredoxin subgroup II, expressed</t>
  </si>
  <si>
    <t>LOC_Os12g07820</t>
  </si>
  <si>
    <t>OsAPx6 - Stromal Ascorbate Peroxidase encoding gene 5,8, expressed</t>
  </si>
  <si>
    <t>LOC_Os12g07830</t>
  </si>
  <si>
    <t>OsAPx5 - Stromal Ascorbate Peroxidase encoding gene 5,8, expressed</t>
  </si>
  <si>
    <t>LOC_Os12g07860</t>
  </si>
  <si>
    <t>nodulin MtN3 family protein, putative, expressed</t>
  </si>
  <si>
    <t>LOC_Os12g08050</t>
  </si>
  <si>
    <t>nodulation receptor kinase precursor, putative, expressed</t>
  </si>
  <si>
    <t>LOC_Os12g07790</t>
  </si>
  <si>
    <t>LOC_Os12g07700</t>
  </si>
  <si>
    <t>nifU, putative, expressed</t>
  </si>
  <si>
    <t>LOC_Os12g07300</t>
  </si>
  <si>
    <t>N-acetyltransferase 10, putative, expressed</t>
  </si>
  <si>
    <t>LOC_Os12g07610</t>
  </si>
  <si>
    <t>MYB family transcription factor, putative, expressed</t>
  </si>
  <si>
    <t>LOC_Os12g07640</t>
  </si>
  <si>
    <t>LOC_Os12g07620</t>
  </si>
  <si>
    <t>ligA, putative, expressed</t>
  </si>
  <si>
    <t>LOC_Os12g08220</t>
  </si>
  <si>
    <t>histone deacetylase, putative, expressed</t>
  </si>
  <si>
    <t>LOC_Os12g07540</t>
  </si>
  <si>
    <t>growth regulator related protein, putative, expressed</t>
  </si>
  <si>
    <t>LOC_Os12g07340</t>
  </si>
  <si>
    <t>LOC_Os12g07360</t>
  </si>
  <si>
    <t>LOC_Os12g07380</t>
  </si>
  <si>
    <t>LOC_Os12g07390</t>
  </si>
  <si>
    <t>LOC_Os12g07400</t>
  </si>
  <si>
    <t>LOC_Os12g07430</t>
  </si>
  <si>
    <t>LOC_Os12g07440</t>
  </si>
  <si>
    <t>LOC_Os12g07460</t>
  </si>
  <si>
    <t>LOC_Os12g07470</t>
  </si>
  <si>
    <t>LOC_Os12g07510</t>
  </si>
  <si>
    <t>LOC_Os12g07550</t>
  </si>
  <si>
    <t>LOC_Os12g07560</t>
  </si>
  <si>
    <t>LOC_Os12g07600</t>
  </si>
  <si>
    <t>LOC_Os12g07710</t>
  </si>
  <si>
    <t>LOC_Os12g07760</t>
  </si>
  <si>
    <t>LOC_Os12g07850</t>
  </si>
  <si>
    <t>LOC_Os12g07890</t>
  </si>
  <si>
    <t>LOC_Os12g07900</t>
  </si>
  <si>
    <t>LOC_Os12g07920</t>
  </si>
  <si>
    <t>LOC_Os12g07940</t>
  </si>
  <si>
    <t>LOC_Os12g07960</t>
  </si>
  <si>
    <t>LOC_Os12g08020</t>
  </si>
  <si>
    <t>LOC_Os12g08025</t>
  </si>
  <si>
    <t>LOC_Os12g08030</t>
  </si>
  <si>
    <t>LOC_Os12g08120</t>
  </si>
  <si>
    <t>LOC_Os12g08150</t>
  </si>
  <si>
    <t>LOC_Os12g08160</t>
  </si>
  <si>
    <t>LOC_Os12g08200</t>
  </si>
  <si>
    <t>LOC_Os12g08210</t>
  </si>
  <si>
    <t>LOC_Os12g08230</t>
  </si>
  <si>
    <t>LOC_Os12g08240</t>
  </si>
  <si>
    <t>LOC_Os12g08250</t>
  </si>
  <si>
    <t>LOC_Os12g07740</t>
  </si>
  <si>
    <t>eukaryotic translation initiation factor 2 subunit gamma, putative, expressed</t>
  </si>
  <si>
    <t>LOC_Os12g07780</t>
  </si>
  <si>
    <t>eukaryotic aspartyl protease domain containing protein, expressed</t>
  </si>
  <si>
    <t>LOC_Os12g07880</t>
  </si>
  <si>
    <t>dynamin family protein, putative, expressed</t>
  </si>
  <si>
    <t>LOC_Os12g07580</t>
  </si>
  <si>
    <t>dirigent, putative, expressed</t>
  </si>
  <si>
    <t>LOC_Os12g08260</t>
  </si>
  <si>
    <t>dehydrogenase E1 component domain containing protein, expressed</t>
  </si>
  <si>
    <t>LOC_Os12g07840</t>
  </si>
  <si>
    <t>dehydration response related protein, putative, expressed</t>
  </si>
  <si>
    <t>LOC_Os12g07870</t>
  </si>
  <si>
    <t>LOC_Os12g07370</t>
  </si>
  <si>
    <t>csAtPR5, putative, expressed</t>
  </si>
  <si>
    <t>LOC_Os12g07500</t>
  </si>
  <si>
    <t>LOC_Os12g07310</t>
  </si>
  <si>
    <t>citrate-binding protein precursor, putative, expressed</t>
  </si>
  <si>
    <t>LOC_Os12g07690</t>
  </si>
  <si>
    <t>chalcone synthase, putative, expressed</t>
  </si>
  <si>
    <t>LOC_Os12g07270</t>
  </si>
  <si>
    <t>bile acid sodium symporter family protein, putative, expressed</t>
  </si>
  <si>
    <t>LOC_Os12g08090</t>
  </si>
  <si>
    <t>amino acid transporter, putative, expressed</t>
  </si>
  <si>
    <t>LOC_Os12g08130</t>
  </si>
  <si>
    <t>LOC_Os12g07290</t>
  </si>
  <si>
    <t>alpha-1,4-fucosyltransferase, putative, expressed</t>
  </si>
  <si>
    <t>LOC_Os12g07810</t>
  </si>
  <si>
    <t>aldehyde dehydrogenase, putative, expressed</t>
  </si>
  <si>
    <t>LOC_Os12g08000</t>
  </si>
  <si>
    <t>5-nucleotidase domain-containing protein, putative, expressed</t>
  </si>
  <si>
    <t>LOC_Os12g08170</t>
  </si>
  <si>
    <t>2-oxo acid dehydrogenases acyltransferase domain containing protein, expressed</t>
  </si>
  <si>
    <t>LOC_Os01g41000</t>
  </si>
  <si>
    <t>ZCW7, putative, expressed</t>
  </si>
  <si>
    <t>LOC_Os01g41430</t>
  </si>
  <si>
    <t>UDP-glucoronosyl and UDP-glucosyl transferase, putative, expressed</t>
  </si>
  <si>
    <t>LOC_Os01g41450</t>
  </si>
  <si>
    <t>LOC_Os01g41400</t>
  </si>
  <si>
    <t>transmembrane amino acid transporter protein, putative, expressed</t>
  </si>
  <si>
    <t>LOC_Os01g41420</t>
  </si>
  <si>
    <t>LOC_Os01g41170</t>
  </si>
  <si>
    <t>THION27 - Plant thionin family protein precursor, expressed</t>
  </si>
  <si>
    <t>LOC_Os01g41180</t>
  </si>
  <si>
    <t>THION19 - Plant thionin family protein precursor, putative, expressed</t>
  </si>
  <si>
    <t>LOC_Os01g41140</t>
  </si>
  <si>
    <t>THION18 - Plant thionin family protein precursor, expressed</t>
  </si>
  <si>
    <t>LOC_Os01g41050</t>
  </si>
  <si>
    <t>sulfate transporter, putative, expressed</t>
  </si>
  <si>
    <t>LOC_Os01g41040</t>
  </si>
  <si>
    <t>SCF apoptosis response protein, putative, expressed</t>
  </si>
  <si>
    <t>LOC_Os01g41030</t>
  </si>
  <si>
    <t>ribosomal protein L25, putative, expressed</t>
  </si>
  <si>
    <t>LOC_Os01g41310</t>
  </si>
  <si>
    <t>OsFBX18 - F-box domain containing protein, expressed</t>
  </si>
  <si>
    <t>LOC_Os01g41250</t>
  </si>
  <si>
    <t>OsFBX17 - F-box domain containing protein, expressed</t>
  </si>
  <si>
    <t>LOC_Os01g41530</t>
  </si>
  <si>
    <t>OsFBL2 - F-box domain and LRR containing protein, expressed</t>
  </si>
  <si>
    <t>LOC_Os01g41340</t>
  </si>
  <si>
    <t>OsFBL1 - F-box domain and LRR containing protein, expressed</t>
  </si>
  <si>
    <t>LOC_Os01g41290</t>
  </si>
  <si>
    <t>OsFBD5 - F-box and FBD domain containing protein, expressed</t>
  </si>
  <si>
    <t>LOC_Os01g41280</t>
  </si>
  <si>
    <t>OsFBD4 - F-box and FBD domain containing protein, expressed</t>
  </si>
  <si>
    <t>LOC_Os01g41270</t>
  </si>
  <si>
    <t>OsFBD3 - F-box and FBD domain containing protein, expressed</t>
  </si>
  <si>
    <t>LOC_Os01g41260</t>
  </si>
  <si>
    <t>OsFBD2 - F-box and FBD domain containing protein, expressed</t>
  </si>
  <si>
    <t>LOC_Os01g41240</t>
  </si>
  <si>
    <t>LOC_Os01g41200</t>
  </si>
  <si>
    <t>heavy metal-associated domain containing protein, expressed</t>
  </si>
  <si>
    <t>LOC_Os01g41190</t>
  </si>
  <si>
    <t>glycine-rich protein, putative, expressed</t>
  </si>
  <si>
    <t>LOC_Os01g41370</t>
  </si>
  <si>
    <t>FBD domain containing protein, putative, expressed</t>
  </si>
  <si>
    <t>LOC_Os01g41160</t>
  </si>
  <si>
    <t>FAD dependent oxidoreductase domain containing protein, expressed</t>
  </si>
  <si>
    <t>LOC_Os01g41020</t>
  </si>
  <si>
    <t>LOC_Os01g41110</t>
  </si>
  <si>
    <t>LOC_Os01g41300</t>
  </si>
  <si>
    <t>LOC_Os01g41320</t>
  </si>
  <si>
    <t>LOC_Os01g41350</t>
  </si>
  <si>
    <t>LOC_Os01g41360</t>
  </si>
  <si>
    <t>LOC_Os01g41410</t>
  </si>
  <si>
    <t>LOC_Os01g41010</t>
  </si>
  <si>
    <t>DUF581 domain containing protein, expressed</t>
  </si>
  <si>
    <t>LOC_Os01g41220</t>
  </si>
  <si>
    <t>DUF538 domain containing protein, putative, expressed</t>
  </si>
  <si>
    <t>LOC_Os01g41510</t>
  </si>
  <si>
    <t>calcineurin B, putative, expressed</t>
  </si>
  <si>
    <t>LOC_Os01g41565</t>
  </si>
  <si>
    <t>ATP-binding domain-containing protein, putative, expressed</t>
  </si>
  <si>
    <t>LOC_Os01g41550</t>
  </si>
  <si>
    <t>aspartic proteinase, putative, expressed</t>
  </si>
  <si>
    <t>LOC_Os08g15252</t>
  </si>
  <si>
    <t>uncharacterized protein ycf73, putative, expressed</t>
  </si>
  <si>
    <t>LOC_Os08g15236</t>
  </si>
  <si>
    <t>uncharacterized protein ycf68, putative, expressed</t>
  </si>
  <si>
    <t>LOC_Os08g15204</t>
  </si>
  <si>
    <t>thioredoxin domain-containing protein 9, putative, expressed</t>
  </si>
  <si>
    <t>LOC_Os08g14960</t>
  </si>
  <si>
    <t>receptor-like protein kinase precursor, putative, expressed</t>
  </si>
  <si>
    <t>LOC_Os08g14950</t>
  </si>
  <si>
    <t>LOC_Os08g14990</t>
  </si>
  <si>
    <t>LOC_Os08g14940</t>
  </si>
  <si>
    <t>receptor kinase, putative, expressed</t>
  </si>
  <si>
    <t>LOC_Os08g15080</t>
  </si>
  <si>
    <t>proline rich protein 3, putative, expressed</t>
  </si>
  <si>
    <t>LOC_Os08g15460</t>
  </si>
  <si>
    <t>preprotein translocase subunit secY, putative, expressed</t>
  </si>
  <si>
    <t>LOC_Os08g15296</t>
  </si>
  <si>
    <t>photosystem II reaction center protein H, putative, expressed</t>
  </si>
  <si>
    <t>LOC_Os08g15000</t>
  </si>
  <si>
    <t>pentatricopeptide repeat domain containing protein, putative, expressed</t>
  </si>
  <si>
    <t>LOC_Os08g15149</t>
  </si>
  <si>
    <t>oxidoreductase, 2OG-Fe oxygenase family protein, expressed</t>
  </si>
  <si>
    <t>LOC_Os08g15450</t>
  </si>
  <si>
    <t>nodulin, putative, expressed</t>
  </si>
  <si>
    <t>LOC_Os08g15248</t>
  </si>
  <si>
    <t>NADPH-dependent oxidoreductase, putative, expressed</t>
  </si>
  <si>
    <t>LOC_Os08g15020</t>
  </si>
  <si>
    <t>LOC_Os08g15230</t>
  </si>
  <si>
    <t>heat shock protein-related, putative, expressed</t>
  </si>
  <si>
    <t>LOC_Os08g15070</t>
  </si>
  <si>
    <t>GDU1, putative, expressed</t>
  </si>
  <si>
    <t>LOC_Os08g14980</t>
  </si>
  <si>
    <t>LOC_Os08g15190</t>
  </si>
  <si>
    <t>LOC_Os08g15340</t>
  </si>
  <si>
    <t>LOC_Os08g15410</t>
  </si>
  <si>
    <t>LOC_Os08g15430</t>
  </si>
  <si>
    <t>LOC_Os08g15444</t>
  </si>
  <si>
    <t>LOC_Os08g15490</t>
  </si>
  <si>
    <t>LOC_Os08g15500</t>
  </si>
  <si>
    <t>LOC_Os08g15505</t>
  </si>
  <si>
    <t>LOC_Os08g14970</t>
  </si>
  <si>
    <t>DUF640 domain containing protein, putative, expressed</t>
  </si>
  <si>
    <t>LOC_Os08g15288</t>
  </si>
  <si>
    <t>DNA-directed RNA polymerase subunit alpha, putative, expressed</t>
  </si>
  <si>
    <t>LOC_Os08g15090</t>
  </si>
  <si>
    <t>diacylglycerol kinase catalytic domain family protein, expressed</t>
  </si>
  <si>
    <t>LOC_Os08g15292</t>
  </si>
  <si>
    <t>cytochrome b6-f complex subunit 4, putative, expressed</t>
  </si>
  <si>
    <t>LOC_Os08g15322</t>
  </si>
  <si>
    <t>cytochrome b559 subunit alpha, putative, expressed</t>
  </si>
  <si>
    <t>LOC_Os08g15420</t>
  </si>
  <si>
    <t>CSLC3 - cellulose synthase-like family C, expressed</t>
  </si>
  <si>
    <t>LOC_Os08g15312</t>
  </si>
  <si>
    <t>chloroplast 50S ribosomal protein L33, putative, expressed</t>
  </si>
  <si>
    <t>LOC_Os08g15258</t>
  </si>
  <si>
    <t>chloroplast 50S ribosomal protein L23, putative, expressed</t>
  </si>
  <si>
    <t>LOC_Os08g15268</t>
  </si>
  <si>
    <t>chloroplast 50S ribosomal protein L22, putative, expressed</t>
  </si>
  <si>
    <t>LOC_Os08g15306</t>
  </si>
  <si>
    <t>chloroplast 50S ribosomal protein L20, putative, expressed</t>
  </si>
  <si>
    <t>LOC_Os08g15276</t>
  </si>
  <si>
    <t>chloroplast 50S ribosomal protein L14, putative, expressed</t>
  </si>
  <si>
    <t>LOC_Os08g15278</t>
  </si>
  <si>
    <t>chloroplast 30S ribosomal protein S8, putative, expressed</t>
  </si>
  <si>
    <t>LOC_Os08g15246</t>
  </si>
  <si>
    <t>chloroplast 30S ribosomal protein S7, putative, expressed</t>
  </si>
  <si>
    <t>LOC_Os08g15272</t>
  </si>
  <si>
    <t>chloroplast 30S ribosomal protein S3, putative, expressed</t>
  </si>
  <si>
    <t>LOC_Os08g15266</t>
  </si>
  <si>
    <t>chloroplast 30S ribosomal protein S19, putative</t>
  </si>
  <si>
    <t>LOC_Os08g15308</t>
  </si>
  <si>
    <t>chloroplast 30S ribosomal protein S18, putative, expressed</t>
  </si>
  <si>
    <t>LOC_Os08g15050</t>
  </si>
  <si>
    <t>CCT/B-box zinc finger protein, putative, expressed</t>
  </si>
  <si>
    <t>LOC_Os08g15270</t>
  </si>
  <si>
    <t>ATP-dependent Clp protease proteolytic subunit, putative, expressed</t>
  </si>
  <si>
    <t>LOC_Os08g15170</t>
  </si>
  <si>
    <t>ATP synthase epsilon chain, mitochondrial, putative, expressed</t>
  </si>
  <si>
    <t>LOC_Os08g15060</t>
  </si>
  <si>
    <t>ATP binding protein, putative, expressed</t>
  </si>
  <si>
    <t>LOC_Os08g15030</t>
  </si>
  <si>
    <t>aspartate carbamoyltransferase, putative, expressed</t>
  </si>
  <si>
    <t>LOC_Os08g15280</t>
  </si>
  <si>
    <t>apocytochrome f precursor, putative, expressed</t>
  </si>
  <si>
    <t>LOC_Os08g15330</t>
  </si>
  <si>
    <t>anthocyanidin 3-O-glucosyltransferase, putative, expressed</t>
  </si>
  <si>
    <t>LOC_Os08g15040</t>
  </si>
  <si>
    <t>ADP-ribosylation factor, putative, expressed</t>
  </si>
  <si>
    <t>LOC_Os08g15180</t>
  </si>
  <si>
    <t>60S acidic ribosomal protein, putative, expressed</t>
  </si>
  <si>
    <r>
      <t xml:space="preserve">Table S5 </t>
    </r>
    <r>
      <rPr>
        <sz val="11"/>
        <color theme="1"/>
        <rFont val="Times New Roman"/>
        <charset val="134"/>
      </rPr>
      <t xml:space="preserve">Candidate genes screened as functional classification of genes for key novel loci </t>
    </r>
    <r>
      <rPr>
        <i/>
        <sz val="11"/>
        <color theme="1"/>
        <rFont val="Times New Roman"/>
        <charset val="134"/>
      </rPr>
      <t>qPE16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qPE21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qUI1</t>
    </r>
    <r>
      <rPr>
        <sz val="11"/>
        <color theme="1"/>
        <rFont val="Times New Roman"/>
        <charset val="134"/>
      </rPr>
      <t xml:space="preserve">, and </t>
    </r>
    <r>
      <rPr>
        <i/>
        <sz val="11"/>
        <color theme="1"/>
        <rFont val="Times New Roman"/>
        <charset val="134"/>
      </rPr>
      <t>qUI18</t>
    </r>
    <r>
      <rPr>
        <sz val="11"/>
        <color theme="1"/>
        <rFont val="Times New Roman"/>
        <charset val="134"/>
      </rPr>
      <t>.</t>
    </r>
  </si>
  <si>
    <t>Gene ID.</t>
  </si>
  <si>
    <t>Functional SNPs ID.</t>
  </si>
  <si>
    <t>SNP location</t>
  </si>
  <si>
    <t>Promotor and 5'UTR and  exon location</t>
  </si>
  <si>
    <t>Functional annotation</t>
  </si>
  <si>
    <t>GO annotation</t>
  </si>
  <si>
    <t>cds_2:22761580,22762022</t>
  </si>
  <si>
    <t>/</t>
  </si>
  <si>
    <t>Promotor</t>
  </si>
  <si>
    <t>Membrane (GO:0016020)</t>
  </si>
  <si>
    <t>cds_1:23282877,23284892</t>
  </si>
  <si>
    <t>cds_1:23325259,23326584</t>
  </si>
  <si>
    <t>cds_1:3864182,3864607</t>
  </si>
  <si>
    <t>cds_1:3936377,3938092</t>
  </si>
  <si>
    <t>cds_2:3941441,3943755</t>
  </si>
  <si>
    <t>cds_1:4000150,4001463</t>
  </si>
  <si>
    <t>cds_1:4028106,4029515</t>
  </si>
  <si>
    <t>cds_3:23324998,23325125</t>
  </si>
  <si>
    <t>cds_1:23360626,23361594</t>
  </si>
  <si>
    <r>
      <t>Table S6</t>
    </r>
    <r>
      <rPr>
        <sz val="11"/>
        <color theme="1"/>
        <rFont val="Times New Roman"/>
        <charset val="134"/>
      </rPr>
      <t xml:space="preserve"> Primer pairs used for gene cloning and PCR analyses in this study.</t>
    </r>
  </si>
  <si>
    <t>Primer names</t>
  </si>
  <si>
    <t>Primer sequences (5’-3’)</t>
  </si>
  <si>
    <t>Primer function</t>
  </si>
  <si>
    <t>CYP734A4</t>
  </si>
  <si>
    <r>
      <rPr>
        <i/>
        <sz val="11"/>
        <color theme="1"/>
        <rFont val="Times New Roman"/>
        <charset val="134"/>
      </rPr>
      <t>CYP734A4</t>
    </r>
    <r>
      <rPr>
        <sz val="11"/>
        <color theme="1"/>
        <rFont val="Times New Roman"/>
        <charset val="134"/>
      </rPr>
      <t>-P1</t>
    </r>
  </si>
  <si>
    <t>GTGCGTGTGGTGGCTACTA</t>
  </si>
  <si>
    <t>Detecting T-DNA mutants</t>
  </si>
  <si>
    <r>
      <rPr>
        <i/>
        <sz val="11"/>
        <color theme="1"/>
        <rFont val="Times New Roman"/>
        <charset val="134"/>
      </rPr>
      <t>CYP734A4</t>
    </r>
    <r>
      <rPr>
        <sz val="11"/>
        <color theme="1"/>
        <rFont val="Times New Roman"/>
        <charset val="134"/>
      </rPr>
      <t>-P2</t>
    </r>
  </si>
  <si>
    <t>CTGGACCGATGGCTGTGTA</t>
  </si>
  <si>
    <r>
      <rPr>
        <i/>
        <sz val="11"/>
        <color theme="1"/>
        <rFont val="Times New Roman"/>
        <charset val="134"/>
      </rPr>
      <t>CYP734A4</t>
    </r>
    <r>
      <rPr>
        <sz val="11"/>
        <color theme="1"/>
        <rFont val="Times New Roman"/>
        <charset val="134"/>
      </rPr>
      <t>-P3</t>
    </r>
  </si>
  <si>
    <t>ATTGATGGCGTTATTGTTCC</t>
  </si>
  <si>
    <t>OsLIS-L1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BsF</t>
    </r>
  </si>
  <si>
    <t>AATAATGGTCTCAGGCGATGAAGCACTTTGAAGACC</t>
  </si>
  <si>
    <t>Amplifying target fragment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F0</t>
    </r>
  </si>
  <si>
    <t>GATGAAGCACTTTGAAGACCGTTTTAGAGCTAGAAATAGC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R0</t>
    </r>
  </si>
  <si>
    <t>TGAACAGCTCCTCATTGAACGCTTCTTGGTGCC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BsR</t>
    </r>
  </si>
  <si>
    <t>ATTATTGGTCTCTAAACTGAACAGCTCCTCATTGAA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F</t>
    </r>
  </si>
  <si>
    <t>GAGCCATGTCGTCGCTTAGCA</t>
  </si>
  <si>
    <t>Detecting CRISPR/CAS9 mutants</t>
  </si>
  <si>
    <r>
      <rPr>
        <i/>
        <sz val="11"/>
        <color theme="1"/>
        <rFont val="Times New Roman"/>
        <charset val="134"/>
      </rPr>
      <t>OsLIS-L1</t>
    </r>
    <r>
      <rPr>
        <sz val="11"/>
        <color theme="1"/>
        <rFont val="Times New Roman"/>
        <charset val="134"/>
      </rPr>
      <t>-R</t>
    </r>
  </si>
  <si>
    <t>TCTTACTCCAATGCACTGGGCA</t>
  </si>
  <si>
    <t>TaU3-FD2</t>
  </si>
  <si>
    <t>TTGACTAGCGTGCTGATAATTTGTG</t>
  </si>
  <si>
    <t>Verifying  PCR target segment</t>
  </si>
  <si>
    <t>OsU3-FD3</t>
  </si>
  <si>
    <t>GACAGGCGTCTTCTACTGGTGCTAC</t>
  </si>
  <si>
    <t>TaU3-RD</t>
  </si>
  <si>
    <t>CTCACAAATTATCAGCACGCTAGTC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4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1" fillId="5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4" borderId="9" applyNumberFormat="0" applyFont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28" fillId="3" borderId="12" applyNumberFormat="0" applyAlignment="0" applyProtection="0">
      <alignment vertical="center"/>
    </xf>
    <xf numFmtId="0" fontId="12" fillId="2" borderId="6" applyNumberFormat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</cellStyleXfs>
  <cellXfs count="8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/>
    <xf numFmtId="0" fontId="8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top"/>
    </xf>
    <xf numFmtId="0" fontId="1" fillId="0" borderId="0" xfId="0" applyFont="1" applyFill="1" applyAlignment="1"/>
    <xf numFmtId="0" fontId="5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/>
    <xf numFmtId="0" fontId="8" fillId="0" borderId="0" xfId="0" applyFont="1" applyFill="1" applyBorder="1" applyAlignment="1">
      <alignment horizontal="left" vertical="center"/>
    </xf>
    <xf numFmtId="0" fontId="5" fillId="0" borderId="0" xfId="0" applyFont="1" applyFill="1"/>
    <xf numFmtId="0" fontId="6" fillId="0" borderId="1" xfId="0" applyFont="1" applyFill="1" applyBorder="1" applyAlignment="1">
      <alignment horizont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1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0" fillId="0" borderId="4" xfId="0" applyFont="1" applyBorder="1" applyAlignment="1">
      <alignment horizontal="center" vertical="top"/>
    </xf>
    <xf numFmtId="0" fontId="11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top"/>
    </xf>
    <xf numFmtId="0" fontId="11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76" fontId="10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/>
    </xf>
    <xf numFmtId="0" fontId="11" fillId="0" borderId="1" xfId="0" applyFont="1" applyBorder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11" fontId="10" fillId="0" borderId="4" xfId="0" applyNumberFormat="1" applyFont="1" applyBorder="1" applyAlignment="1">
      <alignment horizontal="center" vertical="center"/>
    </xf>
    <xf numFmtId="11" fontId="10" fillId="0" borderId="5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tabSelected="1" workbookViewId="0">
      <selection activeCell="F22" sqref="F22"/>
    </sheetView>
  </sheetViews>
  <sheetFormatPr defaultColWidth="9" defaultRowHeight="13.5"/>
  <cols>
    <col min="2" max="2" width="11.25" customWidth="1"/>
  </cols>
  <sheetData>
    <row r="1" ht="16" customHeight="1" spans="1:12">
      <c r="A1" s="64" t="s">
        <v>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ht="16" customHeight="1" spans="1:12">
      <c r="A2" s="71" t="s">
        <v>1</v>
      </c>
      <c r="B2" s="71" t="s">
        <v>2</v>
      </c>
      <c r="C2" s="71" t="s">
        <v>3</v>
      </c>
      <c r="D2" s="71" t="s">
        <v>4</v>
      </c>
      <c r="E2" s="71" t="s">
        <v>5</v>
      </c>
      <c r="F2" s="71" t="s">
        <v>6</v>
      </c>
      <c r="G2" s="71" t="s">
        <v>7</v>
      </c>
      <c r="H2" s="71" t="s">
        <v>8</v>
      </c>
      <c r="I2" s="71" t="s">
        <v>9</v>
      </c>
      <c r="J2" s="71" t="s">
        <v>10</v>
      </c>
      <c r="K2" s="83" t="s">
        <v>11</v>
      </c>
      <c r="L2" s="83" t="s">
        <v>12</v>
      </c>
    </row>
    <row r="3" ht="16" customHeight="1" spans="1:12">
      <c r="A3" s="72" t="s">
        <v>13</v>
      </c>
      <c r="B3" s="73" t="s">
        <v>14</v>
      </c>
      <c r="C3" s="74">
        <v>2015</v>
      </c>
      <c r="D3" s="75">
        <v>15.6</v>
      </c>
      <c r="E3" s="75">
        <v>-5.07</v>
      </c>
      <c r="F3" s="75">
        <v>5.26</v>
      </c>
      <c r="G3" s="75">
        <v>3.86</v>
      </c>
      <c r="H3" s="75">
        <v>73.42</v>
      </c>
      <c r="I3" s="75">
        <v>-0.01</v>
      </c>
      <c r="J3" s="75">
        <v>0.03</v>
      </c>
      <c r="K3" s="75">
        <v>66.28</v>
      </c>
      <c r="L3" s="84">
        <v>9.67e-28</v>
      </c>
    </row>
    <row r="4" ht="16" customHeight="1" spans="1:12">
      <c r="A4" s="72"/>
      <c r="B4" s="73"/>
      <c r="C4" s="74">
        <v>2016</v>
      </c>
      <c r="D4" s="75">
        <v>19.24</v>
      </c>
      <c r="E4" s="75">
        <v>-13.92</v>
      </c>
      <c r="F4" s="75">
        <v>4.92</v>
      </c>
      <c r="G4" s="75">
        <v>4.73</v>
      </c>
      <c r="H4" s="75">
        <v>96.15</v>
      </c>
      <c r="I4" s="75">
        <v>-0.87</v>
      </c>
      <c r="J4" s="75">
        <v>2.6</v>
      </c>
      <c r="K4" s="75"/>
      <c r="L4" s="84"/>
    </row>
    <row r="5" ht="16" customHeight="1" spans="1:12">
      <c r="A5" s="72"/>
      <c r="B5" s="73" t="s">
        <v>15</v>
      </c>
      <c r="C5" s="74">
        <v>2015</v>
      </c>
      <c r="D5" s="75">
        <v>15.6</v>
      </c>
      <c r="E5" s="75">
        <v>-0.7</v>
      </c>
      <c r="F5" s="75">
        <v>6.38</v>
      </c>
      <c r="G5" s="75">
        <v>3.27</v>
      </c>
      <c r="H5" s="75">
        <v>51.3</v>
      </c>
      <c r="I5" s="75">
        <v>0.24</v>
      </c>
      <c r="J5" s="75">
        <v>0.32</v>
      </c>
      <c r="K5" s="75">
        <v>80.93</v>
      </c>
      <c r="L5" s="84">
        <v>3.53e-28</v>
      </c>
    </row>
    <row r="6" ht="16" customHeight="1" spans="1:12">
      <c r="A6" s="72"/>
      <c r="B6" s="73"/>
      <c r="C6" s="74">
        <v>2016</v>
      </c>
      <c r="D6" s="75">
        <v>19.24</v>
      </c>
      <c r="E6" s="75">
        <v>-9.59</v>
      </c>
      <c r="F6" s="75">
        <v>6.34</v>
      </c>
      <c r="G6" s="75">
        <v>3.82</v>
      </c>
      <c r="H6" s="75">
        <v>60.31</v>
      </c>
      <c r="I6" s="75">
        <v>-0.05</v>
      </c>
      <c r="J6" s="75">
        <v>3.25</v>
      </c>
      <c r="K6" s="75"/>
      <c r="L6" s="84"/>
    </row>
    <row r="7" ht="16" customHeight="1" spans="1:12">
      <c r="A7" s="72"/>
      <c r="B7" s="73" t="s">
        <v>16</v>
      </c>
      <c r="C7" s="74">
        <v>2015</v>
      </c>
      <c r="D7" s="75">
        <v>9.47</v>
      </c>
      <c r="E7" s="75">
        <v>-5.07</v>
      </c>
      <c r="F7" s="75">
        <v>3</v>
      </c>
      <c r="G7" s="75">
        <v>3.51</v>
      </c>
      <c r="H7" s="75">
        <v>116.78</v>
      </c>
      <c r="I7" s="75">
        <v>-0.28</v>
      </c>
      <c r="J7" s="75">
        <v>-0.85</v>
      </c>
      <c r="K7" s="75">
        <v>33.89</v>
      </c>
      <c r="L7" s="84">
        <v>0.00463</v>
      </c>
    </row>
    <row r="8" ht="16" customHeight="1" spans="1:12">
      <c r="A8" s="72"/>
      <c r="B8" s="73"/>
      <c r="C8" s="74">
        <v>2016</v>
      </c>
      <c r="D8" s="75">
        <v>10.49</v>
      </c>
      <c r="E8" s="75">
        <v>-11.21</v>
      </c>
      <c r="F8" s="75">
        <v>2.3</v>
      </c>
      <c r="G8" s="75">
        <v>4.85</v>
      </c>
      <c r="H8" s="75">
        <v>211.4</v>
      </c>
      <c r="I8" s="75">
        <v>-0.77</v>
      </c>
      <c r="J8" s="75">
        <v>0.62</v>
      </c>
      <c r="K8" s="75"/>
      <c r="L8" s="84"/>
    </row>
    <row r="9" ht="16" customHeight="1" spans="1:12">
      <c r="A9" s="72" t="s">
        <v>17</v>
      </c>
      <c r="B9" s="73" t="s">
        <v>14</v>
      </c>
      <c r="C9" s="74">
        <v>2015</v>
      </c>
      <c r="D9" s="75">
        <v>52.08</v>
      </c>
      <c r="E9" s="75">
        <v>20.53</v>
      </c>
      <c r="F9" s="75">
        <v>37.04</v>
      </c>
      <c r="G9" s="75">
        <v>6.15</v>
      </c>
      <c r="H9" s="75">
        <v>16.61</v>
      </c>
      <c r="I9" s="75">
        <v>-0.06</v>
      </c>
      <c r="J9" s="75">
        <v>-0.46</v>
      </c>
      <c r="K9" s="75">
        <v>74.46</v>
      </c>
      <c r="L9" s="84">
        <v>5.85e-38</v>
      </c>
    </row>
    <row r="10" ht="16" customHeight="1" spans="1:12">
      <c r="A10" s="72"/>
      <c r="B10" s="73"/>
      <c r="C10" s="74">
        <v>2016</v>
      </c>
      <c r="D10" s="75">
        <v>56.01</v>
      </c>
      <c r="E10" s="75">
        <v>21.94</v>
      </c>
      <c r="F10" s="75">
        <v>36.9</v>
      </c>
      <c r="G10" s="75">
        <v>5.94</v>
      </c>
      <c r="H10" s="75">
        <v>16.09</v>
      </c>
      <c r="I10" s="75">
        <v>0.06</v>
      </c>
      <c r="J10" s="75">
        <v>0.44</v>
      </c>
      <c r="K10" s="75"/>
      <c r="L10" s="84"/>
    </row>
    <row r="11" ht="16" customHeight="1" spans="1:12">
      <c r="A11" s="72"/>
      <c r="B11" s="73" t="s">
        <v>15</v>
      </c>
      <c r="C11" s="74">
        <v>2015</v>
      </c>
      <c r="D11" s="75">
        <v>52.08</v>
      </c>
      <c r="E11" s="75">
        <v>24.08</v>
      </c>
      <c r="F11" s="75">
        <v>37.75</v>
      </c>
      <c r="G11" s="75">
        <v>6.43</v>
      </c>
      <c r="H11" s="75">
        <v>17.04</v>
      </c>
      <c r="I11" s="75">
        <v>-0.02</v>
      </c>
      <c r="J11" s="75">
        <v>-0.61</v>
      </c>
      <c r="K11" s="75">
        <v>96.19</v>
      </c>
      <c r="L11" s="84">
        <v>2.08e-35</v>
      </c>
    </row>
    <row r="12" ht="16" customHeight="1" spans="1:12">
      <c r="A12" s="72"/>
      <c r="B12" s="73"/>
      <c r="C12" s="74">
        <v>2016</v>
      </c>
      <c r="D12" s="75">
        <v>56.01</v>
      </c>
      <c r="E12" s="75">
        <v>23.29</v>
      </c>
      <c r="F12" s="75">
        <v>37.95</v>
      </c>
      <c r="G12" s="75">
        <v>6.19</v>
      </c>
      <c r="H12" s="75">
        <v>16.31</v>
      </c>
      <c r="I12" s="75">
        <v>0.15</v>
      </c>
      <c r="J12" s="75">
        <v>0.47</v>
      </c>
      <c r="K12" s="75"/>
      <c r="L12" s="84"/>
    </row>
    <row r="13" ht="16" customHeight="1" spans="1:12">
      <c r="A13" s="72"/>
      <c r="B13" s="73" t="s">
        <v>16</v>
      </c>
      <c r="C13" s="74">
        <v>2015</v>
      </c>
      <c r="D13" s="75">
        <v>45.5</v>
      </c>
      <c r="E13" s="75">
        <v>20.53</v>
      </c>
      <c r="F13" s="75">
        <v>35.31</v>
      </c>
      <c r="G13" s="75">
        <v>5.46</v>
      </c>
      <c r="H13" s="75">
        <v>15.48</v>
      </c>
      <c r="I13" s="75">
        <v>-0.39</v>
      </c>
      <c r="J13" s="75">
        <v>-0.16</v>
      </c>
      <c r="K13" s="75">
        <v>47.32</v>
      </c>
      <c r="L13" s="84">
        <v>8.79e-5</v>
      </c>
    </row>
    <row r="14" ht="16" customHeight="1" spans="1:12">
      <c r="A14" s="72"/>
      <c r="B14" s="73"/>
      <c r="C14" s="74">
        <v>2016</v>
      </c>
      <c r="D14" s="75">
        <v>45.51</v>
      </c>
      <c r="E14" s="75">
        <v>21.94</v>
      </c>
      <c r="F14" s="75">
        <v>34.83</v>
      </c>
      <c r="G14" s="75">
        <v>5.26</v>
      </c>
      <c r="H14" s="75">
        <v>15.09</v>
      </c>
      <c r="I14" s="75">
        <v>-0.42</v>
      </c>
      <c r="J14" s="75">
        <v>0.24</v>
      </c>
      <c r="K14" s="75"/>
      <c r="L14" s="84"/>
    </row>
    <row r="15" ht="16" customHeight="1" spans="1:12">
      <c r="A15" s="72" t="s">
        <v>18</v>
      </c>
      <c r="B15" s="73" t="s">
        <v>14</v>
      </c>
      <c r="C15" s="74">
        <v>2015</v>
      </c>
      <c r="D15" s="75">
        <v>40.49</v>
      </c>
      <c r="E15" s="75">
        <v>16.99</v>
      </c>
      <c r="F15" s="75">
        <v>27.04</v>
      </c>
      <c r="G15" s="75">
        <v>4.54</v>
      </c>
      <c r="H15" s="75">
        <v>16.79</v>
      </c>
      <c r="I15" s="75">
        <v>0.31</v>
      </c>
      <c r="J15" s="75">
        <v>-0.09</v>
      </c>
      <c r="K15" s="75">
        <v>85.14</v>
      </c>
      <c r="L15" s="84">
        <v>7.46e-48</v>
      </c>
    </row>
    <row r="16" ht="16" customHeight="1" spans="1:12">
      <c r="A16" s="72"/>
      <c r="B16" s="73"/>
      <c r="C16" s="74">
        <v>2016</v>
      </c>
      <c r="D16" s="75">
        <v>41.93</v>
      </c>
      <c r="E16" s="75">
        <v>15.97</v>
      </c>
      <c r="F16" s="75">
        <v>27.51</v>
      </c>
      <c r="G16" s="75">
        <v>5.12</v>
      </c>
      <c r="H16" s="75">
        <v>18.6</v>
      </c>
      <c r="I16" s="75">
        <v>0.39</v>
      </c>
      <c r="J16" s="75">
        <v>0.08</v>
      </c>
      <c r="K16" s="75"/>
      <c r="L16" s="84"/>
    </row>
    <row r="17" ht="16" customHeight="1" spans="1:12">
      <c r="A17" s="72"/>
      <c r="B17" s="73" t="s">
        <v>15</v>
      </c>
      <c r="C17" s="74">
        <v>2015</v>
      </c>
      <c r="D17" s="75">
        <v>38.37</v>
      </c>
      <c r="E17" s="75">
        <v>19.35</v>
      </c>
      <c r="F17" s="75">
        <v>28.32</v>
      </c>
      <c r="G17" s="75">
        <v>3.88</v>
      </c>
      <c r="H17" s="75">
        <v>13.71</v>
      </c>
      <c r="I17" s="75">
        <v>-0.05</v>
      </c>
      <c r="J17" s="75">
        <v>-0.32</v>
      </c>
      <c r="K17" s="75">
        <v>81.32</v>
      </c>
      <c r="L17" s="84">
        <v>6.1e-23</v>
      </c>
    </row>
    <row r="18" ht="16" customHeight="1" spans="1:12">
      <c r="A18" s="72"/>
      <c r="B18" s="73"/>
      <c r="C18" s="74">
        <v>2016</v>
      </c>
      <c r="D18" s="75">
        <v>41.93</v>
      </c>
      <c r="E18" s="75">
        <v>15.97</v>
      </c>
      <c r="F18" s="75">
        <v>28.89</v>
      </c>
      <c r="G18" s="75">
        <v>4.81</v>
      </c>
      <c r="H18" s="75">
        <v>16.64</v>
      </c>
      <c r="I18" s="75">
        <v>-0.31</v>
      </c>
      <c r="J18" s="75">
        <v>0.59</v>
      </c>
      <c r="K18" s="75"/>
      <c r="L18" s="84"/>
    </row>
    <row r="19" ht="16" customHeight="1" spans="1:12">
      <c r="A19" s="72"/>
      <c r="B19" s="73" t="s">
        <v>16</v>
      </c>
      <c r="C19" s="74">
        <v>2015</v>
      </c>
      <c r="D19" s="75">
        <v>32.58</v>
      </c>
      <c r="E19" s="75">
        <v>16.99</v>
      </c>
      <c r="F19" s="75">
        <v>23.71</v>
      </c>
      <c r="G19" s="75">
        <v>3.24</v>
      </c>
      <c r="H19" s="75">
        <v>13.64</v>
      </c>
      <c r="I19" s="75">
        <v>0.17</v>
      </c>
      <c r="J19" s="75">
        <v>0.48</v>
      </c>
      <c r="K19" s="75">
        <v>82.5</v>
      </c>
      <c r="L19" s="84">
        <v>4.97e-13</v>
      </c>
    </row>
    <row r="20" ht="16" customHeight="1" spans="1:12">
      <c r="A20" s="72"/>
      <c r="B20" s="73"/>
      <c r="C20" s="74">
        <v>2016</v>
      </c>
      <c r="D20" s="75">
        <v>35.63</v>
      </c>
      <c r="E20" s="75">
        <v>17.53</v>
      </c>
      <c r="F20" s="75">
        <v>24.24</v>
      </c>
      <c r="G20" s="75">
        <v>3.24</v>
      </c>
      <c r="H20" s="75">
        <v>13.38</v>
      </c>
      <c r="I20" s="75">
        <v>0.9</v>
      </c>
      <c r="J20" s="75">
        <v>2.16</v>
      </c>
      <c r="K20" s="75"/>
      <c r="L20" s="84"/>
    </row>
    <row r="21" ht="16" customHeight="1" spans="1:12">
      <c r="A21" s="76" t="s">
        <v>19</v>
      </c>
      <c r="B21" s="73" t="s">
        <v>14</v>
      </c>
      <c r="C21" s="74">
        <v>2015</v>
      </c>
      <c r="D21" s="75">
        <v>121</v>
      </c>
      <c r="E21" s="75">
        <v>78</v>
      </c>
      <c r="F21" s="75">
        <v>97.23</v>
      </c>
      <c r="G21" s="75">
        <v>11.52</v>
      </c>
      <c r="H21" s="75">
        <v>11.84</v>
      </c>
      <c r="I21" s="75">
        <v>0.16</v>
      </c>
      <c r="J21" s="75">
        <v>-1.31</v>
      </c>
      <c r="K21" s="75">
        <v>80.85</v>
      </c>
      <c r="L21" s="84">
        <v>1.18e-36</v>
      </c>
    </row>
    <row r="22" ht="16" customHeight="1" spans="1:12">
      <c r="A22" s="76"/>
      <c r="B22" s="73"/>
      <c r="C22" s="74">
        <v>2016</v>
      </c>
      <c r="D22" s="75">
        <v>131</v>
      </c>
      <c r="E22" s="75">
        <v>55</v>
      </c>
      <c r="F22" s="75">
        <v>94.02</v>
      </c>
      <c r="G22" s="75">
        <v>14.03</v>
      </c>
      <c r="H22" s="75">
        <v>14.93</v>
      </c>
      <c r="I22" s="75">
        <v>-0.3</v>
      </c>
      <c r="J22" s="75">
        <v>0.55</v>
      </c>
      <c r="K22" s="75"/>
      <c r="L22" s="84"/>
    </row>
    <row r="23" ht="16" customHeight="1" spans="1:12">
      <c r="A23" s="76"/>
      <c r="B23" s="73" t="s">
        <v>15</v>
      </c>
      <c r="C23" s="74">
        <v>2015</v>
      </c>
      <c r="D23" s="75">
        <v>115</v>
      </c>
      <c r="E23" s="75">
        <v>78</v>
      </c>
      <c r="F23" s="75">
        <v>95.95</v>
      </c>
      <c r="G23" s="75">
        <v>12.01</v>
      </c>
      <c r="H23" s="75">
        <v>12.52</v>
      </c>
      <c r="I23" s="75">
        <v>0.17</v>
      </c>
      <c r="J23" s="75">
        <v>-1.48</v>
      </c>
      <c r="K23" s="75">
        <v>79.82</v>
      </c>
      <c r="L23" s="84">
        <v>1.06e-18</v>
      </c>
    </row>
    <row r="24" ht="16" customHeight="1" spans="1:12">
      <c r="A24" s="76"/>
      <c r="B24" s="73"/>
      <c r="C24" s="74">
        <v>2016</v>
      </c>
      <c r="D24" s="75">
        <v>131</v>
      </c>
      <c r="E24" s="75">
        <v>55</v>
      </c>
      <c r="F24" s="75">
        <v>93.55</v>
      </c>
      <c r="G24" s="75">
        <v>15.29</v>
      </c>
      <c r="H24" s="75">
        <v>16.34</v>
      </c>
      <c r="I24" s="75">
        <v>-0.46</v>
      </c>
      <c r="J24" s="75">
        <v>0.52</v>
      </c>
      <c r="K24" s="75"/>
      <c r="L24" s="84"/>
    </row>
    <row r="25" ht="16" customHeight="1" spans="1:12">
      <c r="A25" s="76"/>
      <c r="B25" s="77" t="s">
        <v>16</v>
      </c>
      <c r="C25" s="74">
        <v>2015</v>
      </c>
      <c r="D25" s="75">
        <v>121</v>
      </c>
      <c r="E25" s="75">
        <v>82</v>
      </c>
      <c r="F25" s="75">
        <v>99.16</v>
      </c>
      <c r="G25" s="75">
        <v>11.43</v>
      </c>
      <c r="H25" s="75">
        <v>11.52</v>
      </c>
      <c r="I25" s="75">
        <v>0.07</v>
      </c>
      <c r="J25" s="75">
        <v>-1.37</v>
      </c>
      <c r="K25" s="85">
        <v>84.9</v>
      </c>
      <c r="L25" s="86">
        <v>3.35e-15</v>
      </c>
    </row>
    <row r="26" ht="16" customHeight="1" spans="1:12">
      <c r="A26" s="78"/>
      <c r="B26" s="79"/>
      <c r="C26" s="80">
        <v>2016</v>
      </c>
      <c r="D26" s="81">
        <v>116</v>
      </c>
      <c r="E26" s="81">
        <v>62</v>
      </c>
      <c r="F26" s="81">
        <v>94.32</v>
      </c>
      <c r="G26" s="81">
        <v>12.13</v>
      </c>
      <c r="H26" s="81">
        <v>12.86</v>
      </c>
      <c r="I26" s="81">
        <v>0.03</v>
      </c>
      <c r="J26" s="81">
        <v>-0.44</v>
      </c>
      <c r="K26" s="81"/>
      <c r="L26" s="87"/>
    </row>
    <row r="27" ht="15" spans="1:12">
      <c r="A27" s="82" t="s">
        <v>20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</row>
  </sheetData>
  <mergeCells count="40">
    <mergeCell ref="A3:A8"/>
    <mergeCell ref="A9:A14"/>
    <mergeCell ref="A15:A20"/>
    <mergeCell ref="A21:A26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K3:K4"/>
    <mergeCell ref="K5:K6"/>
    <mergeCell ref="K7:K8"/>
    <mergeCell ref="K9:K10"/>
    <mergeCell ref="K11:K12"/>
    <mergeCell ref="K13:K14"/>
    <mergeCell ref="K15:K16"/>
    <mergeCell ref="K17:K18"/>
    <mergeCell ref="K19:K20"/>
    <mergeCell ref="K21:K22"/>
    <mergeCell ref="K23:K24"/>
    <mergeCell ref="K25:K26"/>
    <mergeCell ref="L3:L4"/>
    <mergeCell ref="L5:L6"/>
    <mergeCell ref="L7:L8"/>
    <mergeCell ref="L9:L10"/>
    <mergeCell ref="L11:L12"/>
    <mergeCell ref="L13:L14"/>
    <mergeCell ref="L15:L16"/>
    <mergeCell ref="L17:L18"/>
    <mergeCell ref="L19:L20"/>
    <mergeCell ref="L21:L22"/>
    <mergeCell ref="L23:L24"/>
    <mergeCell ref="L25:L2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8"/>
  <sheetViews>
    <sheetView workbookViewId="0">
      <selection activeCell="D9" sqref="D9"/>
    </sheetView>
  </sheetViews>
  <sheetFormatPr defaultColWidth="9" defaultRowHeight="15" outlineLevelCol="7"/>
  <cols>
    <col min="1" max="1" width="10" style="18" customWidth="1"/>
    <col min="2" max="2" width="12.5" style="18" customWidth="1"/>
    <col min="3" max="3" width="20.25" style="18" customWidth="1"/>
    <col min="4" max="4" width="14.25" style="18" customWidth="1"/>
    <col min="5" max="5" width="10.625" style="63" customWidth="1"/>
    <col min="6" max="6" width="10.625" style="18" customWidth="1"/>
    <col min="7" max="7" width="11.375" style="18" customWidth="1"/>
    <col min="8" max="8" width="10.625" style="18" customWidth="1"/>
    <col min="9" max="16384" width="9" style="18"/>
  </cols>
  <sheetData>
    <row r="1" s="62" customFormat="1" ht="18.75" spans="1:5">
      <c r="A1" s="64" t="s">
        <v>21</v>
      </c>
      <c r="E1" s="65"/>
    </row>
    <row r="2" spans="1:8">
      <c r="A2" s="52" t="s">
        <v>22</v>
      </c>
      <c r="B2" s="52" t="s">
        <v>2</v>
      </c>
      <c r="C2" s="52" t="s">
        <v>23</v>
      </c>
      <c r="D2" s="52" t="s">
        <v>24</v>
      </c>
      <c r="E2" s="66">
        <v>2015</v>
      </c>
      <c r="F2" s="66"/>
      <c r="G2" s="11">
        <v>2016</v>
      </c>
      <c r="H2" s="11"/>
    </row>
    <row r="3" spans="1:8">
      <c r="A3" s="23"/>
      <c r="B3" s="23"/>
      <c r="C3" s="23"/>
      <c r="D3" s="23"/>
      <c r="E3" s="66" t="s">
        <v>25</v>
      </c>
      <c r="F3" s="11" t="s">
        <v>26</v>
      </c>
      <c r="G3" s="11" t="s">
        <v>25</v>
      </c>
      <c r="H3" s="11" t="s">
        <v>26</v>
      </c>
    </row>
    <row r="4" spans="1:8">
      <c r="A4" s="18" t="s">
        <v>27</v>
      </c>
      <c r="B4" s="55" t="s">
        <v>28</v>
      </c>
      <c r="C4" s="18" t="s">
        <v>29</v>
      </c>
      <c r="D4" s="18" t="s">
        <v>30</v>
      </c>
      <c r="E4" s="67" t="s">
        <v>31</v>
      </c>
      <c r="F4" s="18" t="s">
        <v>32</v>
      </c>
      <c r="G4" s="18" t="s">
        <v>33</v>
      </c>
      <c r="H4" s="18" t="s">
        <v>34</v>
      </c>
    </row>
    <row r="5" spans="1:8">
      <c r="A5" s="18" t="s">
        <v>35</v>
      </c>
      <c r="B5" s="55" t="s">
        <v>36</v>
      </c>
      <c r="C5" s="18" t="s">
        <v>37</v>
      </c>
      <c r="D5" s="18" t="s">
        <v>38</v>
      </c>
      <c r="E5" s="67" t="s">
        <v>39</v>
      </c>
      <c r="F5" s="18" t="s">
        <v>40</v>
      </c>
      <c r="G5" s="18" t="s">
        <v>41</v>
      </c>
      <c r="H5" s="18" t="s">
        <v>42</v>
      </c>
    </row>
    <row r="6" spans="1:8">
      <c r="A6" s="18" t="s">
        <v>43</v>
      </c>
      <c r="B6" s="55" t="s">
        <v>44</v>
      </c>
      <c r="C6" s="18" t="s">
        <v>45</v>
      </c>
      <c r="D6" s="18" t="s">
        <v>46</v>
      </c>
      <c r="E6" s="67" t="s">
        <v>47</v>
      </c>
      <c r="F6" s="18" t="s">
        <v>48</v>
      </c>
      <c r="G6" s="18" t="s">
        <v>49</v>
      </c>
      <c r="H6" s="18" t="s">
        <v>50</v>
      </c>
    </row>
    <row r="7" spans="1:8">
      <c r="A7" s="18" t="s">
        <v>51</v>
      </c>
      <c r="B7" s="55" t="s">
        <v>52</v>
      </c>
      <c r="C7" s="18" t="s">
        <v>53</v>
      </c>
      <c r="D7" s="18" t="s">
        <v>54</v>
      </c>
      <c r="E7" s="67" t="s">
        <v>55</v>
      </c>
      <c r="F7" s="18" t="s">
        <v>56</v>
      </c>
      <c r="G7" s="18" t="s">
        <v>57</v>
      </c>
      <c r="H7" s="18" t="s">
        <v>58</v>
      </c>
    </row>
    <row r="8" spans="1:8">
      <c r="A8" s="18" t="s">
        <v>59</v>
      </c>
      <c r="B8" s="55" t="s">
        <v>52</v>
      </c>
      <c r="C8" s="18" t="s">
        <v>60</v>
      </c>
      <c r="D8" s="18" t="s">
        <v>61</v>
      </c>
      <c r="E8" s="67" t="s">
        <v>62</v>
      </c>
      <c r="F8" s="18" t="s">
        <v>63</v>
      </c>
      <c r="G8" s="18" t="s">
        <v>64</v>
      </c>
      <c r="H8" s="18" t="s">
        <v>65</v>
      </c>
    </row>
    <row r="9" spans="1:8">
      <c r="A9" s="18" t="s">
        <v>66</v>
      </c>
      <c r="B9" s="55" t="s">
        <v>28</v>
      </c>
      <c r="C9" s="18" t="s">
        <v>67</v>
      </c>
      <c r="D9" s="18" t="s">
        <v>46</v>
      </c>
      <c r="E9" s="67" t="s">
        <v>68</v>
      </c>
      <c r="F9" s="18" t="s">
        <v>69</v>
      </c>
      <c r="G9" s="18" t="s">
        <v>70</v>
      </c>
      <c r="H9" s="18" t="s">
        <v>71</v>
      </c>
    </row>
    <row r="10" spans="1:8">
      <c r="A10" s="18" t="s">
        <v>72</v>
      </c>
      <c r="B10" s="55" t="s">
        <v>28</v>
      </c>
      <c r="C10" s="18" t="s">
        <v>73</v>
      </c>
      <c r="D10" s="18" t="s">
        <v>74</v>
      </c>
      <c r="E10" s="67" t="s">
        <v>75</v>
      </c>
      <c r="F10" s="18" t="s">
        <v>76</v>
      </c>
      <c r="G10" s="18" t="s">
        <v>77</v>
      </c>
      <c r="H10" s="18" t="s">
        <v>78</v>
      </c>
    </row>
    <row r="11" spans="1:8">
      <c r="A11" s="18" t="s">
        <v>79</v>
      </c>
      <c r="B11" s="55" t="s">
        <v>28</v>
      </c>
      <c r="C11" s="18" t="s">
        <v>80</v>
      </c>
      <c r="D11" s="18" t="s">
        <v>81</v>
      </c>
      <c r="E11" s="67" t="s">
        <v>82</v>
      </c>
      <c r="F11" s="18" t="s">
        <v>83</v>
      </c>
      <c r="G11" s="18" t="s">
        <v>84</v>
      </c>
      <c r="H11" s="18" t="s">
        <v>85</v>
      </c>
    </row>
    <row r="12" spans="1:8">
      <c r="A12" s="18" t="s">
        <v>86</v>
      </c>
      <c r="B12" s="55" t="s">
        <v>36</v>
      </c>
      <c r="C12" s="18" t="s">
        <v>87</v>
      </c>
      <c r="D12" s="18" t="s">
        <v>61</v>
      </c>
      <c r="E12" s="67" t="s">
        <v>88</v>
      </c>
      <c r="F12" s="18" t="s">
        <v>89</v>
      </c>
      <c r="G12" s="18" t="s">
        <v>90</v>
      </c>
      <c r="H12" s="18" t="s">
        <v>91</v>
      </c>
    </row>
    <row r="13" spans="1:8">
      <c r="A13" s="18" t="s">
        <v>92</v>
      </c>
      <c r="B13" s="55" t="s">
        <v>93</v>
      </c>
      <c r="C13" s="18" t="s">
        <v>94</v>
      </c>
      <c r="D13" s="18" t="s">
        <v>95</v>
      </c>
      <c r="E13" s="67" t="s">
        <v>96</v>
      </c>
      <c r="F13" s="18" t="s">
        <v>97</v>
      </c>
      <c r="G13" s="18" t="s">
        <v>98</v>
      </c>
      <c r="H13" s="18" t="s">
        <v>99</v>
      </c>
    </row>
    <row r="14" spans="1:8">
      <c r="A14" s="18" t="s">
        <v>100</v>
      </c>
      <c r="B14" s="55" t="s">
        <v>36</v>
      </c>
      <c r="C14" s="18" t="s">
        <v>101</v>
      </c>
      <c r="D14" s="18" t="s">
        <v>102</v>
      </c>
      <c r="E14" s="67" t="s">
        <v>103</v>
      </c>
      <c r="F14" s="18" t="s">
        <v>104</v>
      </c>
      <c r="G14" s="18" t="s">
        <v>105</v>
      </c>
      <c r="H14" s="18" t="s">
        <v>106</v>
      </c>
    </row>
    <row r="15" spans="1:8">
      <c r="A15" s="18" t="s">
        <v>107</v>
      </c>
      <c r="B15" s="55" t="s">
        <v>52</v>
      </c>
      <c r="C15" s="18" t="s">
        <v>108</v>
      </c>
      <c r="D15" s="18" t="s">
        <v>109</v>
      </c>
      <c r="E15" s="67" t="s">
        <v>110</v>
      </c>
      <c r="F15" s="18" t="s">
        <v>111</v>
      </c>
      <c r="G15" s="18" t="s">
        <v>112</v>
      </c>
      <c r="H15" s="18" t="s">
        <v>113</v>
      </c>
    </row>
    <row r="16" spans="1:8">
      <c r="A16" s="18" t="s">
        <v>114</v>
      </c>
      <c r="B16" s="55" t="s">
        <v>52</v>
      </c>
      <c r="C16" s="18" t="s">
        <v>115</v>
      </c>
      <c r="D16" s="18" t="s">
        <v>116</v>
      </c>
      <c r="E16" s="67" t="s">
        <v>117</v>
      </c>
      <c r="F16" s="18" t="s">
        <v>118</v>
      </c>
      <c r="G16" s="18" t="s">
        <v>119</v>
      </c>
      <c r="H16" s="18" t="s">
        <v>120</v>
      </c>
    </row>
    <row r="17" spans="1:8">
      <c r="A17" s="18" t="s">
        <v>121</v>
      </c>
      <c r="B17" s="55" t="s">
        <v>52</v>
      </c>
      <c r="C17" s="18" t="s">
        <v>122</v>
      </c>
      <c r="D17" s="18" t="s">
        <v>116</v>
      </c>
      <c r="E17" s="67" t="s">
        <v>123</v>
      </c>
      <c r="F17" s="18" t="s">
        <v>124</v>
      </c>
      <c r="G17" s="18" t="s">
        <v>125</v>
      </c>
      <c r="H17" s="18" t="s">
        <v>126</v>
      </c>
    </row>
    <row r="18" spans="1:8">
      <c r="A18" s="18" t="s">
        <v>127</v>
      </c>
      <c r="B18" s="55" t="s">
        <v>36</v>
      </c>
      <c r="C18" s="18" t="s">
        <v>128</v>
      </c>
      <c r="D18" s="18" t="s">
        <v>129</v>
      </c>
      <c r="E18" s="67" t="s">
        <v>130</v>
      </c>
      <c r="F18" s="18" t="s">
        <v>131</v>
      </c>
      <c r="G18" s="18" t="s">
        <v>132</v>
      </c>
      <c r="H18" s="18" t="s">
        <v>133</v>
      </c>
    </row>
    <row r="19" spans="1:8">
      <c r="A19" s="18" t="s">
        <v>134</v>
      </c>
      <c r="B19" s="55" t="s">
        <v>36</v>
      </c>
      <c r="C19" s="18" t="s">
        <v>135</v>
      </c>
      <c r="D19" s="18" t="s">
        <v>129</v>
      </c>
      <c r="E19" s="67" t="s">
        <v>136</v>
      </c>
      <c r="F19" s="18" t="s">
        <v>137</v>
      </c>
      <c r="G19" s="18" t="s">
        <v>138</v>
      </c>
      <c r="H19" s="18" t="s">
        <v>139</v>
      </c>
    </row>
    <row r="20" spans="1:8">
      <c r="A20" s="18" t="s">
        <v>140</v>
      </c>
      <c r="B20" s="55" t="s">
        <v>28</v>
      </c>
      <c r="C20" s="18" t="s">
        <v>141</v>
      </c>
      <c r="D20" s="18" t="s">
        <v>81</v>
      </c>
      <c r="E20" s="67" t="s">
        <v>142</v>
      </c>
      <c r="F20" s="18" t="s">
        <v>143</v>
      </c>
      <c r="G20" s="18" t="s">
        <v>144</v>
      </c>
      <c r="H20" s="18" t="s">
        <v>145</v>
      </c>
    </row>
    <row r="21" spans="1:8">
      <c r="A21" s="18" t="s">
        <v>146</v>
      </c>
      <c r="B21" s="55" t="s">
        <v>52</v>
      </c>
      <c r="C21" s="18" t="s">
        <v>147</v>
      </c>
      <c r="D21" s="18" t="s">
        <v>109</v>
      </c>
      <c r="E21" s="67" t="s">
        <v>148</v>
      </c>
      <c r="F21" s="18" t="s">
        <v>149</v>
      </c>
      <c r="G21" s="18" t="s">
        <v>150</v>
      </c>
      <c r="H21" s="18" t="s">
        <v>151</v>
      </c>
    </row>
    <row r="22" spans="1:8">
      <c r="A22" s="18" t="s">
        <v>152</v>
      </c>
      <c r="B22" s="55" t="s">
        <v>93</v>
      </c>
      <c r="C22" s="18" t="s">
        <v>153</v>
      </c>
      <c r="D22" s="18" t="s">
        <v>154</v>
      </c>
      <c r="E22" s="67" t="s">
        <v>155</v>
      </c>
      <c r="F22" s="18" t="s">
        <v>156</v>
      </c>
      <c r="G22" s="18" t="s">
        <v>157</v>
      </c>
      <c r="H22" s="18" t="s">
        <v>158</v>
      </c>
    </row>
    <row r="23" spans="1:8">
      <c r="A23" s="18" t="s">
        <v>159</v>
      </c>
      <c r="B23" s="55" t="s">
        <v>28</v>
      </c>
      <c r="C23" s="18" t="s">
        <v>160</v>
      </c>
      <c r="D23" s="18" t="s">
        <v>81</v>
      </c>
      <c r="E23" s="67" t="s">
        <v>161</v>
      </c>
      <c r="F23" s="18" t="s">
        <v>162</v>
      </c>
      <c r="G23" s="18" t="s">
        <v>163</v>
      </c>
      <c r="H23" s="18" t="s">
        <v>164</v>
      </c>
    </row>
    <row r="24" spans="1:8">
      <c r="A24" s="18" t="s">
        <v>165</v>
      </c>
      <c r="B24" s="55" t="s">
        <v>52</v>
      </c>
      <c r="C24" s="18" t="s">
        <v>166</v>
      </c>
      <c r="D24" s="18" t="s">
        <v>166</v>
      </c>
      <c r="E24" s="67" t="s">
        <v>167</v>
      </c>
      <c r="F24" s="18" t="s">
        <v>168</v>
      </c>
      <c r="G24" s="18" t="s">
        <v>169</v>
      </c>
      <c r="H24" s="18" t="s">
        <v>170</v>
      </c>
    </row>
    <row r="25" spans="1:8">
      <c r="A25" s="18" t="s">
        <v>171</v>
      </c>
      <c r="B25" s="55" t="s">
        <v>52</v>
      </c>
      <c r="C25" s="18" t="s">
        <v>172</v>
      </c>
      <c r="D25" s="18" t="s">
        <v>109</v>
      </c>
      <c r="E25" s="67" t="s">
        <v>173</v>
      </c>
      <c r="F25" s="18" t="s">
        <v>174</v>
      </c>
      <c r="G25" s="18" t="s">
        <v>175</v>
      </c>
      <c r="H25" s="18" t="s">
        <v>176</v>
      </c>
    </row>
    <row r="26" spans="1:8">
      <c r="A26" s="18" t="s">
        <v>177</v>
      </c>
      <c r="B26" s="55" t="s">
        <v>52</v>
      </c>
      <c r="C26" s="18" t="s">
        <v>178</v>
      </c>
      <c r="D26" s="18" t="s">
        <v>179</v>
      </c>
      <c r="E26" s="67" t="s">
        <v>180</v>
      </c>
      <c r="F26" s="18" t="s">
        <v>181</v>
      </c>
      <c r="G26" s="18" t="s">
        <v>182</v>
      </c>
      <c r="H26" s="18" t="s">
        <v>183</v>
      </c>
    </row>
    <row r="27" spans="1:8">
      <c r="A27" s="18" t="s">
        <v>184</v>
      </c>
      <c r="B27" s="55" t="s">
        <v>36</v>
      </c>
      <c r="C27" s="18" t="s">
        <v>185</v>
      </c>
      <c r="D27" s="18" t="s">
        <v>61</v>
      </c>
      <c r="E27" s="67" t="s">
        <v>186</v>
      </c>
      <c r="F27" s="18" t="s">
        <v>187</v>
      </c>
      <c r="G27" s="18" t="s">
        <v>188</v>
      </c>
      <c r="H27" s="18" t="s">
        <v>189</v>
      </c>
    </row>
    <row r="28" spans="1:8">
      <c r="A28" s="18" t="s">
        <v>190</v>
      </c>
      <c r="B28" s="55" t="s">
        <v>36</v>
      </c>
      <c r="C28" s="18" t="s">
        <v>191</v>
      </c>
      <c r="D28" s="18" t="s">
        <v>61</v>
      </c>
      <c r="E28" s="67" t="s">
        <v>192</v>
      </c>
      <c r="F28" s="18" t="s">
        <v>193</v>
      </c>
      <c r="G28" s="18" t="s">
        <v>194</v>
      </c>
      <c r="H28" s="18" t="s">
        <v>195</v>
      </c>
    </row>
    <row r="29" spans="1:8">
      <c r="A29" s="18" t="s">
        <v>196</v>
      </c>
      <c r="B29" s="55" t="s">
        <v>52</v>
      </c>
      <c r="C29" s="18" t="s">
        <v>197</v>
      </c>
      <c r="D29" s="18" t="s">
        <v>198</v>
      </c>
      <c r="E29" s="67" t="s">
        <v>199</v>
      </c>
      <c r="F29" s="18" t="s">
        <v>200</v>
      </c>
      <c r="G29" s="18" t="s">
        <v>201</v>
      </c>
      <c r="H29" s="18" t="s">
        <v>202</v>
      </c>
    </row>
    <row r="30" spans="1:8">
      <c r="A30" s="18" t="s">
        <v>203</v>
      </c>
      <c r="B30" s="55" t="s">
        <v>28</v>
      </c>
      <c r="C30" s="18" t="s">
        <v>204</v>
      </c>
      <c r="D30" s="18" t="s">
        <v>205</v>
      </c>
      <c r="E30" s="67" t="s">
        <v>206</v>
      </c>
      <c r="F30" s="18" t="s">
        <v>207</v>
      </c>
      <c r="G30" s="18" t="s">
        <v>208</v>
      </c>
      <c r="H30" s="18" t="s">
        <v>209</v>
      </c>
    </row>
    <row r="31" spans="1:8">
      <c r="A31" s="18" t="s">
        <v>210</v>
      </c>
      <c r="B31" s="55" t="s">
        <v>93</v>
      </c>
      <c r="C31" s="18" t="s">
        <v>211</v>
      </c>
      <c r="D31" s="18" t="s">
        <v>54</v>
      </c>
      <c r="E31" s="67" t="s">
        <v>212</v>
      </c>
      <c r="F31" s="18" t="s">
        <v>213</v>
      </c>
      <c r="G31" s="18" t="s">
        <v>214</v>
      </c>
      <c r="H31" s="18" t="s">
        <v>215</v>
      </c>
    </row>
    <row r="32" spans="1:8">
      <c r="A32" s="18" t="s">
        <v>216</v>
      </c>
      <c r="B32" s="55" t="s">
        <v>36</v>
      </c>
      <c r="C32" s="18" t="s">
        <v>217</v>
      </c>
      <c r="D32" s="18" t="s">
        <v>218</v>
      </c>
      <c r="E32" s="67" t="s">
        <v>219</v>
      </c>
      <c r="F32" s="18" t="s">
        <v>220</v>
      </c>
      <c r="G32" s="18" t="s">
        <v>221</v>
      </c>
      <c r="H32" s="18" t="s">
        <v>222</v>
      </c>
    </row>
    <row r="33" spans="1:8">
      <c r="A33" s="18" t="s">
        <v>223</v>
      </c>
      <c r="B33" s="55" t="s">
        <v>28</v>
      </c>
      <c r="C33" s="18" t="s">
        <v>224</v>
      </c>
      <c r="D33" s="18" t="s">
        <v>205</v>
      </c>
      <c r="E33" s="67" t="s">
        <v>225</v>
      </c>
      <c r="F33" s="18" t="s">
        <v>226</v>
      </c>
      <c r="G33" s="18" t="s">
        <v>227</v>
      </c>
      <c r="H33" s="18" t="s">
        <v>228</v>
      </c>
    </row>
    <row r="34" spans="1:8">
      <c r="A34" s="18" t="s">
        <v>229</v>
      </c>
      <c r="B34" s="55" t="s">
        <v>52</v>
      </c>
      <c r="C34" s="18" t="s">
        <v>230</v>
      </c>
      <c r="D34" s="18" t="s">
        <v>231</v>
      </c>
      <c r="E34" s="67" t="s">
        <v>232</v>
      </c>
      <c r="F34" s="18" t="s">
        <v>233</v>
      </c>
      <c r="G34" s="18" t="s">
        <v>234</v>
      </c>
      <c r="H34" s="18" t="s">
        <v>235</v>
      </c>
    </row>
    <row r="35" spans="1:8">
      <c r="A35" s="18" t="s">
        <v>236</v>
      </c>
      <c r="B35" s="55" t="s">
        <v>93</v>
      </c>
      <c r="C35" s="18" t="s">
        <v>237</v>
      </c>
      <c r="D35" s="18" t="s">
        <v>116</v>
      </c>
      <c r="E35" s="67" t="s">
        <v>238</v>
      </c>
      <c r="F35" s="18" t="s">
        <v>239</v>
      </c>
      <c r="G35" s="18" t="s">
        <v>240</v>
      </c>
      <c r="H35" s="18" t="s">
        <v>241</v>
      </c>
    </row>
    <row r="36" spans="1:8">
      <c r="A36" s="18" t="s">
        <v>242</v>
      </c>
      <c r="B36" s="55" t="s">
        <v>28</v>
      </c>
      <c r="C36" s="18" t="s">
        <v>243</v>
      </c>
      <c r="D36" s="18" t="s">
        <v>74</v>
      </c>
      <c r="E36" s="67" t="s">
        <v>244</v>
      </c>
      <c r="F36" s="18" t="s">
        <v>245</v>
      </c>
      <c r="G36" s="18" t="s">
        <v>246</v>
      </c>
      <c r="H36" s="18" t="s">
        <v>247</v>
      </c>
    </row>
    <row r="37" spans="1:8">
      <c r="A37" s="18" t="s">
        <v>248</v>
      </c>
      <c r="B37" s="55" t="s">
        <v>28</v>
      </c>
      <c r="C37" s="18" t="s">
        <v>249</v>
      </c>
      <c r="D37" s="18" t="s">
        <v>205</v>
      </c>
      <c r="E37" s="67" t="s">
        <v>250</v>
      </c>
      <c r="F37" s="18" t="s">
        <v>251</v>
      </c>
      <c r="G37" s="18" t="s">
        <v>252</v>
      </c>
      <c r="H37" s="18" t="s">
        <v>253</v>
      </c>
    </row>
    <row r="38" spans="1:8">
      <c r="A38" s="18" t="s">
        <v>254</v>
      </c>
      <c r="B38" s="55" t="s">
        <v>36</v>
      </c>
      <c r="C38" s="18" t="s">
        <v>255</v>
      </c>
      <c r="D38" s="18" t="s">
        <v>38</v>
      </c>
      <c r="E38" s="67" t="s">
        <v>256</v>
      </c>
      <c r="F38" s="18" t="s">
        <v>257</v>
      </c>
      <c r="G38" s="18" t="s">
        <v>258</v>
      </c>
      <c r="H38" s="18" t="s">
        <v>259</v>
      </c>
    </row>
    <row r="39" spans="1:8">
      <c r="A39" s="18" t="s">
        <v>260</v>
      </c>
      <c r="B39" s="55" t="s">
        <v>52</v>
      </c>
      <c r="C39" s="18" t="s">
        <v>261</v>
      </c>
      <c r="D39" s="18" t="s">
        <v>262</v>
      </c>
      <c r="E39" s="67" t="s">
        <v>263</v>
      </c>
      <c r="F39" s="18" t="s">
        <v>264</v>
      </c>
      <c r="G39" s="18" t="s">
        <v>265</v>
      </c>
      <c r="H39" s="18" t="s">
        <v>266</v>
      </c>
    </row>
    <row r="40" spans="1:8">
      <c r="A40" s="18" t="s">
        <v>267</v>
      </c>
      <c r="B40" s="55" t="s">
        <v>28</v>
      </c>
      <c r="C40" s="18" t="s">
        <v>268</v>
      </c>
      <c r="D40" s="18" t="s">
        <v>205</v>
      </c>
      <c r="E40" s="67" t="s">
        <v>269</v>
      </c>
      <c r="F40" s="18" t="s">
        <v>270</v>
      </c>
      <c r="G40" s="18" t="s">
        <v>271</v>
      </c>
      <c r="H40" s="18" t="s">
        <v>272</v>
      </c>
    </row>
    <row r="41" spans="1:8">
      <c r="A41" s="18" t="s">
        <v>273</v>
      </c>
      <c r="B41" s="55" t="s">
        <v>28</v>
      </c>
      <c r="C41" s="18" t="s">
        <v>274</v>
      </c>
      <c r="D41" s="18" t="s">
        <v>275</v>
      </c>
      <c r="E41" s="67" t="s">
        <v>276</v>
      </c>
      <c r="F41" s="18" t="s">
        <v>277</v>
      </c>
      <c r="G41" s="18" t="s">
        <v>278</v>
      </c>
      <c r="H41" s="18" t="s">
        <v>279</v>
      </c>
    </row>
    <row r="42" spans="1:8">
      <c r="A42" s="18" t="s">
        <v>280</v>
      </c>
      <c r="B42" s="55" t="s">
        <v>52</v>
      </c>
      <c r="C42" s="18" t="s">
        <v>281</v>
      </c>
      <c r="D42" s="18" t="s">
        <v>275</v>
      </c>
      <c r="E42" s="67" t="s">
        <v>282</v>
      </c>
      <c r="F42" s="18" t="s">
        <v>283</v>
      </c>
      <c r="G42" s="18" t="s">
        <v>284</v>
      </c>
      <c r="H42" s="18" t="s">
        <v>285</v>
      </c>
    </row>
    <row r="43" spans="1:8">
      <c r="A43" s="18" t="s">
        <v>286</v>
      </c>
      <c r="B43" s="55" t="s">
        <v>28</v>
      </c>
      <c r="C43" s="18" t="s">
        <v>287</v>
      </c>
      <c r="D43" s="18" t="s">
        <v>288</v>
      </c>
      <c r="E43" s="67" t="s">
        <v>289</v>
      </c>
      <c r="F43" s="18" t="s">
        <v>290</v>
      </c>
      <c r="G43" s="18" t="s">
        <v>291</v>
      </c>
      <c r="H43" s="18" t="s">
        <v>292</v>
      </c>
    </row>
    <row r="44" spans="1:8">
      <c r="A44" s="18" t="s">
        <v>293</v>
      </c>
      <c r="B44" s="55" t="s">
        <v>52</v>
      </c>
      <c r="C44" s="18" t="s">
        <v>294</v>
      </c>
      <c r="D44" s="18" t="s">
        <v>295</v>
      </c>
      <c r="E44" s="67" t="s">
        <v>296</v>
      </c>
      <c r="F44" s="18" t="s">
        <v>297</v>
      </c>
      <c r="G44" s="18" t="s">
        <v>298</v>
      </c>
      <c r="H44" s="18" t="s">
        <v>299</v>
      </c>
    </row>
    <row r="45" spans="1:8">
      <c r="A45" s="18" t="s">
        <v>300</v>
      </c>
      <c r="B45" s="55" t="s">
        <v>28</v>
      </c>
      <c r="C45" s="18" t="s">
        <v>301</v>
      </c>
      <c r="D45" s="18" t="s">
        <v>302</v>
      </c>
      <c r="E45" s="67" t="s">
        <v>303</v>
      </c>
      <c r="F45" s="18" t="s">
        <v>304</v>
      </c>
      <c r="G45" s="18" t="s">
        <v>305</v>
      </c>
      <c r="H45" s="18" t="s">
        <v>306</v>
      </c>
    </row>
    <row r="46" spans="1:8">
      <c r="A46" s="18" t="s">
        <v>307</v>
      </c>
      <c r="B46" s="55" t="s">
        <v>52</v>
      </c>
      <c r="C46" s="18" t="s">
        <v>308</v>
      </c>
      <c r="D46" s="18" t="s">
        <v>54</v>
      </c>
      <c r="E46" s="67" t="s">
        <v>309</v>
      </c>
      <c r="F46" s="18" t="s">
        <v>310</v>
      </c>
      <c r="G46" s="18" t="s">
        <v>311</v>
      </c>
      <c r="H46" s="18" t="s">
        <v>312</v>
      </c>
    </row>
    <row r="47" spans="1:8">
      <c r="A47" s="18" t="s">
        <v>313</v>
      </c>
      <c r="B47" s="55" t="s">
        <v>314</v>
      </c>
      <c r="C47" s="18" t="s">
        <v>315</v>
      </c>
      <c r="D47" s="18" t="s">
        <v>46</v>
      </c>
      <c r="E47" s="67" t="s">
        <v>316</v>
      </c>
      <c r="F47" s="18" t="s">
        <v>317</v>
      </c>
      <c r="G47" s="18" t="s">
        <v>318</v>
      </c>
      <c r="H47" s="18" t="s">
        <v>319</v>
      </c>
    </row>
    <row r="48" spans="1:8">
      <c r="A48" s="18" t="s">
        <v>320</v>
      </c>
      <c r="B48" s="55" t="s">
        <v>44</v>
      </c>
      <c r="C48" s="18" t="s">
        <v>321</v>
      </c>
      <c r="D48" s="18" t="s">
        <v>322</v>
      </c>
      <c r="E48" s="67" t="s">
        <v>323</v>
      </c>
      <c r="F48" s="18" t="s">
        <v>324</v>
      </c>
      <c r="G48" s="18" t="s">
        <v>325</v>
      </c>
      <c r="H48" s="18" t="s">
        <v>326</v>
      </c>
    </row>
    <row r="49" spans="1:8">
      <c r="A49" s="18" t="s">
        <v>327</v>
      </c>
      <c r="B49" s="55" t="s">
        <v>28</v>
      </c>
      <c r="C49" s="18" t="s">
        <v>328</v>
      </c>
      <c r="D49" s="18" t="s">
        <v>205</v>
      </c>
      <c r="E49" s="67" t="s">
        <v>329</v>
      </c>
      <c r="F49" s="18" t="s">
        <v>330</v>
      </c>
      <c r="G49" s="18" t="s">
        <v>331</v>
      </c>
      <c r="H49" s="18" t="s">
        <v>332</v>
      </c>
    </row>
    <row r="50" spans="1:8">
      <c r="A50" s="18" t="s">
        <v>333</v>
      </c>
      <c r="B50" s="55" t="s">
        <v>28</v>
      </c>
      <c r="C50" s="18" t="s">
        <v>334</v>
      </c>
      <c r="D50" s="18" t="s">
        <v>30</v>
      </c>
      <c r="E50" s="67" t="s">
        <v>335</v>
      </c>
      <c r="F50" s="18" t="s">
        <v>336</v>
      </c>
      <c r="G50" s="18" t="s">
        <v>337</v>
      </c>
      <c r="H50" s="18" t="s">
        <v>338</v>
      </c>
    </row>
    <row r="51" spans="1:8">
      <c r="A51" s="18" t="s">
        <v>339</v>
      </c>
      <c r="B51" s="55" t="s">
        <v>36</v>
      </c>
      <c r="C51" s="18" t="s">
        <v>340</v>
      </c>
      <c r="D51" s="18" t="s">
        <v>129</v>
      </c>
      <c r="E51" s="67" t="s">
        <v>341</v>
      </c>
      <c r="F51" s="18" t="s">
        <v>342</v>
      </c>
      <c r="G51" s="18" t="s">
        <v>343</v>
      </c>
      <c r="H51" s="18" t="s">
        <v>344</v>
      </c>
    </row>
    <row r="52" spans="1:8">
      <c r="A52" s="18" t="s">
        <v>345</v>
      </c>
      <c r="B52" s="55" t="s">
        <v>93</v>
      </c>
      <c r="C52" s="18" t="s">
        <v>346</v>
      </c>
      <c r="D52" s="18" t="s">
        <v>116</v>
      </c>
      <c r="E52" s="67" t="s">
        <v>347</v>
      </c>
      <c r="F52" s="18" t="s">
        <v>348</v>
      </c>
      <c r="G52" s="18" t="s">
        <v>349</v>
      </c>
      <c r="H52" s="18" t="s">
        <v>350</v>
      </c>
    </row>
    <row r="53" spans="1:8">
      <c r="A53" s="18" t="s">
        <v>351</v>
      </c>
      <c r="B53" s="55" t="s">
        <v>28</v>
      </c>
      <c r="C53" s="18" t="s">
        <v>352</v>
      </c>
      <c r="D53" s="18" t="s">
        <v>205</v>
      </c>
      <c r="E53" s="67" t="s">
        <v>353</v>
      </c>
      <c r="F53" s="18" t="s">
        <v>354</v>
      </c>
      <c r="G53" s="18" t="s">
        <v>355</v>
      </c>
      <c r="H53" s="18" t="s">
        <v>356</v>
      </c>
    </row>
    <row r="54" spans="1:8">
      <c r="A54" s="18" t="s">
        <v>357</v>
      </c>
      <c r="B54" s="55" t="s">
        <v>52</v>
      </c>
      <c r="C54" s="18" t="s">
        <v>358</v>
      </c>
      <c r="D54" s="18" t="s">
        <v>359</v>
      </c>
      <c r="E54" s="67" t="s">
        <v>360</v>
      </c>
      <c r="F54" s="18" t="s">
        <v>361</v>
      </c>
      <c r="G54" s="18" t="s">
        <v>362</v>
      </c>
      <c r="H54" s="18" t="s">
        <v>363</v>
      </c>
    </row>
    <row r="55" spans="1:8">
      <c r="A55" s="18" t="s">
        <v>364</v>
      </c>
      <c r="B55" s="55" t="s">
        <v>44</v>
      </c>
      <c r="C55" s="18" t="s">
        <v>365</v>
      </c>
      <c r="D55" s="18" t="s">
        <v>46</v>
      </c>
      <c r="E55" s="67" t="s">
        <v>366</v>
      </c>
      <c r="F55" s="18" t="s">
        <v>367</v>
      </c>
      <c r="G55" s="18" t="s">
        <v>368</v>
      </c>
      <c r="H55" s="18" t="s">
        <v>369</v>
      </c>
    </row>
    <row r="56" spans="1:8">
      <c r="A56" s="18" t="s">
        <v>370</v>
      </c>
      <c r="B56" s="55" t="s">
        <v>28</v>
      </c>
      <c r="C56" s="18" t="s">
        <v>371</v>
      </c>
      <c r="D56" s="18" t="s">
        <v>38</v>
      </c>
      <c r="E56" s="67" t="s">
        <v>372</v>
      </c>
      <c r="F56" s="18" t="s">
        <v>373</v>
      </c>
      <c r="G56" s="18" t="s">
        <v>374</v>
      </c>
      <c r="H56" s="18" t="s">
        <v>375</v>
      </c>
    </row>
    <row r="57" spans="1:8">
      <c r="A57" s="18" t="s">
        <v>376</v>
      </c>
      <c r="B57" s="55" t="s">
        <v>28</v>
      </c>
      <c r="C57" s="18" t="s">
        <v>377</v>
      </c>
      <c r="D57" s="18" t="s">
        <v>38</v>
      </c>
      <c r="E57" s="67" t="s">
        <v>378</v>
      </c>
      <c r="F57" s="18" t="s">
        <v>379</v>
      </c>
      <c r="G57" s="18" t="s">
        <v>380</v>
      </c>
      <c r="H57" s="18" t="s">
        <v>381</v>
      </c>
    </row>
    <row r="58" spans="1:8">
      <c r="A58" s="18" t="s">
        <v>382</v>
      </c>
      <c r="B58" s="55" t="s">
        <v>36</v>
      </c>
      <c r="C58" s="18" t="s">
        <v>383</v>
      </c>
      <c r="D58" s="18" t="s">
        <v>218</v>
      </c>
      <c r="E58" s="67" t="s">
        <v>384</v>
      </c>
      <c r="F58" s="18" t="s">
        <v>385</v>
      </c>
      <c r="G58" s="18" t="s">
        <v>386</v>
      </c>
      <c r="H58" s="18" t="s">
        <v>387</v>
      </c>
    </row>
    <row r="59" spans="1:8">
      <c r="A59" s="18" t="s">
        <v>388</v>
      </c>
      <c r="B59" s="55" t="s">
        <v>28</v>
      </c>
      <c r="C59" s="18" t="s">
        <v>389</v>
      </c>
      <c r="D59" s="18" t="s">
        <v>218</v>
      </c>
      <c r="E59" s="67" t="s">
        <v>390</v>
      </c>
      <c r="F59" s="18" t="s">
        <v>391</v>
      </c>
      <c r="G59" s="18" t="s">
        <v>392</v>
      </c>
      <c r="H59" s="18" t="s">
        <v>393</v>
      </c>
    </row>
    <row r="60" spans="1:8">
      <c r="A60" s="18" t="s">
        <v>394</v>
      </c>
      <c r="B60" s="55" t="s">
        <v>52</v>
      </c>
      <c r="C60" s="18" t="s">
        <v>395</v>
      </c>
      <c r="D60" s="18" t="s">
        <v>54</v>
      </c>
      <c r="E60" s="67" t="s">
        <v>396</v>
      </c>
      <c r="F60" s="18" t="s">
        <v>397</v>
      </c>
      <c r="G60" s="18" t="s">
        <v>398</v>
      </c>
      <c r="H60" s="18" t="s">
        <v>399</v>
      </c>
    </row>
    <row r="61" spans="1:8">
      <c r="A61" s="18" t="s">
        <v>400</v>
      </c>
      <c r="B61" s="55" t="s">
        <v>52</v>
      </c>
      <c r="C61" s="18" t="s">
        <v>401</v>
      </c>
      <c r="D61" s="18" t="s">
        <v>54</v>
      </c>
      <c r="E61" s="67" t="s">
        <v>402</v>
      </c>
      <c r="F61" s="18" t="s">
        <v>403</v>
      </c>
      <c r="G61" s="18" t="s">
        <v>404</v>
      </c>
      <c r="H61" s="18" t="s">
        <v>405</v>
      </c>
    </row>
    <row r="62" spans="1:8">
      <c r="A62" s="18" t="s">
        <v>406</v>
      </c>
      <c r="B62" s="55" t="s">
        <v>93</v>
      </c>
      <c r="C62" s="18" t="s">
        <v>407</v>
      </c>
      <c r="D62" s="18" t="s">
        <v>408</v>
      </c>
      <c r="E62" s="67" t="s">
        <v>409</v>
      </c>
      <c r="F62" s="18" t="s">
        <v>410</v>
      </c>
      <c r="G62" s="18" t="s">
        <v>411</v>
      </c>
      <c r="H62" s="18" t="s">
        <v>412</v>
      </c>
    </row>
    <row r="63" spans="1:8">
      <c r="A63" s="18" t="s">
        <v>413</v>
      </c>
      <c r="B63" s="55" t="s">
        <v>36</v>
      </c>
      <c r="C63" s="18" t="s">
        <v>414</v>
      </c>
      <c r="D63" s="18" t="s">
        <v>38</v>
      </c>
      <c r="E63" s="67" t="s">
        <v>415</v>
      </c>
      <c r="F63" s="18" t="s">
        <v>416</v>
      </c>
      <c r="G63" s="18" t="s">
        <v>417</v>
      </c>
      <c r="H63" s="18" t="s">
        <v>418</v>
      </c>
    </row>
    <row r="64" spans="1:8">
      <c r="A64" s="18" t="s">
        <v>419</v>
      </c>
      <c r="B64" s="55" t="s">
        <v>36</v>
      </c>
      <c r="C64" s="18" t="s">
        <v>420</v>
      </c>
      <c r="D64" s="18" t="s">
        <v>38</v>
      </c>
      <c r="E64" s="67" t="s">
        <v>421</v>
      </c>
      <c r="F64" s="18" t="s">
        <v>422</v>
      </c>
      <c r="G64" s="18" t="s">
        <v>423</v>
      </c>
      <c r="H64" s="18" t="s">
        <v>424</v>
      </c>
    </row>
    <row r="65" spans="1:8">
      <c r="A65" s="18" t="s">
        <v>425</v>
      </c>
      <c r="B65" s="55" t="s">
        <v>28</v>
      </c>
      <c r="C65" s="18" t="s">
        <v>426</v>
      </c>
      <c r="D65" s="18" t="s">
        <v>205</v>
      </c>
      <c r="E65" s="67" t="s">
        <v>427</v>
      </c>
      <c r="F65" s="18" t="s">
        <v>428</v>
      </c>
      <c r="G65" s="18" t="s">
        <v>429</v>
      </c>
      <c r="H65" s="18" t="s">
        <v>430</v>
      </c>
    </row>
    <row r="66" spans="1:8">
      <c r="A66" s="18" t="s">
        <v>431</v>
      </c>
      <c r="B66" s="55" t="s">
        <v>28</v>
      </c>
      <c r="C66" s="18">
        <v>24869</v>
      </c>
      <c r="D66" s="18" t="s">
        <v>432</v>
      </c>
      <c r="E66" s="67" t="s">
        <v>433</v>
      </c>
      <c r="F66" s="18" t="s">
        <v>434</v>
      </c>
      <c r="G66" s="18" t="s">
        <v>435</v>
      </c>
      <c r="H66" s="18" t="s">
        <v>436</v>
      </c>
    </row>
    <row r="67" spans="1:8">
      <c r="A67" s="18" t="s">
        <v>437</v>
      </c>
      <c r="B67" s="55" t="s">
        <v>28</v>
      </c>
      <c r="C67" s="18" t="s">
        <v>438</v>
      </c>
      <c r="D67" s="18" t="s">
        <v>432</v>
      </c>
      <c r="E67" s="67" t="s">
        <v>439</v>
      </c>
      <c r="F67" s="18" t="s">
        <v>440</v>
      </c>
      <c r="G67" s="18" t="s">
        <v>441</v>
      </c>
      <c r="H67" s="18" t="s">
        <v>442</v>
      </c>
    </row>
    <row r="68" spans="1:8">
      <c r="A68" s="18" t="s">
        <v>443</v>
      </c>
      <c r="B68" s="55" t="s">
        <v>28</v>
      </c>
      <c r="C68" s="18" t="s">
        <v>444</v>
      </c>
      <c r="D68" s="18" t="s">
        <v>445</v>
      </c>
      <c r="E68" s="67" t="s">
        <v>446</v>
      </c>
      <c r="F68" s="18" t="s">
        <v>447</v>
      </c>
      <c r="G68" s="18" t="s">
        <v>448</v>
      </c>
      <c r="H68" s="18" t="s">
        <v>449</v>
      </c>
    </row>
    <row r="69" spans="1:8">
      <c r="A69" s="18" t="s">
        <v>450</v>
      </c>
      <c r="B69" s="55" t="s">
        <v>93</v>
      </c>
      <c r="C69" s="18" t="s">
        <v>451</v>
      </c>
      <c r="D69" s="18" t="s">
        <v>116</v>
      </c>
      <c r="E69" s="67" t="s">
        <v>452</v>
      </c>
      <c r="F69" s="18" t="s">
        <v>453</v>
      </c>
      <c r="G69" s="18" t="s">
        <v>454</v>
      </c>
      <c r="H69" s="18" t="s">
        <v>455</v>
      </c>
    </row>
    <row r="70" spans="1:8">
      <c r="A70" s="18" t="s">
        <v>456</v>
      </c>
      <c r="B70" s="55" t="s">
        <v>52</v>
      </c>
      <c r="C70" s="18" t="s">
        <v>457</v>
      </c>
      <c r="D70" s="18" t="s">
        <v>458</v>
      </c>
      <c r="E70" s="67" t="s">
        <v>459</v>
      </c>
      <c r="F70" s="18" t="s">
        <v>460</v>
      </c>
      <c r="G70" s="18" t="s">
        <v>461</v>
      </c>
      <c r="H70" s="18" t="s">
        <v>462</v>
      </c>
    </row>
    <row r="71" spans="1:8">
      <c r="A71" s="18" t="s">
        <v>463</v>
      </c>
      <c r="B71" s="55" t="s">
        <v>52</v>
      </c>
      <c r="C71" s="18" t="s">
        <v>464</v>
      </c>
      <c r="D71" s="18" t="s">
        <v>465</v>
      </c>
      <c r="E71" s="67" t="s">
        <v>466</v>
      </c>
      <c r="F71" s="18" t="s">
        <v>467</v>
      </c>
      <c r="G71" s="18" t="s">
        <v>468</v>
      </c>
      <c r="H71" s="18" t="s">
        <v>469</v>
      </c>
    </row>
    <row r="72" spans="1:8">
      <c r="A72" s="18" t="s">
        <v>470</v>
      </c>
      <c r="B72" s="55" t="s">
        <v>28</v>
      </c>
      <c r="C72" s="18" t="s">
        <v>471</v>
      </c>
      <c r="D72" s="18" t="s">
        <v>81</v>
      </c>
      <c r="E72" s="67" t="s">
        <v>472</v>
      </c>
      <c r="F72" s="18" t="s">
        <v>473</v>
      </c>
      <c r="G72" s="18" t="s">
        <v>474</v>
      </c>
      <c r="H72" s="18" t="s">
        <v>475</v>
      </c>
    </row>
    <row r="73" spans="1:8">
      <c r="A73" s="18" t="s">
        <v>476</v>
      </c>
      <c r="B73" s="55" t="s">
        <v>52</v>
      </c>
      <c r="C73" s="18" t="s">
        <v>477</v>
      </c>
      <c r="D73" s="18" t="s">
        <v>116</v>
      </c>
      <c r="E73" s="67" t="s">
        <v>478</v>
      </c>
      <c r="F73" s="18" t="s">
        <v>479</v>
      </c>
      <c r="G73" s="18" t="s">
        <v>480</v>
      </c>
      <c r="H73" s="18" t="s">
        <v>481</v>
      </c>
    </row>
    <row r="74" spans="1:8">
      <c r="A74" s="18" t="s">
        <v>482</v>
      </c>
      <c r="B74" s="55" t="s">
        <v>36</v>
      </c>
      <c r="C74" s="18" t="s">
        <v>483</v>
      </c>
      <c r="D74" s="18" t="s">
        <v>484</v>
      </c>
      <c r="E74" s="67" t="s">
        <v>485</v>
      </c>
      <c r="F74" s="18" t="s">
        <v>486</v>
      </c>
      <c r="G74" s="18" t="s">
        <v>487</v>
      </c>
      <c r="H74" s="18" t="s">
        <v>488</v>
      </c>
    </row>
    <row r="75" spans="1:8">
      <c r="A75" s="18" t="s">
        <v>489</v>
      </c>
      <c r="B75" s="55" t="s">
        <v>28</v>
      </c>
      <c r="C75" s="18" t="s">
        <v>490</v>
      </c>
      <c r="D75" s="18" t="s">
        <v>491</v>
      </c>
      <c r="E75" s="67" t="s">
        <v>492</v>
      </c>
      <c r="F75" s="18" t="s">
        <v>493</v>
      </c>
      <c r="G75" s="18" t="s">
        <v>494</v>
      </c>
      <c r="H75" s="18" t="s">
        <v>495</v>
      </c>
    </row>
    <row r="76" spans="1:8">
      <c r="A76" s="18" t="s">
        <v>496</v>
      </c>
      <c r="B76" s="55" t="s">
        <v>52</v>
      </c>
      <c r="C76" s="18" t="s">
        <v>497</v>
      </c>
      <c r="D76" s="18" t="s">
        <v>498</v>
      </c>
      <c r="E76" s="67" t="s">
        <v>499</v>
      </c>
      <c r="F76" s="18" t="s">
        <v>500</v>
      </c>
      <c r="G76" s="18" t="s">
        <v>501</v>
      </c>
      <c r="H76" s="18" t="s">
        <v>502</v>
      </c>
    </row>
    <row r="77" spans="1:8">
      <c r="A77" s="18" t="s">
        <v>503</v>
      </c>
      <c r="B77" s="55" t="s">
        <v>52</v>
      </c>
      <c r="C77" s="18" t="s">
        <v>504</v>
      </c>
      <c r="D77" s="18" t="s">
        <v>505</v>
      </c>
      <c r="E77" s="67" t="s">
        <v>506</v>
      </c>
      <c r="F77" s="18" t="s">
        <v>507</v>
      </c>
      <c r="G77" s="18" t="s">
        <v>508</v>
      </c>
      <c r="H77" s="18" t="s">
        <v>509</v>
      </c>
    </row>
    <row r="78" spans="1:8">
      <c r="A78" s="18" t="s">
        <v>510</v>
      </c>
      <c r="B78" s="55" t="s">
        <v>44</v>
      </c>
      <c r="C78" s="18" t="s">
        <v>511</v>
      </c>
      <c r="D78" s="18" t="s">
        <v>275</v>
      </c>
      <c r="E78" s="67" t="s">
        <v>512</v>
      </c>
      <c r="F78" s="18" t="s">
        <v>513</v>
      </c>
      <c r="G78" s="18" t="s">
        <v>514</v>
      </c>
      <c r="H78" s="18" t="s">
        <v>515</v>
      </c>
    </row>
    <row r="79" spans="1:8">
      <c r="A79" s="18" t="s">
        <v>516</v>
      </c>
      <c r="B79" s="55" t="s">
        <v>52</v>
      </c>
      <c r="C79" s="18" t="s">
        <v>517</v>
      </c>
      <c r="D79" s="18" t="s">
        <v>109</v>
      </c>
      <c r="E79" s="67" t="s">
        <v>518</v>
      </c>
      <c r="F79" s="18" t="s">
        <v>519</v>
      </c>
      <c r="G79" s="18" t="s">
        <v>520</v>
      </c>
      <c r="H79" s="18" t="s">
        <v>521</v>
      </c>
    </row>
    <row r="80" spans="1:8">
      <c r="A80" s="18" t="s">
        <v>522</v>
      </c>
      <c r="B80" s="55" t="s">
        <v>36</v>
      </c>
      <c r="C80" s="18" t="s">
        <v>523</v>
      </c>
      <c r="D80" s="18" t="s">
        <v>524</v>
      </c>
      <c r="E80" s="67" t="s">
        <v>525</v>
      </c>
      <c r="F80" s="18" t="s">
        <v>526</v>
      </c>
      <c r="G80" s="18" t="s">
        <v>527</v>
      </c>
      <c r="H80" s="18" t="s">
        <v>528</v>
      </c>
    </row>
    <row r="81" spans="1:8">
      <c r="A81" s="18" t="s">
        <v>529</v>
      </c>
      <c r="B81" s="55" t="s">
        <v>28</v>
      </c>
      <c r="C81" s="18" t="s">
        <v>530</v>
      </c>
      <c r="D81" s="18" t="s">
        <v>30</v>
      </c>
      <c r="E81" s="67" t="s">
        <v>531</v>
      </c>
      <c r="F81" s="18" t="s">
        <v>532</v>
      </c>
      <c r="G81" s="18" t="s">
        <v>533</v>
      </c>
      <c r="H81" s="18" t="s">
        <v>534</v>
      </c>
    </row>
    <row r="82" spans="1:8">
      <c r="A82" s="18" t="s">
        <v>535</v>
      </c>
      <c r="B82" s="55" t="s">
        <v>36</v>
      </c>
      <c r="C82" s="18" t="s">
        <v>536</v>
      </c>
      <c r="D82" s="18" t="s">
        <v>537</v>
      </c>
      <c r="E82" s="67" t="s">
        <v>538</v>
      </c>
      <c r="F82" s="18" t="s">
        <v>539</v>
      </c>
      <c r="G82" s="18" t="s">
        <v>540</v>
      </c>
      <c r="H82" s="18" t="s">
        <v>541</v>
      </c>
    </row>
    <row r="83" spans="1:8">
      <c r="A83" s="18" t="s">
        <v>542</v>
      </c>
      <c r="B83" s="55" t="s">
        <v>52</v>
      </c>
      <c r="C83" s="18" t="s">
        <v>543</v>
      </c>
      <c r="D83" s="18" t="s">
        <v>544</v>
      </c>
      <c r="E83" s="67" t="s">
        <v>545</v>
      </c>
      <c r="F83" s="18" t="s">
        <v>546</v>
      </c>
      <c r="G83" s="18" t="s">
        <v>547</v>
      </c>
      <c r="H83" s="18" t="s">
        <v>548</v>
      </c>
    </row>
    <row r="84" spans="1:8">
      <c r="A84" s="18" t="s">
        <v>549</v>
      </c>
      <c r="B84" s="55" t="s">
        <v>52</v>
      </c>
      <c r="C84" s="18" t="s">
        <v>550</v>
      </c>
      <c r="D84" s="18" t="s">
        <v>166</v>
      </c>
      <c r="E84" s="67" t="s">
        <v>551</v>
      </c>
      <c r="F84" s="18" t="s">
        <v>552</v>
      </c>
      <c r="G84" s="18" t="s">
        <v>553</v>
      </c>
      <c r="H84" s="18" t="s">
        <v>554</v>
      </c>
    </row>
    <row r="85" spans="1:8">
      <c r="A85" s="18" t="s">
        <v>555</v>
      </c>
      <c r="B85" s="55" t="s">
        <v>52</v>
      </c>
      <c r="C85" s="18" t="s">
        <v>556</v>
      </c>
      <c r="D85" s="18" t="s">
        <v>505</v>
      </c>
      <c r="E85" s="67" t="s">
        <v>557</v>
      </c>
      <c r="F85" s="18" t="s">
        <v>558</v>
      </c>
      <c r="G85" s="18" t="s">
        <v>559</v>
      </c>
      <c r="H85" s="18" t="s">
        <v>560</v>
      </c>
    </row>
    <row r="86" spans="1:8">
      <c r="A86" s="18" t="s">
        <v>561</v>
      </c>
      <c r="B86" s="55" t="s">
        <v>93</v>
      </c>
      <c r="C86" s="18" t="s">
        <v>562</v>
      </c>
      <c r="D86" s="18" t="s">
        <v>102</v>
      </c>
      <c r="E86" s="67" t="s">
        <v>563</v>
      </c>
      <c r="F86" s="18" t="s">
        <v>564</v>
      </c>
      <c r="G86" s="18" t="s">
        <v>565</v>
      </c>
      <c r="H86" s="18" t="s">
        <v>566</v>
      </c>
    </row>
    <row r="87" spans="1:8">
      <c r="A87" s="18" t="s">
        <v>567</v>
      </c>
      <c r="B87" s="55" t="s">
        <v>93</v>
      </c>
      <c r="C87" s="18" t="s">
        <v>568</v>
      </c>
      <c r="D87" s="18" t="s">
        <v>102</v>
      </c>
      <c r="E87" s="67" t="s">
        <v>569</v>
      </c>
      <c r="F87" s="18" t="s">
        <v>570</v>
      </c>
      <c r="G87" s="18" t="s">
        <v>571</v>
      </c>
      <c r="H87" s="18" t="s">
        <v>572</v>
      </c>
    </row>
    <row r="88" spans="1:8">
      <c r="A88" s="18" t="s">
        <v>573</v>
      </c>
      <c r="B88" s="55" t="s">
        <v>28</v>
      </c>
      <c r="C88" s="18" t="s">
        <v>574</v>
      </c>
      <c r="D88" s="18" t="s">
        <v>575</v>
      </c>
      <c r="E88" s="67" t="s">
        <v>576</v>
      </c>
      <c r="F88" s="18" t="s">
        <v>577</v>
      </c>
      <c r="G88" s="18" t="s">
        <v>578</v>
      </c>
      <c r="H88" s="18" t="s">
        <v>579</v>
      </c>
    </row>
    <row r="89" spans="1:8">
      <c r="A89" s="18" t="s">
        <v>580</v>
      </c>
      <c r="B89" s="55" t="s">
        <v>314</v>
      </c>
      <c r="C89" s="18" t="s">
        <v>581</v>
      </c>
      <c r="D89" s="18" t="s">
        <v>582</v>
      </c>
      <c r="E89" s="67" t="s">
        <v>583</v>
      </c>
      <c r="F89" s="18" t="s">
        <v>584</v>
      </c>
      <c r="G89" s="18" t="s">
        <v>585</v>
      </c>
      <c r="H89" s="18" t="s">
        <v>586</v>
      </c>
    </row>
    <row r="90" spans="1:8">
      <c r="A90" s="18" t="s">
        <v>587</v>
      </c>
      <c r="B90" s="55" t="s">
        <v>52</v>
      </c>
      <c r="C90" s="18" t="s">
        <v>588</v>
      </c>
      <c r="D90" s="18" t="s">
        <v>109</v>
      </c>
      <c r="E90" s="67" t="s">
        <v>589</v>
      </c>
      <c r="F90" s="18" t="s">
        <v>590</v>
      </c>
      <c r="G90" s="18" t="s">
        <v>591</v>
      </c>
      <c r="H90" s="18" t="s">
        <v>592</v>
      </c>
    </row>
    <row r="91" spans="1:8">
      <c r="A91" s="18" t="s">
        <v>593</v>
      </c>
      <c r="B91" s="55" t="s">
        <v>28</v>
      </c>
      <c r="C91" s="18" t="s">
        <v>594</v>
      </c>
      <c r="D91" s="18" t="s">
        <v>498</v>
      </c>
      <c r="E91" s="67" t="s">
        <v>595</v>
      </c>
      <c r="F91" s="18" t="s">
        <v>596</v>
      </c>
      <c r="G91" s="18" t="s">
        <v>597</v>
      </c>
      <c r="H91" s="18" t="s">
        <v>598</v>
      </c>
    </row>
    <row r="92" spans="1:8">
      <c r="A92" s="18" t="s">
        <v>599</v>
      </c>
      <c r="B92" s="55" t="s">
        <v>52</v>
      </c>
      <c r="C92" s="18" t="s">
        <v>600</v>
      </c>
      <c r="D92" s="18" t="s">
        <v>601</v>
      </c>
      <c r="E92" s="67" t="s">
        <v>602</v>
      </c>
      <c r="F92" s="18" t="s">
        <v>603</v>
      </c>
      <c r="G92" s="18" t="s">
        <v>604</v>
      </c>
      <c r="H92" s="18" t="s">
        <v>605</v>
      </c>
    </row>
    <row r="93" spans="1:8">
      <c r="A93" s="18" t="s">
        <v>606</v>
      </c>
      <c r="B93" s="55" t="s">
        <v>44</v>
      </c>
      <c r="C93" s="18" t="s">
        <v>607</v>
      </c>
      <c r="D93" s="18" t="s">
        <v>608</v>
      </c>
      <c r="E93" s="67" t="s">
        <v>609</v>
      </c>
      <c r="F93" s="18" t="s">
        <v>610</v>
      </c>
      <c r="G93" s="18" t="s">
        <v>611</v>
      </c>
      <c r="H93" s="18" t="s">
        <v>612</v>
      </c>
    </row>
    <row r="94" spans="1:8">
      <c r="A94" s="18" t="s">
        <v>613</v>
      </c>
      <c r="B94" s="55" t="s">
        <v>36</v>
      </c>
      <c r="C94" s="18" t="s">
        <v>614</v>
      </c>
      <c r="D94" s="18" t="s">
        <v>38</v>
      </c>
      <c r="E94" s="67" t="s">
        <v>615</v>
      </c>
      <c r="F94" s="18" t="s">
        <v>616</v>
      </c>
      <c r="G94" s="18" t="s">
        <v>617</v>
      </c>
      <c r="H94" s="18" t="s">
        <v>618</v>
      </c>
    </row>
    <row r="95" spans="1:8">
      <c r="A95" s="18" t="s">
        <v>619</v>
      </c>
      <c r="B95" s="55" t="s">
        <v>28</v>
      </c>
      <c r="C95" s="18" t="s">
        <v>620</v>
      </c>
      <c r="D95" s="18" t="s">
        <v>38</v>
      </c>
      <c r="E95" s="67" t="s">
        <v>621</v>
      </c>
      <c r="F95" s="18" t="s">
        <v>622</v>
      </c>
      <c r="G95" s="18" t="s">
        <v>623</v>
      </c>
      <c r="H95" s="18" t="s">
        <v>624</v>
      </c>
    </row>
    <row r="96" spans="1:8">
      <c r="A96" s="18" t="s">
        <v>625</v>
      </c>
      <c r="B96" s="55" t="s">
        <v>28</v>
      </c>
      <c r="C96" s="18" t="s">
        <v>626</v>
      </c>
      <c r="D96" s="18" t="s">
        <v>38</v>
      </c>
      <c r="E96" s="67" t="s">
        <v>627</v>
      </c>
      <c r="F96" s="18" t="s">
        <v>628</v>
      </c>
      <c r="G96" s="18" t="s">
        <v>629</v>
      </c>
      <c r="H96" s="18" t="s">
        <v>630</v>
      </c>
    </row>
    <row r="97" spans="1:8">
      <c r="A97" s="18" t="s">
        <v>631</v>
      </c>
      <c r="B97" s="55" t="s">
        <v>93</v>
      </c>
      <c r="C97" s="18" t="s">
        <v>632</v>
      </c>
      <c r="D97" s="18" t="s">
        <v>38</v>
      </c>
      <c r="E97" s="67" t="s">
        <v>633</v>
      </c>
      <c r="F97" s="18" t="s">
        <v>634</v>
      </c>
      <c r="G97" s="18" t="s">
        <v>635</v>
      </c>
      <c r="H97" s="18" t="s">
        <v>636</v>
      </c>
    </row>
    <row r="98" spans="1:8">
      <c r="A98" s="18" t="s">
        <v>637</v>
      </c>
      <c r="B98" s="55" t="s">
        <v>93</v>
      </c>
      <c r="C98" s="18" t="s">
        <v>638</v>
      </c>
      <c r="D98" s="18" t="s">
        <v>639</v>
      </c>
      <c r="E98" s="67" t="s">
        <v>640</v>
      </c>
      <c r="F98" s="18" t="s">
        <v>641</v>
      </c>
      <c r="G98" s="18" t="s">
        <v>642</v>
      </c>
      <c r="H98" s="18" t="s">
        <v>643</v>
      </c>
    </row>
    <row r="99" spans="1:8">
      <c r="A99" s="18" t="s">
        <v>644</v>
      </c>
      <c r="B99" s="55" t="s">
        <v>52</v>
      </c>
      <c r="C99" s="18" t="s">
        <v>645</v>
      </c>
      <c r="D99" s="18" t="s">
        <v>646</v>
      </c>
      <c r="E99" s="67" t="s">
        <v>647</v>
      </c>
      <c r="F99" s="18" t="s">
        <v>648</v>
      </c>
      <c r="G99" s="18" t="s">
        <v>649</v>
      </c>
      <c r="H99" s="18" t="s">
        <v>650</v>
      </c>
    </row>
    <row r="100" spans="1:8">
      <c r="A100" s="18" t="s">
        <v>651</v>
      </c>
      <c r="B100" s="55" t="s">
        <v>36</v>
      </c>
      <c r="C100" s="18" t="s">
        <v>652</v>
      </c>
      <c r="D100" s="18" t="s">
        <v>653</v>
      </c>
      <c r="E100" s="67" t="s">
        <v>654</v>
      </c>
      <c r="F100" s="18" t="s">
        <v>655</v>
      </c>
      <c r="G100" s="18" t="s">
        <v>656</v>
      </c>
      <c r="H100" s="18" t="s">
        <v>657</v>
      </c>
    </row>
    <row r="101" spans="1:8">
      <c r="A101" s="18" t="s">
        <v>658</v>
      </c>
      <c r="B101" s="55" t="s">
        <v>52</v>
      </c>
      <c r="C101" s="18">
        <v>27</v>
      </c>
      <c r="D101" s="18" t="s">
        <v>659</v>
      </c>
      <c r="E101" s="67" t="s">
        <v>660</v>
      </c>
      <c r="F101" s="18" t="s">
        <v>661</v>
      </c>
      <c r="G101" s="18" t="s">
        <v>662</v>
      </c>
      <c r="H101" s="18" t="s">
        <v>663</v>
      </c>
    </row>
    <row r="102" spans="1:8">
      <c r="A102" s="18" t="s">
        <v>664</v>
      </c>
      <c r="B102" s="55" t="s">
        <v>93</v>
      </c>
      <c r="C102" s="18" t="s">
        <v>665</v>
      </c>
      <c r="D102" s="18" t="s">
        <v>359</v>
      </c>
      <c r="E102" s="67" t="s">
        <v>666</v>
      </c>
      <c r="F102" s="18" t="s">
        <v>667</v>
      </c>
      <c r="G102" s="18" t="s">
        <v>668</v>
      </c>
      <c r="H102" s="18" t="s">
        <v>669</v>
      </c>
    </row>
    <row r="103" spans="1:8">
      <c r="A103" s="18" t="s">
        <v>670</v>
      </c>
      <c r="B103" s="55" t="s">
        <v>28</v>
      </c>
      <c r="C103" s="18" t="s">
        <v>671</v>
      </c>
      <c r="D103" s="18" t="s">
        <v>359</v>
      </c>
      <c r="E103" s="67" t="s">
        <v>672</v>
      </c>
      <c r="F103" s="18" t="s">
        <v>673</v>
      </c>
      <c r="G103" s="18" t="s">
        <v>674</v>
      </c>
      <c r="H103" s="18" t="s">
        <v>675</v>
      </c>
    </row>
    <row r="104" spans="1:8">
      <c r="A104" s="18" t="s">
        <v>676</v>
      </c>
      <c r="B104" s="55" t="s">
        <v>28</v>
      </c>
      <c r="C104" s="18" t="s">
        <v>677</v>
      </c>
      <c r="D104" s="18" t="s">
        <v>678</v>
      </c>
      <c r="E104" s="67" t="s">
        <v>679</v>
      </c>
      <c r="F104" s="18" t="s">
        <v>680</v>
      </c>
      <c r="G104" s="18" t="s">
        <v>681</v>
      </c>
      <c r="H104" s="18" t="s">
        <v>682</v>
      </c>
    </row>
    <row r="105" spans="1:8">
      <c r="A105" s="18" t="s">
        <v>683</v>
      </c>
      <c r="B105" s="55" t="s">
        <v>28</v>
      </c>
      <c r="C105" s="18" t="s">
        <v>684</v>
      </c>
      <c r="D105" s="18" t="s">
        <v>678</v>
      </c>
      <c r="E105" s="67" t="s">
        <v>685</v>
      </c>
      <c r="F105" s="18" t="s">
        <v>686</v>
      </c>
      <c r="G105" s="18" t="s">
        <v>687</v>
      </c>
      <c r="H105" s="18" t="s">
        <v>688</v>
      </c>
    </row>
    <row r="106" spans="1:8">
      <c r="A106" s="18" t="s">
        <v>689</v>
      </c>
      <c r="B106" s="55" t="s">
        <v>28</v>
      </c>
      <c r="C106" s="18" t="s">
        <v>690</v>
      </c>
      <c r="D106" s="18" t="s">
        <v>432</v>
      </c>
      <c r="E106" s="67" t="s">
        <v>691</v>
      </c>
      <c r="F106" s="18" t="s">
        <v>692</v>
      </c>
      <c r="G106" s="18" t="s">
        <v>693</v>
      </c>
      <c r="H106" s="18" t="s">
        <v>694</v>
      </c>
    </row>
    <row r="107" spans="1:8">
      <c r="A107" s="18" t="s">
        <v>695</v>
      </c>
      <c r="B107" s="55" t="s">
        <v>36</v>
      </c>
      <c r="C107" s="18" t="s">
        <v>696</v>
      </c>
      <c r="D107" s="18" t="s">
        <v>262</v>
      </c>
      <c r="E107" s="67" t="s">
        <v>697</v>
      </c>
      <c r="F107" s="18" t="s">
        <v>698</v>
      </c>
      <c r="G107" s="18" t="s">
        <v>699</v>
      </c>
      <c r="H107" s="18" t="s">
        <v>700</v>
      </c>
    </row>
    <row r="108" spans="1:8">
      <c r="A108" s="18" t="s">
        <v>701</v>
      </c>
      <c r="B108" s="55" t="s">
        <v>36</v>
      </c>
      <c r="C108" s="18" t="s">
        <v>702</v>
      </c>
      <c r="D108" s="18" t="s">
        <v>703</v>
      </c>
      <c r="E108" s="67" t="s">
        <v>704</v>
      </c>
      <c r="F108" s="18" t="s">
        <v>705</v>
      </c>
      <c r="G108" s="18" t="s">
        <v>706</v>
      </c>
      <c r="H108" s="18" t="s">
        <v>707</v>
      </c>
    </row>
    <row r="109" spans="1:8">
      <c r="A109" s="18" t="s">
        <v>708</v>
      </c>
      <c r="B109" s="55" t="s">
        <v>28</v>
      </c>
      <c r="C109" s="18" t="s">
        <v>709</v>
      </c>
      <c r="D109" s="18" t="s">
        <v>710</v>
      </c>
      <c r="E109" s="67" t="s">
        <v>711</v>
      </c>
      <c r="F109" s="18" t="s">
        <v>712</v>
      </c>
      <c r="G109" s="18" t="s">
        <v>713</v>
      </c>
      <c r="H109" s="18" t="s">
        <v>714</v>
      </c>
    </row>
    <row r="110" spans="1:8">
      <c r="A110" s="18" t="s">
        <v>715</v>
      </c>
      <c r="B110" s="55" t="s">
        <v>93</v>
      </c>
      <c r="C110" s="18" t="s">
        <v>716</v>
      </c>
      <c r="D110" s="18" t="s">
        <v>154</v>
      </c>
      <c r="E110" s="67" t="s">
        <v>717</v>
      </c>
      <c r="F110" s="18" t="s">
        <v>718</v>
      </c>
      <c r="G110" s="18" t="s">
        <v>719</v>
      </c>
      <c r="H110" s="18" t="s">
        <v>720</v>
      </c>
    </row>
    <row r="111" spans="1:8">
      <c r="A111" s="18" t="s">
        <v>721</v>
      </c>
      <c r="B111" s="55" t="s">
        <v>44</v>
      </c>
      <c r="C111" s="18" t="s">
        <v>722</v>
      </c>
      <c r="D111" s="18" t="s">
        <v>723</v>
      </c>
      <c r="E111" s="67" t="s">
        <v>724</v>
      </c>
      <c r="F111" s="18" t="s">
        <v>725</v>
      </c>
      <c r="G111" s="18" t="s">
        <v>726</v>
      </c>
      <c r="H111" s="18" t="s">
        <v>727</v>
      </c>
    </row>
    <row r="112" spans="1:8">
      <c r="A112" s="18" t="s">
        <v>728</v>
      </c>
      <c r="B112" s="55" t="s">
        <v>93</v>
      </c>
      <c r="C112" s="18" t="s">
        <v>729</v>
      </c>
      <c r="D112" s="18" t="s">
        <v>30</v>
      </c>
      <c r="E112" s="67" t="s">
        <v>730</v>
      </c>
      <c r="F112" s="18" t="s">
        <v>731</v>
      </c>
      <c r="G112" s="18" t="s">
        <v>732</v>
      </c>
      <c r="H112" s="18" t="s">
        <v>733</v>
      </c>
    </row>
    <row r="113" spans="1:8">
      <c r="A113" s="18" t="s">
        <v>734</v>
      </c>
      <c r="B113" s="55" t="s">
        <v>28</v>
      </c>
      <c r="C113" s="18" t="s">
        <v>735</v>
      </c>
      <c r="D113" s="18" t="s">
        <v>30</v>
      </c>
      <c r="E113" s="67" t="s">
        <v>736</v>
      </c>
      <c r="F113" s="18" t="s">
        <v>737</v>
      </c>
      <c r="G113" s="18" t="s">
        <v>738</v>
      </c>
      <c r="H113" s="18" t="s">
        <v>739</v>
      </c>
    </row>
    <row r="114" spans="1:8">
      <c r="A114" s="18" t="s">
        <v>740</v>
      </c>
      <c r="B114" s="55" t="s">
        <v>93</v>
      </c>
      <c r="C114" s="18" t="s">
        <v>741</v>
      </c>
      <c r="D114" s="18" t="s">
        <v>205</v>
      </c>
      <c r="E114" s="67" t="s">
        <v>742</v>
      </c>
      <c r="F114" s="18" t="s">
        <v>743</v>
      </c>
      <c r="G114" s="18" t="s">
        <v>744</v>
      </c>
      <c r="H114" s="18" t="s">
        <v>745</v>
      </c>
    </row>
    <row r="115" spans="1:8">
      <c r="A115" s="18" t="s">
        <v>746</v>
      </c>
      <c r="B115" s="55" t="s">
        <v>28</v>
      </c>
      <c r="C115" s="18" t="s">
        <v>747</v>
      </c>
      <c r="D115" s="18" t="s">
        <v>205</v>
      </c>
      <c r="E115" s="67" t="s">
        <v>748</v>
      </c>
      <c r="F115" s="18" t="s">
        <v>749</v>
      </c>
      <c r="G115" s="18" t="s">
        <v>750</v>
      </c>
      <c r="H115" s="18" t="s">
        <v>751</v>
      </c>
    </row>
    <row r="116" spans="1:8">
      <c r="A116" s="18" t="s">
        <v>752</v>
      </c>
      <c r="B116" s="55" t="s">
        <v>93</v>
      </c>
      <c r="C116" s="18" t="s">
        <v>753</v>
      </c>
      <c r="D116" s="18" t="s">
        <v>754</v>
      </c>
      <c r="E116" s="67" t="s">
        <v>755</v>
      </c>
      <c r="F116" s="18" t="s">
        <v>756</v>
      </c>
      <c r="G116" s="18" t="s">
        <v>757</v>
      </c>
      <c r="H116" s="18" t="s">
        <v>758</v>
      </c>
    </row>
    <row r="117" spans="1:8">
      <c r="A117" s="18" t="s">
        <v>759</v>
      </c>
      <c r="B117" s="55" t="s">
        <v>93</v>
      </c>
      <c r="C117" s="18" t="s">
        <v>760</v>
      </c>
      <c r="D117" s="18" t="s">
        <v>408</v>
      </c>
      <c r="E117" s="67" t="s">
        <v>761</v>
      </c>
      <c r="F117" s="18" t="s">
        <v>762</v>
      </c>
      <c r="G117" s="18" t="s">
        <v>763</v>
      </c>
      <c r="H117" s="18" t="s">
        <v>764</v>
      </c>
    </row>
    <row r="118" spans="1:8">
      <c r="A118" s="18" t="s">
        <v>765</v>
      </c>
      <c r="B118" s="55" t="s">
        <v>44</v>
      </c>
      <c r="C118" s="18" t="s">
        <v>766</v>
      </c>
      <c r="D118" s="18" t="s">
        <v>767</v>
      </c>
      <c r="E118" s="67" t="s">
        <v>768</v>
      </c>
      <c r="F118" s="18" t="s">
        <v>769</v>
      </c>
      <c r="G118" s="18" t="s">
        <v>770</v>
      </c>
      <c r="H118" s="18" t="s">
        <v>771</v>
      </c>
    </row>
    <row r="119" spans="1:8">
      <c r="A119" s="18" t="s">
        <v>772</v>
      </c>
      <c r="B119" s="55" t="s">
        <v>28</v>
      </c>
      <c r="C119" s="18" t="s">
        <v>773</v>
      </c>
      <c r="D119" s="18" t="s">
        <v>767</v>
      </c>
      <c r="E119" s="67" t="s">
        <v>774</v>
      </c>
      <c r="F119" s="18" t="s">
        <v>775</v>
      </c>
      <c r="G119" s="18" t="s">
        <v>776</v>
      </c>
      <c r="H119" s="18" t="s">
        <v>777</v>
      </c>
    </row>
    <row r="120" spans="1:8">
      <c r="A120" s="18" t="s">
        <v>778</v>
      </c>
      <c r="B120" s="55" t="s">
        <v>93</v>
      </c>
      <c r="C120" s="18" t="s">
        <v>779</v>
      </c>
      <c r="D120" s="18" t="s">
        <v>780</v>
      </c>
      <c r="E120" s="67" t="s">
        <v>781</v>
      </c>
      <c r="F120" s="18" t="s">
        <v>782</v>
      </c>
      <c r="G120" s="18" t="s">
        <v>783</v>
      </c>
      <c r="H120" s="18" t="s">
        <v>784</v>
      </c>
    </row>
    <row r="121" spans="1:8">
      <c r="A121" s="18" t="s">
        <v>785</v>
      </c>
      <c r="B121" s="55" t="s">
        <v>28</v>
      </c>
      <c r="C121" s="18" t="s">
        <v>786</v>
      </c>
      <c r="D121" s="18" t="s">
        <v>787</v>
      </c>
      <c r="E121" s="67" t="s">
        <v>788</v>
      </c>
      <c r="F121" s="18" t="s">
        <v>789</v>
      </c>
      <c r="G121" s="18" t="s">
        <v>790</v>
      </c>
      <c r="H121" s="18" t="s">
        <v>791</v>
      </c>
    </row>
    <row r="122" spans="1:8">
      <c r="A122" s="18" t="s">
        <v>792</v>
      </c>
      <c r="B122" s="55" t="s">
        <v>93</v>
      </c>
      <c r="C122" s="18" t="s">
        <v>793</v>
      </c>
      <c r="D122" s="18" t="s">
        <v>787</v>
      </c>
      <c r="E122" s="67" t="s">
        <v>794</v>
      </c>
      <c r="F122" s="18" t="s">
        <v>795</v>
      </c>
      <c r="G122" s="18" t="s">
        <v>796</v>
      </c>
      <c r="H122" s="18" t="s">
        <v>797</v>
      </c>
    </row>
    <row r="123" spans="1:8">
      <c r="A123" s="18" t="s">
        <v>798</v>
      </c>
      <c r="B123" s="55" t="s">
        <v>28</v>
      </c>
      <c r="C123" s="18" t="s">
        <v>799</v>
      </c>
      <c r="D123" s="18" t="s">
        <v>800</v>
      </c>
      <c r="E123" s="67" t="s">
        <v>801</v>
      </c>
      <c r="F123" s="18" t="s">
        <v>802</v>
      </c>
      <c r="G123" s="18" t="s">
        <v>803</v>
      </c>
      <c r="H123" s="18" t="s">
        <v>804</v>
      </c>
    </row>
    <row r="124" spans="1:8">
      <c r="A124" s="18" t="s">
        <v>805</v>
      </c>
      <c r="B124" s="55" t="s">
        <v>28</v>
      </c>
      <c r="C124" s="18" t="s">
        <v>806</v>
      </c>
      <c r="D124" s="18" t="s">
        <v>800</v>
      </c>
      <c r="E124" s="67" t="s">
        <v>807</v>
      </c>
      <c r="F124" s="18" t="s">
        <v>808</v>
      </c>
      <c r="G124" s="18" t="s">
        <v>809</v>
      </c>
      <c r="H124" s="18" t="s">
        <v>810</v>
      </c>
    </row>
    <row r="125" spans="1:8">
      <c r="A125" s="18" t="s">
        <v>811</v>
      </c>
      <c r="B125" s="55" t="s">
        <v>28</v>
      </c>
      <c r="C125" s="18" t="s">
        <v>812</v>
      </c>
      <c r="D125" s="18" t="s">
        <v>813</v>
      </c>
      <c r="E125" s="67" t="s">
        <v>814</v>
      </c>
      <c r="F125" s="18" t="s">
        <v>815</v>
      </c>
      <c r="G125" s="18" t="s">
        <v>816</v>
      </c>
      <c r="H125" s="18" t="s">
        <v>817</v>
      </c>
    </row>
    <row r="126" spans="1:8">
      <c r="A126" s="18" t="s">
        <v>818</v>
      </c>
      <c r="B126" s="55" t="s">
        <v>36</v>
      </c>
      <c r="C126" s="18" t="s">
        <v>819</v>
      </c>
      <c r="D126" s="18" t="s">
        <v>820</v>
      </c>
      <c r="E126" s="67" t="s">
        <v>615</v>
      </c>
      <c r="F126" s="18" t="s">
        <v>821</v>
      </c>
      <c r="G126" s="18" t="s">
        <v>822</v>
      </c>
      <c r="H126" s="18" t="s">
        <v>823</v>
      </c>
    </row>
    <row r="127" spans="1:8">
      <c r="A127" s="18" t="s">
        <v>824</v>
      </c>
      <c r="B127" s="55" t="s">
        <v>52</v>
      </c>
      <c r="C127" s="18" t="s">
        <v>825</v>
      </c>
      <c r="D127" s="18" t="s">
        <v>295</v>
      </c>
      <c r="E127" s="67" t="s">
        <v>826</v>
      </c>
      <c r="F127" s="18" t="s">
        <v>827</v>
      </c>
      <c r="G127" s="18" t="s">
        <v>828</v>
      </c>
      <c r="H127" s="18" t="s">
        <v>829</v>
      </c>
    </row>
    <row r="128" spans="1:8">
      <c r="A128" s="18" t="s">
        <v>830</v>
      </c>
      <c r="B128" s="55" t="s">
        <v>52</v>
      </c>
      <c r="C128" s="18" t="s">
        <v>831</v>
      </c>
      <c r="D128" s="18" t="s">
        <v>295</v>
      </c>
      <c r="E128" s="67" t="s">
        <v>832</v>
      </c>
      <c r="F128" s="18" t="s">
        <v>833</v>
      </c>
      <c r="G128" s="18" t="s">
        <v>834</v>
      </c>
      <c r="H128" s="18" t="s">
        <v>835</v>
      </c>
    </row>
    <row r="129" spans="1:8">
      <c r="A129" s="18" t="s">
        <v>836</v>
      </c>
      <c r="B129" s="55" t="s">
        <v>28</v>
      </c>
      <c r="C129" s="18" t="s">
        <v>837</v>
      </c>
      <c r="D129" s="18" t="s">
        <v>491</v>
      </c>
      <c r="E129" s="67" t="s">
        <v>838</v>
      </c>
      <c r="F129" s="18" t="s">
        <v>839</v>
      </c>
      <c r="G129" s="18" t="s">
        <v>840</v>
      </c>
      <c r="H129" s="18" t="s">
        <v>841</v>
      </c>
    </row>
    <row r="130" spans="1:8">
      <c r="A130" s="18" t="s">
        <v>842</v>
      </c>
      <c r="B130" s="55" t="s">
        <v>28</v>
      </c>
      <c r="C130" s="18" t="s">
        <v>843</v>
      </c>
      <c r="D130" s="18" t="s">
        <v>491</v>
      </c>
      <c r="E130" s="67" t="s">
        <v>844</v>
      </c>
      <c r="F130" s="18" t="s">
        <v>845</v>
      </c>
      <c r="G130" s="18" t="s">
        <v>846</v>
      </c>
      <c r="H130" s="18" t="s">
        <v>847</v>
      </c>
    </row>
    <row r="131" spans="1:8">
      <c r="A131" s="18" t="s">
        <v>848</v>
      </c>
      <c r="B131" s="55" t="s">
        <v>28</v>
      </c>
      <c r="C131" s="18" t="s">
        <v>849</v>
      </c>
      <c r="D131" s="18" t="s">
        <v>850</v>
      </c>
      <c r="E131" s="67" t="s">
        <v>851</v>
      </c>
      <c r="F131" s="18" t="s">
        <v>852</v>
      </c>
      <c r="G131" s="18" t="s">
        <v>853</v>
      </c>
      <c r="H131" s="18" t="s">
        <v>854</v>
      </c>
    </row>
    <row r="132" spans="1:8">
      <c r="A132" s="18" t="s">
        <v>855</v>
      </c>
      <c r="B132" s="55" t="s">
        <v>28</v>
      </c>
      <c r="C132" s="18" t="s">
        <v>856</v>
      </c>
      <c r="D132" s="18" t="s">
        <v>857</v>
      </c>
      <c r="E132" s="67" t="s">
        <v>858</v>
      </c>
      <c r="F132" s="18" t="s">
        <v>859</v>
      </c>
      <c r="G132" s="18" t="s">
        <v>860</v>
      </c>
      <c r="H132" s="18" t="s">
        <v>861</v>
      </c>
    </row>
    <row r="133" spans="1:8">
      <c r="A133" s="18" t="s">
        <v>862</v>
      </c>
      <c r="B133" s="55" t="s">
        <v>93</v>
      </c>
      <c r="C133" s="18" t="s">
        <v>863</v>
      </c>
      <c r="D133" s="18" t="s">
        <v>864</v>
      </c>
      <c r="E133" s="67" t="s">
        <v>865</v>
      </c>
      <c r="F133" s="18" t="s">
        <v>866</v>
      </c>
      <c r="G133" s="18" t="s">
        <v>867</v>
      </c>
      <c r="H133" s="18" t="s">
        <v>868</v>
      </c>
    </row>
    <row r="134" spans="1:8">
      <c r="A134" s="18" t="s">
        <v>869</v>
      </c>
      <c r="B134" s="55" t="s">
        <v>28</v>
      </c>
      <c r="C134" s="18" t="s">
        <v>870</v>
      </c>
      <c r="D134" s="18" t="s">
        <v>871</v>
      </c>
      <c r="E134" s="67" t="s">
        <v>872</v>
      </c>
      <c r="F134" s="18" t="s">
        <v>873</v>
      </c>
      <c r="G134" s="18" t="s">
        <v>874</v>
      </c>
      <c r="H134" s="18" t="s">
        <v>875</v>
      </c>
    </row>
    <row r="135" spans="1:8">
      <c r="A135" s="18" t="s">
        <v>876</v>
      </c>
      <c r="B135" s="55" t="s">
        <v>28</v>
      </c>
      <c r="C135" s="18" t="s">
        <v>877</v>
      </c>
      <c r="D135" s="18" t="s">
        <v>871</v>
      </c>
      <c r="E135" s="67" t="s">
        <v>878</v>
      </c>
      <c r="F135" s="18" t="s">
        <v>879</v>
      </c>
      <c r="G135" s="18" t="s">
        <v>880</v>
      </c>
      <c r="H135" s="18" t="s">
        <v>881</v>
      </c>
    </row>
    <row r="136" spans="1:8">
      <c r="A136" s="18" t="s">
        <v>882</v>
      </c>
      <c r="B136" s="55" t="s">
        <v>28</v>
      </c>
      <c r="C136" s="18" t="s">
        <v>883</v>
      </c>
      <c r="D136" s="18" t="s">
        <v>871</v>
      </c>
      <c r="E136" s="67" t="s">
        <v>884</v>
      </c>
      <c r="F136" s="18" t="s">
        <v>885</v>
      </c>
      <c r="G136" s="18" t="s">
        <v>886</v>
      </c>
      <c r="H136" s="18" t="s">
        <v>887</v>
      </c>
    </row>
    <row r="137" spans="1:8">
      <c r="A137" s="18" t="s">
        <v>888</v>
      </c>
      <c r="B137" s="55" t="s">
        <v>36</v>
      </c>
      <c r="C137" s="18" t="s">
        <v>889</v>
      </c>
      <c r="D137" s="18" t="s">
        <v>890</v>
      </c>
      <c r="E137" s="67" t="s">
        <v>891</v>
      </c>
      <c r="F137" s="18" t="s">
        <v>892</v>
      </c>
      <c r="G137" s="18" t="s">
        <v>893</v>
      </c>
      <c r="H137" s="18" t="s">
        <v>894</v>
      </c>
    </row>
    <row r="138" spans="1:8">
      <c r="A138" s="18" t="s">
        <v>895</v>
      </c>
      <c r="B138" s="55" t="s">
        <v>28</v>
      </c>
      <c r="C138" s="18" t="s">
        <v>896</v>
      </c>
      <c r="D138" s="18" t="s">
        <v>890</v>
      </c>
      <c r="E138" s="67" t="s">
        <v>897</v>
      </c>
      <c r="F138" s="18" t="s">
        <v>898</v>
      </c>
      <c r="G138" s="18" t="s">
        <v>899</v>
      </c>
      <c r="H138" s="18" t="s">
        <v>900</v>
      </c>
    </row>
    <row r="139" spans="1:8">
      <c r="A139" s="18" t="s">
        <v>901</v>
      </c>
      <c r="B139" s="55" t="s">
        <v>28</v>
      </c>
      <c r="C139" s="18" t="s">
        <v>902</v>
      </c>
      <c r="D139" s="18" t="s">
        <v>903</v>
      </c>
      <c r="E139" s="67" t="s">
        <v>904</v>
      </c>
      <c r="F139" s="18" t="s">
        <v>905</v>
      </c>
      <c r="G139" s="18" t="s">
        <v>906</v>
      </c>
      <c r="H139" s="18" t="s">
        <v>907</v>
      </c>
    </row>
    <row r="140" spans="1:8">
      <c r="A140" s="18" t="s">
        <v>908</v>
      </c>
      <c r="B140" s="55" t="s">
        <v>36</v>
      </c>
      <c r="C140" s="18">
        <v>519</v>
      </c>
      <c r="D140" s="18" t="s">
        <v>909</v>
      </c>
      <c r="E140" s="67" t="s">
        <v>910</v>
      </c>
      <c r="F140" s="18" t="s">
        <v>911</v>
      </c>
      <c r="G140" s="18" t="s">
        <v>912</v>
      </c>
      <c r="H140" s="18" t="s">
        <v>913</v>
      </c>
    </row>
    <row r="141" spans="1:8">
      <c r="A141" s="18" t="s">
        <v>914</v>
      </c>
      <c r="B141" s="55" t="s">
        <v>93</v>
      </c>
      <c r="C141" s="18" t="s">
        <v>915</v>
      </c>
      <c r="D141" s="18" t="s">
        <v>909</v>
      </c>
      <c r="E141" s="67" t="s">
        <v>916</v>
      </c>
      <c r="F141" s="18" t="s">
        <v>917</v>
      </c>
      <c r="G141" s="18" t="s">
        <v>918</v>
      </c>
      <c r="H141" s="18" t="s">
        <v>919</v>
      </c>
    </row>
    <row r="142" spans="1:8">
      <c r="A142" s="18" t="s">
        <v>920</v>
      </c>
      <c r="B142" s="55" t="s">
        <v>28</v>
      </c>
      <c r="C142" s="18" t="s">
        <v>921</v>
      </c>
      <c r="D142" s="18" t="s">
        <v>922</v>
      </c>
      <c r="E142" s="67" t="s">
        <v>923</v>
      </c>
      <c r="F142" s="18" t="s">
        <v>924</v>
      </c>
      <c r="G142" s="18" t="s">
        <v>925</v>
      </c>
      <c r="H142" s="18" t="s">
        <v>926</v>
      </c>
    </row>
    <row r="143" spans="1:8">
      <c r="A143" s="18" t="s">
        <v>927</v>
      </c>
      <c r="B143" s="55" t="s">
        <v>52</v>
      </c>
      <c r="C143" s="18" t="s">
        <v>928</v>
      </c>
      <c r="D143" s="18" t="s">
        <v>484</v>
      </c>
      <c r="E143" s="67" t="s">
        <v>929</v>
      </c>
      <c r="F143" s="18" t="s">
        <v>930</v>
      </c>
      <c r="G143" s="18" t="s">
        <v>931</v>
      </c>
      <c r="H143" s="18" t="s">
        <v>932</v>
      </c>
    </row>
    <row r="144" spans="1:8">
      <c r="A144" s="18" t="s">
        <v>933</v>
      </c>
      <c r="B144" s="55" t="s">
        <v>52</v>
      </c>
      <c r="C144" s="18" t="s">
        <v>934</v>
      </c>
      <c r="D144" s="18" t="s">
        <v>935</v>
      </c>
      <c r="E144" s="67" t="s">
        <v>936</v>
      </c>
      <c r="F144" s="18" t="s">
        <v>937</v>
      </c>
      <c r="G144" s="18" t="s">
        <v>938</v>
      </c>
      <c r="H144" s="18" t="s">
        <v>939</v>
      </c>
    </row>
    <row r="145" spans="1:8">
      <c r="A145" s="18" t="s">
        <v>940</v>
      </c>
      <c r="B145" s="55" t="s">
        <v>28</v>
      </c>
      <c r="C145" s="18" t="s">
        <v>941</v>
      </c>
      <c r="D145" s="18" t="s">
        <v>942</v>
      </c>
      <c r="E145" s="67" t="s">
        <v>943</v>
      </c>
      <c r="F145" s="18" t="s">
        <v>944</v>
      </c>
      <c r="G145" s="18" t="s">
        <v>945</v>
      </c>
      <c r="H145" s="18" t="s">
        <v>946</v>
      </c>
    </row>
    <row r="146" spans="1:8">
      <c r="A146" s="18" t="s">
        <v>947</v>
      </c>
      <c r="B146" s="55" t="s">
        <v>36</v>
      </c>
      <c r="C146" s="18" t="s">
        <v>948</v>
      </c>
      <c r="D146" s="18" t="s">
        <v>949</v>
      </c>
      <c r="E146" s="67" t="s">
        <v>950</v>
      </c>
      <c r="F146" s="18" t="s">
        <v>951</v>
      </c>
      <c r="G146" s="18" t="s">
        <v>952</v>
      </c>
      <c r="H146" s="18" t="s">
        <v>953</v>
      </c>
    </row>
    <row r="147" spans="1:8">
      <c r="A147" s="18" t="s">
        <v>954</v>
      </c>
      <c r="B147" s="55" t="s">
        <v>44</v>
      </c>
      <c r="C147" s="18" t="s">
        <v>955</v>
      </c>
      <c r="D147" s="18" t="s">
        <v>949</v>
      </c>
      <c r="E147" s="67" t="s">
        <v>956</v>
      </c>
      <c r="F147" s="18" t="s">
        <v>957</v>
      </c>
      <c r="G147" s="18" t="s">
        <v>958</v>
      </c>
      <c r="H147" s="18" t="s">
        <v>959</v>
      </c>
    </row>
    <row r="148" spans="1:8">
      <c r="A148" s="18" t="s">
        <v>960</v>
      </c>
      <c r="B148" s="55" t="s">
        <v>44</v>
      </c>
      <c r="C148" s="18" t="s">
        <v>961</v>
      </c>
      <c r="D148" s="18" t="s">
        <v>949</v>
      </c>
      <c r="E148" s="67" t="s">
        <v>962</v>
      </c>
      <c r="F148" s="18" t="s">
        <v>963</v>
      </c>
      <c r="G148" s="18" t="s">
        <v>964</v>
      </c>
      <c r="H148" s="18" t="s">
        <v>965</v>
      </c>
    </row>
    <row r="149" spans="1:8">
      <c r="A149" s="18" t="s">
        <v>966</v>
      </c>
      <c r="B149" s="55" t="s">
        <v>44</v>
      </c>
      <c r="C149" s="18" t="s">
        <v>967</v>
      </c>
      <c r="D149" s="18" t="s">
        <v>949</v>
      </c>
      <c r="E149" s="67" t="s">
        <v>968</v>
      </c>
      <c r="F149" s="18" t="s">
        <v>969</v>
      </c>
      <c r="G149" s="18" t="s">
        <v>970</v>
      </c>
      <c r="H149" s="18" t="s">
        <v>971</v>
      </c>
    </row>
    <row r="150" spans="1:8">
      <c r="A150" s="18" t="s">
        <v>972</v>
      </c>
      <c r="B150" s="55" t="s">
        <v>44</v>
      </c>
      <c r="C150" s="18" t="s">
        <v>973</v>
      </c>
      <c r="D150" s="18" t="s">
        <v>949</v>
      </c>
      <c r="E150" s="67" t="s">
        <v>974</v>
      </c>
      <c r="F150" s="18" t="s">
        <v>975</v>
      </c>
      <c r="G150" s="18" t="s">
        <v>976</v>
      </c>
      <c r="H150" s="18" t="s">
        <v>977</v>
      </c>
    </row>
    <row r="151" spans="1:8">
      <c r="A151" s="18" t="s">
        <v>978</v>
      </c>
      <c r="B151" s="55" t="s">
        <v>44</v>
      </c>
      <c r="C151" s="18" t="s">
        <v>979</v>
      </c>
      <c r="D151" s="18" t="s">
        <v>949</v>
      </c>
      <c r="E151" s="67" t="s">
        <v>980</v>
      </c>
      <c r="F151" s="18" t="s">
        <v>981</v>
      </c>
      <c r="G151" s="18" t="s">
        <v>982</v>
      </c>
      <c r="H151" s="18" t="s">
        <v>983</v>
      </c>
    </row>
    <row r="152" spans="1:8">
      <c r="A152" s="18" t="s">
        <v>984</v>
      </c>
      <c r="B152" s="55" t="s">
        <v>36</v>
      </c>
      <c r="C152" s="18" t="s">
        <v>985</v>
      </c>
      <c r="D152" s="18" t="s">
        <v>986</v>
      </c>
      <c r="E152" s="67" t="s">
        <v>987</v>
      </c>
      <c r="F152" s="18" t="s">
        <v>988</v>
      </c>
      <c r="G152" s="18" t="s">
        <v>989</v>
      </c>
      <c r="H152" s="18" t="s">
        <v>990</v>
      </c>
    </row>
    <row r="153" spans="1:8">
      <c r="A153" s="18" t="s">
        <v>991</v>
      </c>
      <c r="B153" s="55" t="s">
        <v>44</v>
      </c>
      <c r="C153" s="18" t="s">
        <v>992</v>
      </c>
      <c r="D153" s="18" t="s">
        <v>949</v>
      </c>
      <c r="E153" s="67" t="s">
        <v>993</v>
      </c>
      <c r="F153" s="18" t="s">
        <v>994</v>
      </c>
      <c r="G153" s="18" t="s">
        <v>995</v>
      </c>
      <c r="H153" s="18" t="s">
        <v>996</v>
      </c>
    </row>
    <row r="154" spans="1:8">
      <c r="A154" s="18" t="s">
        <v>997</v>
      </c>
      <c r="B154" s="55" t="s">
        <v>44</v>
      </c>
      <c r="C154" s="18" t="s">
        <v>998</v>
      </c>
      <c r="D154" s="18" t="s">
        <v>949</v>
      </c>
      <c r="E154" s="67" t="s">
        <v>999</v>
      </c>
      <c r="F154" s="18" t="s">
        <v>1000</v>
      </c>
      <c r="G154" s="18" t="s">
        <v>1001</v>
      </c>
      <c r="H154" s="18" t="s">
        <v>1002</v>
      </c>
    </row>
    <row r="155" spans="1:8">
      <c r="A155" s="18" t="s">
        <v>1003</v>
      </c>
      <c r="B155" s="55" t="s">
        <v>44</v>
      </c>
      <c r="C155" s="18" t="s">
        <v>1004</v>
      </c>
      <c r="D155" s="18" t="s">
        <v>942</v>
      </c>
      <c r="E155" s="67" t="s">
        <v>1005</v>
      </c>
      <c r="F155" s="18" t="s">
        <v>1006</v>
      </c>
      <c r="G155" s="18" t="s">
        <v>1007</v>
      </c>
      <c r="H155" s="18" t="s">
        <v>1008</v>
      </c>
    </row>
    <row r="156" spans="1:8">
      <c r="A156" s="18" t="s">
        <v>1009</v>
      </c>
      <c r="B156" s="55" t="s">
        <v>93</v>
      </c>
      <c r="C156" s="18" t="s">
        <v>1010</v>
      </c>
      <c r="D156" s="18" t="s">
        <v>949</v>
      </c>
      <c r="E156" s="67" t="s">
        <v>415</v>
      </c>
      <c r="F156" s="18" t="s">
        <v>1011</v>
      </c>
      <c r="G156" s="18" t="s">
        <v>1012</v>
      </c>
      <c r="H156" s="18" t="s">
        <v>1013</v>
      </c>
    </row>
    <row r="157" spans="1:8">
      <c r="A157" s="18" t="s">
        <v>1014</v>
      </c>
      <c r="B157" s="55" t="s">
        <v>28</v>
      </c>
      <c r="C157" s="18" t="s">
        <v>1015</v>
      </c>
      <c r="D157" s="18" t="s">
        <v>942</v>
      </c>
      <c r="E157" s="67" t="s">
        <v>1016</v>
      </c>
      <c r="F157" s="18" t="s">
        <v>1017</v>
      </c>
      <c r="G157" s="18" t="s">
        <v>1018</v>
      </c>
      <c r="H157" s="18" t="s">
        <v>1019</v>
      </c>
    </row>
    <row r="158" spans="1:8">
      <c r="A158" s="18" t="s">
        <v>1020</v>
      </c>
      <c r="B158" s="55" t="s">
        <v>44</v>
      </c>
      <c r="C158" s="18" t="s">
        <v>1021</v>
      </c>
      <c r="D158" s="18" t="s">
        <v>986</v>
      </c>
      <c r="E158" s="67" t="s">
        <v>1022</v>
      </c>
      <c r="F158" s="18" t="s">
        <v>1023</v>
      </c>
      <c r="G158" s="18" t="s">
        <v>1024</v>
      </c>
      <c r="H158" s="18" t="s">
        <v>1025</v>
      </c>
    </row>
    <row r="159" spans="1:8">
      <c r="A159" s="18" t="s">
        <v>1026</v>
      </c>
      <c r="B159" s="55" t="s">
        <v>36</v>
      </c>
      <c r="C159" s="18" t="s">
        <v>1027</v>
      </c>
      <c r="D159" s="18" t="s">
        <v>949</v>
      </c>
      <c r="E159" s="67" t="s">
        <v>1028</v>
      </c>
      <c r="F159" s="18" t="s">
        <v>1029</v>
      </c>
      <c r="G159" s="18" t="s">
        <v>1030</v>
      </c>
      <c r="H159" s="18" t="s">
        <v>1031</v>
      </c>
    </row>
    <row r="160" spans="1:8">
      <c r="A160" s="18" t="s">
        <v>1032</v>
      </c>
      <c r="B160" s="55" t="s">
        <v>93</v>
      </c>
      <c r="C160" s="18" t="s">
        <v>1033</v>
      </c>
      <c r="D160" s="18" t="s">
        <v>74</v>
      </c>
      <c r="E160" s="67" t="s">
        <v>1034</v>
      </c>
      <c r="F160" s="18" t="s">
        <v>1035</v>
      </c>
      <c r="G160" s="18" t="s">
        <v>1036</v>
      </c>
      <c r="H160" s="18" t="s">
        <v>1037</v>
      </c>
    </row>
    <row r="161" spans="1:8">
      <c r="A161" s="18" t="s">
        <v>1038</v>
      </c>
      <c r="B161" s="55" t="s">
        <v>44</v>
      </c>
      <c r="C161" s="18" t="s">
        <v>1039</v>
      </c>
      <c r="D161" s="18" t="s">
        <v>74</v>
      </c>
      <c r="E161" s="67" t="s">
        <v>615</v>
      </c>
      <c r="F161" s="18" t="s">
        <v>1040</v>
      </c>
      <c r="G161" s="18" t="s">
        <v>1041</v>
      </c>
      <c r="H161" s="18" t="s">
        <v>1042</v>
      </c>
    </row>
    <row r="162" spans="1:8">
      <c r="A162" s="18" t="s">
        <v>1043</v>
      </c>
      <c r="B162" s="55" t="s">
        <v>52</v>
      </c>
      <c r="C162" s="18" t="s">
        <v>1044</v>
      </c>
      <c r="D162" s="18" t="s">
        <v>302</v>
      </c>
      <c r="E162" s="67" t="s">
        <v>1045</v>
      </c>
      <c r="F162" s="18" t="s">
        <v>1046</v>
      </c>
      <c r="G162" s="18" t="s">
        <v>1047</v>
      </c>
      <c r="H162" s="18" t="s">
        <v>1048</v>
      </c>
    </row>
    <row r="163" spans="1:8">
      <c r="A163" s="18" t="s">
        <v>1049</v>
      </c>
      <c r="B163" s="55" t="s">
        <v>44</v>
      </c>
      <c r="C163" s="18" t="s">
        <v>1050</v>
      </c>
      <c r="D163" s="18" t="s">
        <v>949</v>
      </c>
      <c r="E163" s="67" t="s">
        <v>1051</v>
      </c>
      <c r="F163" s="18" t="s">
        <v>1052</v>
      </c>
      <c r="G163" s="18" t="s">
        <v>1053</v>
      </c>
      <c r="H163" s="18" t="s">
        <v>1054</v>
      </c>
    </row>
    <row r="164" spans="1:8">
      <c r="A164" s="18" t="s">
        <v>1055</v>
      </c>
      <c r="B164" s="55" t="s">
        <v>52</v>
      </c>
      <c r="C164" s="18" t="s">
        <v>1056</v>
      </c>
      <c r="D164" s="18" t="s">
        <v>465</v>
      </c>
      <c r="E164" s="67" t="s">
        <v>1057</v>
      </c>
      <c r="F164" s="18" t="s">
        <v>1058</v>
      </c>
      <c r="G164" s="18" t="s">
        <v>1059</v>
      </c>
      <c r="H164" s="18" t="s">
        <v>1060</v>
      </c>
    </row>
    <row r="165" spans="1:8">
      <c r="A165" s="18" t="s">
        <v>1061</v>
      </c>
      <c r="B165" s="55" t="s">
        <v>36</v>
      </c>
      <c r="C165" s="18" t="s">
        <v>1062</v>
      </c>
      <c r="D165" s="18" t="s">
        <v>38</v>
      </c>
      <c r="E165" s="67" t="s">
        <v>1063</v>
      </c>
      <c r="F165" s="18" t="s">
        <v>1064</v>
      </c>
      <c r="G165" s="18" t="s">
        <v>1065</v>
      </c>
      <c r="H165" s="18" t="s">
        <v>1066</v>
      </c>
    </row>
    <row r="166" spans="1:8">
      <c r="A166" s="18" t="s">
        <v>1067</v>
      </c>
      <c r="B166" s="55" t="s">
        <v>52</v>
      </c>
      <c r="C166" s="18" t="s">
        <v>1068</v>
      </c>
      <c r="D166" s="18" t="s">
        <v>639</v>
      </c>
      <c r="E166" s="67" t="s">
        <v>1069</v>
      </c>
      <c r="F166" s="18" t="s">
        <v>1070</v>
      </c>
      <c r="G166" s="18" t="s">
        <v>1071</v>
      </c>
      <c r="H166" s="18" t="s">
        <v>1072</v>
      </c>
    </row>
    <row r="167" spans="1:8">
      <c r="A167" s="18" t="s">
        <v>1073</v>
      </c>
      <c r="B167" s="55" t="s">
        <v>52</v>
      </c>
      <c r="C167" s="18" t="s">
        <v>1074</v>
      </c>
      <c r="D167" s="18" t="s">
        <v>1075</v>
      </c>
      <c r="E167" s="67" t="s">
        <v>1076</v>
      </c>
      <c r="F167" s="18" t="s">
        <v>1077</v>
      </c>
      <c r="G167" s="18" t="s">
        <v>1078</v>
      </c>
      <c r="H167" s="18" t="s">
        <v>1079</v>
      </c>
    </row>
    <row r="168" spans="1:8">
      <c r="A168" s="18" t="s">
        <v>1080</v>
      </c>
      <c r="B168" s="55" t="s">
        <v>44</v>
      </c>
      <c r="C168" s="18" t="s">
        <v>1081</v>
      </c>
      <c r="D168" s="18" t="s">
        <v>46</v>
      </c>
      <c r="E168" s="67" t="s">
        <v>1082</v>
      </c>
      <c r="F168" s="18" t="s">
        <v>1083</v>
      </c>
      <c r="G168" s="18" t="s">
        <v>1084</v>
      </c>
      <c r="H168" s="18" t="s">
        <v>1085</v>
      </c>
    </row>
    <row r="169" spans="1:8">
      <c r="A169" s="18" t="s">
        <v>1086</v>
      </c>
      <c r="B169" s="55" t="s">
        <v>36</v>
      </c>
      <c r="C169" s="18" t="s">
        <v>1087</v>
      </c>
      <c r="D169" s="18" t="s">
        <v>46</v>
      </c>
      <c r="E169" s="67" t="s">
        <v>1088</v>
      </c>
      <c r="F169" s="18" t="s">
        <v>1089</v>
      </c>
      <c r="G169" s="18" t="s">
        <v>1090</v>
      </c>
      <c r="H169" s="18" t="s">
        <v>1091</v>
      </c>
    </row>
    <row r="170" spans="1:8">
      <c r="A170" s="18" t="s">
        <v>1092</v>
      </c>
      <c r="B170" s="55" t="s">
        <v>44</v>
      </c>
      <c r="C170" s="18" t="s">
        <v>1093</v>
      </c>
      <c r="D170" s="18" t="s">
        <v>46</v>
      </c>
      <c r="E170" s="67" t="s">
        <v>1094</v>
      </c>
      <c r="F170" s="18" t="s">
        <v>1095</v>
      </c>
      <c r="G170" s="18" t="s">
        <v>1096</v>
      </c>
      <c r="H170" s="18" t="s">
        <v>1097</v>
      </c>
    </row>
    <row r="171" spans="1:8">
      <c r="A171" s="18" t="s">
        <v>1098</v>
      </c>
      <c r="B171" s="55" t="s">
        <v>93</v>
      </c>
      <c r="C171" s="18" t="s">
        <v>1099</v>
      </c>
      <c r="D171" s="18" t="s">
        <v>205</v>
      </c>
      <c r="E171" s="67" t="s">
        <v>1100</v>
      </c>
      <c r="F171" s="18" t="s">
        <v>1101</v>
      </c>
      <c r="G171" s="18" t="s">
        <v>1102</v>
      </c>
      <c r="H171" s="18" t="s">
        <v>1103</v>
      </c>
    </row>
    <row r="172" spans="1:8">
      <c r="A172" s="18" t="s">
        <v>1104</v>
      </c>
      <c r="B172" s="55" t="s">
        <v>28</v>
      </c>
      <c r="C172" s="18" t="s">
        <v>1105</v>
      </c>
      <c r="D172" s="18" t="s">
        <v>205</v>
      </c>
      <c r="E172" s="67" t="s">
        <v>1106</v>
      </c>
      <c r="F172" s="18" t="s">
        <v>1107</v>
      </c>
      <c r="G172" s="18" t="s">
        <v>1108</v>
      </c>
      <c r="H172" s="18" t="s">
        <v>1109</v>
      </c>
    </row>
    <row r="173" spans="1:8">
      <c r="A173" s="18" t="s">
        <v>1110</v>
      </c>
      <c r="B173" s="55" t="s">
        <v>93</v>
      </c>
      <c r="C173" s="18" t="s">
        <v>1111</v>
      </c>
      <c r="D173" s="18" t="s">
        <v>1112</v>
      </c>
      <c r="E173" s="67" t="s">
        <v>1113</v>
      </c>
      <c r="F173" s="18" t="s">
        <v>1114</v>
      </c>
      <c r="G173" s="18" t="s">
        <v>1115</v>
      </c>
      <c r="H173" s="18" t="s">
        <v>1116</v>
      </c>
    </row>
    <row r="174" spans="1:8">
      <c r="A174" s="18" t="s">
        <v>1117</v>
      </c>
      <c r="B174" s="55" t="s">
        <v>28</v>
      </c>
      <c r="C174" s="18" t="s">
        <v>1118</v>
      </c>
      <c r="D174" s="18" t="s">
        <v>1112</v>
      </c>
      <c r="E174" s="67" t="s">
        <v>1119</v>
      </c>
      <c r="F174" s="18" t="s">
        <v>1120</v>
      </c>
      <c r="G174" s="18" t="s">
        <v>1121</v>
      </c>
      <c r="H174" s="18" t="s">
        <v>1122</v>
      </c>
    </row>
    <row r="175" spans="1:8">
      <c r="A175" s="18" t="s">
        <v>1123</v>
      </c>
      <c r="B175" s="55" t="s">
        <v>44</v>
      </c>
      <c r="C175" s="18" t="s">
        <v>1124</v>
      </c>
      <c r="D175" s="18" t="s">
        <v>275</v>
      </c>
      <c r="E175" s="67" t="s">
        <v>1125</v>
      </c>
      <c r="F175" s="18" t="s">
        <v>1126</v>
      </c>
      <c r="G175" s="18" t="s">
        <v>1127</v>
      </c>
      <c r="H175" s="18" t="s">
        <v>1128</v>
      </c>
    </row>
    <row r="176" spans="1:8">
      <c r="A176" s="18" t="s">
        <v>1129</v>
      </c>
      <c r="B176" s="55" t="s">
        <v>44</v>
      </c>
      <c r="C176" s="18" t="s">
        <v>1130</v>
      </c>
      <c r="D176" s="18" t="s">
        <v>275</v>
      </c>
      <c r="E176" s="67" t="s">
        <v>1131</v>
      </c>
      <c r="F176" s="18" t="s">
        <v>1132</v>
      </c>
      <c r="G176" s="18" t="s">
        <v>1133</v>
      </c>
      <c r="H176" s="18" t="s">
        <v>1134</v>
      </c>
    </row>
    <row r="177" spans="1:8">
      <c r="A177" s="18" t="s">
        <v>1135</v>
      </c>
      <c r="B177" s="55" t="s">
        <v>44</v>
      </c>
      <c r="C177" s="18" t="s">
        <v>1136</v>
      </c>
      <c r="D177" s="18" t="s">
        <v>275</v>
      </c>
      <c r="E177" s="67" t="s">
        <v>1137</v>
      </c>
      <c r="F177" s="18" t="s">
        <v>1138</v>
      </c>
      <c r="G177" s="18" t="s">
        <v>1139</v>
      </c>
      <c r="H177" s="18" t="s">
        <v>1140</v>
      </c>
    </row>
    <row r="178" spans="1:8">
      <c r="A178" s="18" t="s">
        <v>1141</v>
      </c>
      <c r="B178" s="55" t="s">
        <v>314</v>
      </c>
      <c r="C178" s="18" t="s">
        <v>1142</v>
      </c>
      <c r="D178" s="18" t="s">
        <v>445</v>
      </c>
      <c r="E178" s="67" t="s">
        <v>1143</v>
      </c>
      <c r="F178" s="18" t="s">
        <v>1144</v>
      </c>
      <c r="G178" s="18" t="s">
        <v>1145</v>
      </c>
      <c r="H178" s="18" t="s">
        <v>1146</v>
      </c>
    </row>
    <row r="179" spans="1:8">
      <c r="A179" s="18" t="s">
        <v>1147</v>
      </c>
      <c r="B179" s="55" t="s">
        <v>93</v>
      </c>
      <c r="C179" s="18" t="s">
        <v>1148</v>
      </c>
      <c r="D179" s="18" t="s">
        <v>1149</v>
      </c>
      <c r="E179" s="67" t="s">
        <v>1150</v>
      </c>
      <c r="F179" s="18" t="s">
        <v>1151</v>
      </c>
      <c r="G179" s="18" t="s">
        <v>1152</v>
      </c>
      <c r="H179" s="18" t="s">
        <v>1153</v>
      </c>
    </row>
    <row r="180" spans="1:8">
      <c r="A180" s="18" t="s">
        <v>1154</v>
      </c>
      <c r="B180" s="55" t="s">
        <v>52</v>
      </c>
      <c r="C180" s="18" t="s">
        <v>1155</v>
      </c>
      <c r="D180" s="18" t="s">
        <v>850</v>
      </c>
      <c r="E180" s="67" t="s">
        <v>1156</v>
      </c>
      <c r="F180" s="18" t="s">
        <v>1157</v>
      </c>
      <c r="G180" s="18" t="s">
        <v>1158</v>
      </c>
      <c r="H180" s="18" t="s">
        <v>1159</v>
      </c>
    </row>
    <row r="181" spans="1:8">
      <c r="A181" s="18" t="s">
        <v>1160</v>
      </c>
      <c r="B181" s="55" t="s">
        <v>52</v>
      </c>
      <c r="C181" s="18" t="s">
        <v>1161</v>
      </c>
      <c r="D181" s="18" t="s">
        <v>890</v>
      </c>
      <c r="E181" s="67" t="s">
        <v>1162</v>
      </c>
      <c r="F181" s="18" t="s">
        <v>1163</v>
      </c>
      <c r="G181" s="18" t="s">
        <v>1164</v>
      </c>
      <c r="H181" s="18" t="s">
        <v>1165</v>
      </c>
    </row>
    <row r="182" spans="1:8">
      <c r="A182" s="18" t="s">
        <v>1166</v>
      </c>
      <c r="B182" s="55" t="s">
        <v>28</v>
      </c>
      <c r="C182" s="18" t="s">
        <v>1167</v>
      </c>
      <c r="D182" s="18" t="s">
        <v>218</v>
      </c>
      <c r="E182" s="67" t="s">
        <v>1168</v>
      </c>
      <c r="F182" s="18" t="s">
        <v>1169</v>
      </c>
      <c r="G182" s="18" t="s">
        <v>1170</v>
      </c>
      <c r="H182" s="18" t="s">
        <v>1171</v>
      </c>
    </row>
    <row r="183" spans="1:8">
      <c r="A183" s="18" t="s">
        <v>1172</v>
      </c>
      <c r="B183" s="55" t="s">
        <v>52</v>
      </c>
      <c r="C183" s="18">
        <v>318</v>
      </c>
      <c r="D183" s="18" t="s">
        <v>1173</v>
      </c>
      <c r="E183" s="67" t="s">
        <v>1174</v>
      </c>
      <c r="F183" s="18" t="s">
        <v>1175</v>
      </c>
      <c r="G183" s="18" t="s">
        <v>1176</v>
      </c>
      <c r="H183" s="18" t="s">
        <v>1177</v>
      </c>
    </row>
    <row r="184" spans="1:8">
      <c r="A184" s="18" t="s">
        <v>1178</v>
      </c>
      <c r="B184" s="55" t="s">
        <v>93</v>
      </c>
      <c r="C184" s="18" t="s">
        <v>1179</v>
      </c>
      <c r="D184" s="18" t="s">
        <v>116</v>
      </c>
      <c r="E184" s="67" t="s">
        <v>1180</v>
      </c>
      <c r="F184" s="18" t="s">
        <v>1181</v>
      </c>
      <c r="G184" s="18" t="s">
        <v>1182</v>
      </c>
      <c r="H184" s="18" t="s">
        <v>1183</v>
      </c>
    </row>
    <row r="185" spans="1:8">
      <c r="A185" s="18" t="s">
        <v>1184</v>
      </c>
      <c r="B185" s="55" t="s">
        <v>93</v>
      </c>
      <c r="C185" s="18" t="s">
        <v>1185</v>
      </c>
      <c r="D185" s="18" t="s">
        <v>1186</v>
      </c>
      <c r="E185" s="67" t="s">
        <v>1187</v>
      </c>
      <c r="F185" s="18" t="s">
        <v>1188</v>
      </c>
      <c r="G185" s="18" t="s">
        <v>1189</v>
      </c>
      <c r="H185" s="18" t="s">
        <v>1190</v>
      </c>
    </row>
    <row r="186" spans="1:8">
      <c r="A186" s="18" t="s">
        <v>1191</v>
      </c>
      <c r="B186" s="55" t="s">
        <v>93</v>
      </c>
      <c r="C186" s="18" t="s">
        <v>1192</v>
      </c>
      <c r="D186" s="18" t="s">
        <v>116</v>
      </c>
      <c r="E186" s="67" t="s">
        <v>1193</v>
      </c>
      <c r="F186" s="18" t="s">
        <v>1194</v>
      </c>
      <c r="G186" s="18" t="s">
        <v>1195</v>
      </c>
      <c r="H186" s="18" t="s">
        <v>1196</v>
      </c>
    </row>
    <row r="187" spans="1:8">
      <c r="A187" s="18" t="s">
        <v>1197</v>
      </c>
      <c r="B187" s="55" t="s">
        <v>93</v>
      </c>
      <c r="C187" s="18" t="s">
        <v>1198</v>
      </c>
      <c r="D187" s="18" t="s">
        <v>116</v>
      </c>
      <c r="E187" s="67" t="s">
        <v>1199</v>
      </c>
      <c r="F187" s="18" t="s">
        <v>1200</v>
      </c>
      <c r="G187" s="18" t="s">
        <v>1201</v>
      </c>
      <c r="H187" s="18" t="s">
        <v>1202</v>
      </c>
    </row>
    <row r="188" spans="1:8">
      <c r="A188" s="18" t="s">
        <v>1203</v>
      </c>
      <c r="B188" s="55" t="s">
        <v>52</v>
      </c>
      <c r="C188" s="18" t="s">
        <v>1204</v>
      </c>
      <c r="D188" s="18" t="s">
        <v>116</v>
      </c>
      <c r="E188" s="67" t="s">
        <v>1205</v>
      </c>
      <c r="F188" s="18" t="s">
        <v>1206</v>
      </c>
      <c r="G188" s="18" t="s">
        <v>1207</v>
      </c>
      <c r="H188" s="18" t="s">
        <v>1208</v>
      </c>
    </row>
    <row r="189" spans="1:8">
      <c r="A189" s="18" t="s">
        <v>1209</v>
      </c>
      <c r="B189" s="55" t="s">
        <v>52</v>
      </c>
      <c r="C189" s="18" t="s">
        <v>1210</v>
      </c>
      <c r="D189" s="18" t="s">
        <v>116</v>
      </c>
      <c r="E189" s="67" t="s">
        <v>415</v>
      </c>
      <c r="F189" s="18" t="s">
        <v>1211</v>
      </c>
      <c r="G189" s="18" t="s">
        <v>1212</v>
      </c>
      <c r="H189" s="18" t="s">
        <v>1213</v>
      </c>
    </row>
    <row r="190" spans="1:8">
      <c r="A190" s="18" t="s">
        <v>1214</v>
      </c>
      <c r="B190" s="55" t="s">
        <v>52</v>
      </c>
      <c r="C190" s="18" t="s">
        <v>1215</v>
      </c>
      <c r="D190" s="18" t="s">
        <v>935</v>
      </c>
      <c r="E190" s="67" t="s">
        <v>1216</v>
      </c>
      <c r="F190" s="18" t="s">
        <v>1217</v>
      </c>
      <c r="G190" s="18" t="s">
        <v>1218</v>
      </c>
      <c r="H190" s="18" t="s">
        <v>1219</v>
      </c>
    </row>
    <row r="191" spans="1:8">
      <c r="A191" s="18" t="s">
        <v>1220</v>
      </c>
      <c r="B191" s="55" t="s">
        <v>52</v>
      </c>
      <c r="C191" s="18" t="s">
        <v>1221</v>
      </c>
      <c r="D191" s="18" t="s">
        <v>116</v>
      </c>
      <c r="E191" s="67" t="s">
        <v>1222</v>
      </c>
      <c r="F191" s="18" t="s">
        <v>1223</v>
      </c>
      <c r="G191" s="18" t="s">
        <v>1224</v>
      </c>
      <c r="H191" s="18" t="s">
        <v>1225</v>
      </c>
    </row>
    <row r="192" spans="1:8">
      <c r="A192" s="18" t="s">
        <v>1226</v>
      </c>
      <c r="B192" s="55" t="s">
        <v>36</v>
      </c>
      <c r="C192" s="18" t="s">
        <v>1227</v>
      </c>
      <c r="D192" s="18" t="s">
        <v>116</v>
      </c>
      <c r="E192" s="67" t="s">
        <v>1228</v>
      </c>
      <c r="F192" s="18" t="s">
        <v>1229</v>
      </c>
      <c r="G192" s="18" t="s">
        <v>1230</v>
      </c>
      <c r="H192" s="18" t="s">
        <v>1231</v>
      </c>
    </row>
    <row r="193" spans="1:8">
      <c r="A193" s="18" t="s">
        <v>1232</v>
      </c>
      <c r="B193" s="55" t="s">
        <v>93</v>
      </c>
      <c r="C193" s="18" t="s">
        <v>1233</v>
      </c>
      <c r="D193" s="18" t="s">
        <v>116</v>
      </c>
      <c r="E193" s="67" t="s">
        <v>1234</v>
      </c>
      <c r="F193" s="18" t="s">
        <v>1235</v>
      </c>
      <c r="G193" s="18" t="s">
        <v>1236</v>
      </c>
      <c r="H193" s="18" t="s">
        <v>1237</v>
      </c>
    </row>
    <row r="194" spans="1:8">
      <c r="A194" s="18" t="s">
        <v>1238</v>
      </c>
      <c r="B194" s="55" t="s">
        <v>36</v>
      </c>
      <c r="C194" s="18" t="s">
        <v>1239</v>
      </c>
      <c r="D194" s="18" t="s">
        <v>61</v>
      </c>
      <c r="E194" s="67" t="s">
        <v>1240</v>
      </c>
      <c r="F194" s="18" t="s">
        <v>1241</v>
      </c>
      <c r="G194" s="18" t="s">
        <v>1242</v>
      </c>
      <c r="H194" s="18" t="s">
        <v>1243</v>
      </c>
    </row>
    <row r="195" spans="1:8">
      <c r="A195" s="18" t="s">
        <v>1244</v>
      </c>
      <c r="B195" s="55" t="s">
        <v>52</v>
      </c>
      <c r="C195" s="18" t="s">
        <v>1245</v>
      </c>
      <c r="D195" s="18" t="s">
        <v>116</v>
      </c>
      <c r="E195" s="67" t="s">
        <v>1246</v>
      </c>
      <c r="F195" s="18" t="s">
        <v>1247</v>
      </c>
      <c r="G195" s="18" t="s">
        <v>1248</v>
      </c>
      <c r="H195" s="18" t="s">
        <v>1249</v>
      </c>
    </row>
    <row r="196" spans="1:8">
      <c r="A196" s="18" t="s">
        <v>1250</v>
      </c>
      <c r="B196" s="55" t="s">
        <v>93</v>
      </c>
      <c r="C196" s="18" t="s">
        <v>1251</v>
      </c>
      <c r="D196" s="18" t="s">
        <v>116</v>
      </c>
      <c r="E196" s="67" t="s">
        <v>1252</v>
      </c>
      <c r="F196" s="18" t="s">
        <v>1253</v>
      </c>
      <c r="G196" s="18" t="s">
        <v>1254</v>
      </c>
      <c r="H196" s="18" t="s">
        <v>1255</v>
      </c>
    </row>
    <row r="197" spans="1:8">
      <c r="A197" s="18" t="s">
        <v>1256</v>
      </c>
      <c r="B197" s="55" t="s">
        <v>52</v>
      </c>
      <c r="C197" s="18" t="s">
        <v>1257</v>
      </c>
      <c r="D197" s="18" t="s">
        <v>116</v>
      </c>
      <c r="E197" s="67" t="s">
        <v>1258</v>
      </c>
      <c r="F197" s="18" t="s">
        <v>1259</v>
      </c>
      <c r="G197" s="18" t="s">
        <v>1260</v>
      </c>
      <c r="H197" s="18" t="s">
        <v>1261</v>
      </c>
    </row>
    <row r="198" spans="1:8">
      <c r="A198" s="18" t="s">
        <v>1262</v>
      </c>
      <c r="B198" s="55" t="s">
        <v>52</v>
      </c>
      <c r="C198" s="18" t="s">
        <v>1263</v>
      </c>
      <c r="D198" s="18" t="s">
        <v>116</v>
      </c>
      <c r="E198" s="67" t="s">
        <v>1264</v>
      </c>
      <c r="F198" s="18" t="s">
        <v>1265</v>
      </c>
      <c r="G198" s="18" t="s">
        <v>1266</v>
      </c>
      <c r="H198" s="18" t="s">
        <v>1267</v>
      </c>
    </row>
    <row r="199" spans="1:8">
      <c r="A199" s="18" t="s">
        <v>1268</v>
      </c>
      <c r="B199" s="55" t="s">
        <v>93</v>
      </c>
      <c r="C199" s="18" t="s">
        <v>1269</v>
      </c>
      <c r="D199" s="18" t="s">
        <v>116</v>
      </c>
      <c r="E199" s="67" t="s">
        <v>1270</v>
      </c>
      <c r="F199" s="18" t="s">
        <v>1271</v>
      </c>
      <c r="G199" s="18" t="s">
        <v>1272</v>
      </c>
      <c r="H199" s="18" t="s">
        <v>1273</v>
      </c>
    </row>
    <row r="200" spans="1:8">
      <c r="A200" s="18" t="s">
        <v>1274</v>
      </c>
      <c r="B200" s="55" t="s">
        <v>93</v>
      </c>
      <c r="C200" s="18" t="s">
        <v>1275</v>
      </c>
      <c r="D200" s="18" t="s">
        <v>116</v>
      </c>
      <c r="E200" s="67" t="s">
        <v>1276</v>
      </c>
      <c r="F200" s="18" t="s">
        <v>1277</v>
      </c>
      <c r="G200" s="18" t="s">
        <v>1278</v>
      </c>
      <c r="H200" s="18" t="s">
        <v>1279</v>
      </c>
    </row>
    <row r="201" spans="1:8">
      <c r="A201" s="18" t="s">
        <v>1280</v>
      </c>
      <c r="B201" s="55" t="s">
        <v>52</v>
      </c>
      <c r="C201" s="18" t="s">
        <v>1281</v>
      </c>
      <c r="D201" s="18" t="s">
        <v>116</v>
      </c>
      <c r="E201" s="67" t="s">
        <v>1282</v>
      </c>
      <c r="F201" s="18" t="s">
        <v>1283</v>
      </c>
      <c r="G201" s="18" t="s">
        <v>1284</v>
      </c>
      <c r="H201" s="18" t="s">
        <v>1285</v>
      </c>
    </row>
    <row r="202" spans="1:8">
      <c r="A202" s="18" t="s">
        <v>1286</v>
      </c>
      <c r="B202" s="55" t="s">
        <v>36</v>
      </c>
      <c r="C202" s="18" t="s">
        <v>1287</v>
      </c>
      <c r="D202" s="18" t="s">
        <v>38</v>
      </c>
      <c r="E202" s="67" t="s">
        <v>1288</v>
      </c>
      <c r="F202" s="18" t="s">
        <v>1289</v>
      </c>
      <c r="G202" s="18" t="s">
        <v>1290</v>
      </c>
      <c r="H202" s="18" t="s">
        <v>1291</v>
      </c>
    </row>
    <row r="203" spans="1:8">
      <c r="A203" s="18" t="s">
        <v>1292</v>
      </c>
      <c r="B203" s="55" t="s">
        <v>52</v>
      </c>
      <c r="C203" s="18" t="s">
        <v>1293</v>
      </c>
      <c r="D203" s="18" t="s">
        <v>1294</v>
      </c>
      <c r="E203" s="67" t="s">
        <v>1295</v>
      </c>
      <c r="F203" s="18" t="s">
        <v>1296</v>
      </c>
      <c r="G203" s="18" t="s">
        <v>1297</v>
      </c>
      <c r="H203" s="18" t="s">
        <v>1298</v>
      </c>
    </row>
    <row r="204" spans="1:8">
      <c r="A204" s="18" t="s">
        <v>1299</v>
      </c>
      <c r="B204" s="55" t="s">
        <v>36</v>
      </c>
      <c r="C204" s="18" t="s">
        <v>1300</v>
      </c>
      <c r="D204" s="18" t="s">
        <v>1112</v>
      </c>
      <c r="E204" s="67" t="s">
        <v>1301</v>
      </c>
      <c r="F204" s="18" t="s">
        <v>1302</v>
      </c>
      <c r="G204" s="18" t="s">
        <v>1303</v>
      </c>
      <c r="H204" s="18" t="s">
        <v>1304</v>
      </c>
    </row>
    <row r="205" spans="1:8">
      <c r="A205" s="18" t="s">
        <v>1305</v>
      </c>
      <c r="B205" s="55" t="s">
        <v>28</v>
      </c>
      <c r="C205" s="18" t="s">
        <v>426</v>
      </c>
      <c r="D205" s="18" t="s">
        <v>205</v>
      </c>
      <c r="E205" s="67" t="s">
        <v>1306</v>
      </c>
      <c r="F205" s="18" t="s">
        <v>1307</v>
      </c>
      <c r="G205" s="18" t="s">
        <v>1308</v>
      </c>
      <c r="H205" s="18" t="s">
        <v>1309</v>
      </c>
    </row>
    <row r="206" spans="1:8">
      <c r="A206" s="18" t="s">
        <v>1310</v>
      </c>
      <c r="B206" s="55" t="s">
        <v>36</v>
      </c>
      <c r="C206" s="18" t="s">
        <v>1311</v>
      </c>
      <c r="D206" s="18" t="s">
        <v>61</v>
      </c>
      <c r="E206" s="67" t="s">
        <v>1312</v>
      </c>
      <c r="F206" s="18" t="s">
        <v>1313</v>
      </c>
      <c r="G206" s="18" t="s">
        <v>1314</v>
      </c>
      <c r="H206" s="18" t="s">
        <v>1315</v>
      </c>
    </row>
    <row r="207" spans="1:8">
      <c r="A207" s="18" t="s">
        <v>1316</v>
      </c>
      <c r="B207" s="55" t="s">
        <v>52</v>
      </c>
      <c r="C207" s="18" t="s">
        <v>1317</v>
      </c>
      <c r="D207" s="18" t="s">
        <v>116</v>
      </c>
      <c r="E207" s="67" t="s">
        <v>1318</v>
      </c>
      <c r="F207" s="18" t="s">
        <v>1319</v>
      </c>
      <c r="G207" s="18" t="s">
        <v>1320</v>
      </c>
      <c r="H207" s="18" t="s">
        <v>1321</v>
      </c>
    </row>
    <row r="208" spans="1:8">
      <c r="A208" s="23" t="s">
        <v>1322</v>
      </c>
      <c r="B208" s="68" t="s">
        <v>44</v>
      </c>
      <c r="C208" s="23" t="s">
        <v>1323</v>
      </c>
      <c r="D208" s="23" t="s">
        <v>46</v>
      </c>
      <c r="E208" s="69" t="s">
        <v>1324</v>
      </c>
      <c r="F208" s="23" t="s">
        <v>1325</v>
      </c>
      <c r="G208" s="23" t="s">
        <v>1326</v>
      </c>
      <c r="H208" s="23" t="s">
        <v>1327</v>
      </c>
    </row>
  </sheetData>
  <mergeCells count="6">
    <mergeCell ref="E2:F2"/>
    <mergeCell ref="G2:H2"/>
    <mergeCell ref="A2:A3"/>
    <mergeCell ref="B2:B3"/>
    <mergeCell ref="C2:C3"/>
    <mergeCell ref="D2:D3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36"/>
  <sheetViews>
    <sheetView workbookViewId="0">
      <selection activeCell="E8" sqref="E8"/>
    </sheetView>
  </sheetViews>
  <sheetFormatPr defaultColWidth="9" defaultRowHeight="15"/>
  <cols>
    <col min="1" max="1" width="5" style="37" customWidth="1"/>
    <col min="2" max="2" width="7.25" style="37" customWidth="1"/>
    <col min="3" max="3" width="6" style="37" customWidth="1"/>
    <col min="4" max="4" width="12.625" style="38" customWidth="1"/>
    <col min="5" max="5" width="16.5" style="38" customWidth="1"/>
    <col min="6" max="6" width="6.5" style="38" customWidth="1"/>
    <col min="7" max="7" width="5.375" style="38" customWidth="1"/>
    <col min="8" max="8" width="10.5" style="38" customWidth="1"/>
    <col min="9" max="9" width="8.125" style="38" customWidth="1"/>
    <col min="10" max="10" width="16.25" style="39" customWidth="1"/>
    <col min="11" max="11" width="25.125" style="38" customWidth="1"/>
    <col min="12" max="16384" width="9" style="37"/>
  </cols>
  <sheetData>
    <row r="1" s="28" customFormat="1" ht="18.75" spans="1:11">
      <c r="A1" s="30" t="s">
        <v>1328</v>
      </c>
      <c r="D1" s="10"/>
      <c r="E1" s="10"/>
      <c r="F1" s="10"/>
      <c r="G1" s="10"/>
      <c r="H1" s="10"/>
      <c r="I1" s="10"/>
      <c r="J1" s="35"/>
      <c r="K1" s="10"/>
    </row>
    <row r="2" spans="1:11">
      <c r="A2" s="40" t="s">
        <v>1</v>
      </c>
      <c r="B2" s="41" t="s">
        <v>1329</v>
      </c>
      <c r="C2" s="40" t="s">
        <v>3</v>
      </c>
      <c r="D2" s="12" t="s">
        <v>2</v>
      </c>
      <c r="E2" s="12" t="s">
        <v>1330</v>
      </c>
      <c r="F2" s="12" t="s">
        <v>1331</v>
      </c>
      <c r="G2" s="12" t="s">
        <v>1332</v>
      </c>
      <c r="H2" s="12" t="s">
        <v>1333</v>
      </c>
      <c r="I2" s="12" t="s">
        <v>1334</v>
      </c>
      <c r="J2" s="49" t="s">
        <v>1335</v>
      </c>
      <c r="K2" s="11" t="s">
        <v>1336</v>
      </c>
    </row>
    <row r="3" spans="1:11">
      <c r="A3" s="42" t="s">
        <v>1337</v>
      </c>
      <c r="B3" s="43" t="s">
        <v>1338</v>
      </c>
      <c r="C3" s="44">
        <v>2015</v>
      </c>
      <c r="D3" s="45" t="s">
        <v>16</v>
      </c>
      <c r="E3" s="46" t="s">
        <v>1339</v>
      </c>
      <c r="F3" s="46" t="s">
        <v>1340</v>
      </c>
      <c r="G3" s="46">
        <v>1</v>
      </c>
      <c r="H3" s="46">
        <v>33013739</v>
      </c>
      <c r="I3" s="50">
        <v>4.759624189e-5</v>
      </c>
      <c r="J3" s="51" t="s">
        <v>1341</v>
      </c>
      <c r="K3" s="52"/>
    </row>
    <row r="4" spans="1:10">
      <c r="A4" s="47"/>
      <c r="B4" s="48"/>
      <c r="C4" s="26">
        <v>2015</v>
      </c>
      <c r="D4" s="15" t="s">
        <v>16</v>
      </c>
      <c r="E4" s="16" t="s">
        <v>1342</v>
      </c>
      <c r="F4" s="16" t="s">
        <v>1340</v>
      </c>
      <c r="G4" s="16">
        <v>1</v>
      </c>
      <c r="H4" s="16">
        <v>33033052</v>
      </c>
      <c r="I4" s="53">
        <v>7.445220878e-5</v>
      </c>
      <c r="J4" s="54"/>
    </row>
    <row r="5" spans="1:10">
      <c r="A5" s="47"/>
      <c r="B5" s="48"/>
      <c r="C5" s="26">
        <v>2015</v>
      </c>
      <c r="D5" s="15" t="s">
        <v>16</v>
      </c>
      <c r="E5" s="16" t="s">
        <v>1343</v>
      </c>
      <c r="F5" s="16" t="s">
        <v>1344</v>
      </c>
      <c r="G5" s="16">
        <v>1</v>
      </c>
      <c r="H5" s="16">
        <v>33049694</v>
      </c>
      <c r="I5" s="53">
        <v>6.613660852e-5</v>
      </c>
      <c r="J5" s="54"/>
    </row>
    <row r="6" spans="1:10">
      <c r="A6" s="47"/>
      <c r="B6" s="48"/>
      <c r="C6" s="26">
        <v>2015</v>
      </c>
      <c r="D6" s="15" t="s">
        <v>16</v>
      </c>
      <c r="E6" s="16" t="s">
        <v>1345</v>
      </c>
      <c r="F6" s="16" t="s">
        <v>1346</v>
      </c>
      <c r="G6" s="16">
        <v>1</v>
      </c>
      <c r="H6" s="16">
        <v>33156484</v>
      </c>
      <c r="I6" s="53">
        <v>7.723349468e-5</v>
      </c>
      <c r="J6" s="54"/>
    </row>
    <row r="7" spans="1:10">
      <c r="A7" s="47"/>
      <c r="B7" s="48"/>
      <c r="C7" s="26">
        <v>2015</v>
      </c>
      <c r="D7" s="15" t="s">
        <v>16</v>
      </c>
      <c r="E7" s="16" t="s">
        <v>1347</v>
      </c>
      <c r="F7" s="16" t="s">
        <v>1348</v>
      </c>
      <c r="G7" s="16">
        <v>1</v>
      </c>
      <c r="H7" s="16">
        <v>33203367</v>
      </c>
      <c r="I7" s="53">
        <v>7.618795122e-5</v>
      </c>
      <c r="J7" s="54"/>
    </row>
    <row r="8" spans="1:10">
      <c r="A8" s="47"/>
      <c r="B8" s="48"/>
      <c r="C8" s="26">
        <v>2015</v>
      </c>
      <c r="D8" s="15" t="s">
        <v>16</v>
      </c>
      <c r="E8" s="16" t="s">
        <v>1349</v>
      </c>
      <c r="F8" s="16" t="s">
        <v>1350</v>
      </c>
      <c r="G8" s="16">
        <v>1</v>
      </c>
      <c r="H8" s="16">
        <v>33244932</v>
      </c>
      <c r="I8" s="53">
        <v>9.085128697e-5</v>
      </c>
      <c r="J8" s="54"/>
    </row>
    <row r="9" spans="1:10">
      <c r="A9" s="47"/>
      <c r="B9" s="48"/>
      <c r="C9" s="26">
        <v>2015</v>
      </c>
      <c r="D9" s="15" t="s">
        <v>16</v>
      </c>
      <c r="E9" s="16" t="s">
        <v>1351</v>
      </c>
      <c r="F9" s="16" t="s">
        <v>1352</v>
      </c>
      <c r="G9" s="16">
        <v>1</v>
      </c>
      <c r="H9" s="16">
        <v>33283172</v>
      </c>
      <c r="I9" s="53">
        <v>7.85716046e-5</v>
      </c>
      <c r="J9" s="54"/>
    </row>
    <row r="10" spans="1:10">
      <c r="A10" s="47"/>
      <c r="B10" s="48"/>
      <c r="C10" s="26">
        <v>2015</v>
      </c>
      <c r="D10" s="15" t="s">
        <v>16</v>
      </c>
      <c r="E10" s="16" t="s">
        <v>1353</v>
      </c>
      <c r="F10" s="16" t="s">
        <v>1354</v>
      </c>
      <c r="G10" s="16">
        <v>1</v>
      </c>
      <c r="H10" s="16">
        <v>33304616</v>
      </c>
      <c r="I10" s="53">
        <v>2.996422374e-5</v>
      </c>
      <c r="J10" s="54"/>
    </row>
    <row r="11" spans="1:11">
      <c r="A11" s="47"/>
      <c r="B11" s="48" t="s">
        <v>1355</v>
      </c>
      <c r="C11" s="26">
        <v>2015</v>
      </c>
      <c r="D11" s="15" t="s">
        <v>16</v>
      </c>
      <c r="E11" s="16" t="s">
        <v>1356</v>
      </c>
      <c r="F11" s="16" t="s">
        <v>1340</v>
      </c>
      <c r="G11" s="16">
        <v>1</v>
      </c>
      <c r="H11" s="16">
        <v>37933570</v>
      </c>
      <c r="I11" s="53">
        <v>3.125122797e-5</v>
      </c>
      <c r="J11" s="54" t="s">
        <v>1357</v>
      </c>
      <c r="K11" s="55" t="s">
        <v>1358</v>
      </c>
    </row>
    <row r="12" spans="1:11">
      <c r="A12" s="47"/>
      <c r="B12" s="48"/>
      <c r="C12" s="26">
        <v>2015</v>
      </c>
      <c r="D12" s="15" t="s">
        <v>16</v>
      </c>
      <c r="E12" s="16" t="s">
        <v>1359</v>
      </c>
      <c r="F12" s="16" t="s">
        <v>1354</v>
      </c>
      <c r="G12" s="16">
        <v>1</v>
      </c>
      <c r="H12" s="16">
        <v>37945736</v>
      </c>
      <c r="I12" s="53">
        <v>5.148020407e-5</v>
      </c>
      <c r="J12" s="54"/>
      <c r="K12" s="18"/>
    </row>
    <row r="13" spans="1:11">
      <c r="A13" s="47"/>
      <c r="B13" s="48"/>
      <c r="C13" s="26">
        <v>2015</v>
      </c>
      <c r="D13" s="15" t="s">
        <v>16</v>
      </c>
      <c r="E13" s="16" t="s">
        <v>1360</v>
      </c>
      <c r="F13" s="16" t="s">
        <v>1348</v>
      </c>
      <c r="G13" s="16">
        <v>1</v>
      </c>
      <c r="H13" s="16">
        <v>38112582</v>
      </c>
      <c r="I13" s="53">
        <v>1.196011838e-5</v>
      </c>
      <c r="J13" s="54"/>
      <c r="K13" s="18"/>
    </row>
    <row r="14" spans="1:11">
      <c r="A14" s="47"/>
      <c r="B14" s="48" t="s">
        <v>1361</v>
      </c>
      <c r="C14" s="26">
        <v>2015</v>
      </c>
      <c r="D14" s="15" t="s">
        <v>16</v>
      </c>
      <c r="E14" s="16" t="s">
        <v>1362</v>
      </c>
      <c r="F14" s="16" t="s">
        <v>1348</v>
      </c>
      <c r="G14" s="16">
        <v>1</v>
      </c>
      <c r="H14" s="16">
        <v>38418739</v>
      </c>
      <c r="I14" s="53">
        <v>4.553316277e-5</v>
      </c>
      <c r="J14" s="54" t="s">
        <v>1363</v>
      </c>
      <c r="K14" s="56" t="s">
        <v>1364</v>
      </c>
    </row>
    <row r="15" spans="1:11">
      <c r="A15" s="47"/>
      <c r="B15" s="48"/>
      <c r="C15" s="26">
        <v>2015</v>
      </c>
      <c r="D15" s="15" t="s">
        <v>16</v>
      </c>
      <c r="E15" s="16" t="s">
        <v>1365</v>
      </c>
      <c r="F15" s="16" t="s">
        <v>1340</v>
      </c>
      <c r="G15" s="16">
        <v>1</v>
      </c>
      <c r="H15" s="16">
        <v>38483533</v>
      </c>
      <c r="I15" s="53">
        <v>7.08644575e-5</v>
      </c>
      <c r="J15" s="54"/>
      <c r="K15" s="54"/>
    </row>
    <row r="16" spans="1:11">
      <c r="A16" s="47"/>
      <c r="B16" s="48"/>
      <c r="C16" s="26">
        <v>2015</v>
      </c>
      <c r="D16" s="15" t="s">
        <v>16</v>
      </c>
      <c r="E16" s="16" t="s">
        <v>1366</v>
      </c>
      <c r="F16" s="16" t="s">
        <v>1340</v>
      </c>
      <c r="G16" s="16">
        <v>1</v>
      </c>
      <c r="H16" s="16">
        <v>38517254</v>
      </c>
      <c r="I16" s="53">
        <v>2.681091337e-5</v>
      </c>
      <c r="J16" s="54"/>
      <c r="K16" s="54"/>
    </row>
    <row r="17" spans="1:11">
      <c r="A17" s="47"/>
      <c r="B17" s="48"/>
      <c r="C17" s="26">
        <v>2015</v>
      </c>
      <c r="D17" s="15" t="s">
        <v>16</v>
      </c>
      <c r="E17" s="16" t="s">
        <v>1367</v>
      </c>
      <c r="F17" s="16" t="s">
        <v>1352</v>
      </c>
      <c r="G17" s="16">
        <v>1</v>
      </c>
      <c r="H17" s="16">
        <v>38538838</v>
      </c>
      <c r="I17" s="53">
        <v>2.870796017e-5</v>
      </c>
      <c r="J17" s="54"/>
      <c r="K17" s="54"/>
    </row>
    <row r="18" spans="1:11">
      <c r="A18" s="47"/>
      <c r="B18" s="48" t="s">
        <v>1368</v>
      </c>
      <c r="C18" s="26">
        <v>2015</v>
      </c>
      <c r="D18" s="15" t="s">
        <v>16</v>
      </c>
      <c r="E18" s="16" t="s">
        <v>1369</v>
      </c>
      <c r="F18" s="16" t="s">
        <v>1352</v>
      </c>
      <c r="G18" s="16">
        <v>1</v>
      </c>
      <c r="H18" s="16">
        <v>39474353</v>
      </c>
      <c r="I18" s="53">
        <v>1.75930281e-5</v>
      </c>
      <c r="J18" s="54" t="s">
        <v>1370</v>
      </c>
      <c r="K18" s="55" t="s">
        <v>1371</v>
      </c>
    </row>
    <row r="19" spans="1:11">
      <c r="A19" s="47"/>
      <c r="B19" s="48"/>
      <c r="C19" s="26">
        <v>2015</v>
      </c>
      <c r="D19" s="15" t="s">
        <v>14</v>
      </c>
      <c r="E19" s="16" t="s">
        <v>1372</v>
      </c>
      <c r="F19" s="16" t="s">
        <v>1344</v>
      </c>
      <c r="G19" s="16">
        <v>1</v>
      </c>
      <c r="H19" s="16">
        <v>39548414</v>
      </c>
      <c r="I19" s="53">
        <v>4.901381725e-5</v>
      </c>
      <c r="J19" s="54"/>
      <c r="K19" s="18"/>
    </row>
    <row r="20" spans="1:11">
      <c r="A20" s="47"/>
      <c r="B20" s="48"/>
      <c r="C20" s="26">
        <v>2015</v>
      </c>
      <c r="D20" s="15" t="s">
        <v>14</v>
      </c>
      <c r="E20" s="16" t="s">
        <v>1373</v>
      </c>
      <c r="F20" s="16" t="s">
        <v>1346</v>
      </c>
      <c r="G20" s="16">
        <v>1</v>
      </c>
      <c r="H20" s="16">
        <v>39548506</v>
      </c>
      <c r="I20" s="53">
        <v>8.533196711e-5</v>
      </c>
      <c r="J20" s="54"/>
      <c r="K20" s="18"/>
    </row>
    <row r="21" spans="1:11">
      <c r="A21" s="47"/>
      <c r="B21" s="48"/>
      <c r="C21" s="26">
        <v>2015</v>
      </c>
      <c r="D21" s="15" t="s">
        <v>16</v>
      </c>
      <c r="E21" s="16" t="s">
        <v>1373</v>
      </c>
      <c r="F21" s="16" t="s">
        <v>1346</v>
      </c>
      <c r="G21" s="16">
        <v>1</v>
      </c>
      <c r="H21" s="16">
        <v>39548506</v>
      </c>
      <c r="I21" s="53">
        <v>1.487251612e-5</v>
      </c>
      <c r="J21" s="54"/>
      <c r="K21" s="18"/>
    </row>
    <row r="22" spans="1:11">
      <c r="A22" s="47"/>
      <c r="B22" s="48"/>
      <c r="C22" s="26">
        <v>2015</v>
      </c>
      <c r="D22" s="15" t="s">
        <v>14</v>
      </c>
      <c r="E22" s="16" t="s">
        <v>1374</v>
      </c>
      <c r="F22" s="16" t="s">
        <v>1344</v>
      </c>
      <c r="G22" s="16">
        <v>1</v>
      </c>
      <c r="H22" s="16">
        <v>39578656</v>
      </c>
      <c r="I22" s="53">
        <v>8.48415972e-5</v>
      </c>
      <c r="J22" s="54"/>
      <c r="K22" s="18"/>
    </row>
    <row r="23" spans="1:11">
      <c r="A23" s="47"/>
      <c r="B23" s="48"/>
      <c r="C23" s="26">
        <v>2015</v>
      </c>
      <c r="D23" s="15" t="s">
        <v>16</v>
      </c>
      <c r="E23" s="16" t="s">
        <v>1375</v>
      </c>
      <c r="F23" s="16" t="s">
        <v>1376</v>
      </c>
      <c r="G23" s="16">
        <v>1</v>
      </c>
      <c r="H23" s="16">
        <v>39588846</v>
      </c>
      <c r="I23" s="53">
        <v>1.487251612e-5</v>
      </c>
      <c r="J23" s="54"/>
      <c r="K23" s="18"/>
    </row>
    <row r="24" spans="1:11">
      <c r="A24" s="47"/>
      <c r="B24" s="48"/>
      <c r="C24" s="26">
        <v>2015</v>
      </c>
      <c r="D24" s="15" t="s">
        <v>14</v>
      </c>
      <c r="E24" s="16" t="s">
        <v>1377</v>
      </c>
      <c r="F24" s="16" t="s">
        <v>1340</v>
      </c>
      <c r="G24" s="16">
        <v>1</v>
      </c>
      <c r="H24" s="16">
        <v>39603503</v>
      </c>
      <c r="I24" s="53">
        <v>8.48415972e-5</v>
      </c>
      <c r="J24" s="54"/>
      <c r="K24" s="18"/>
    </row>
    <row r="25" spans="1:11">
      <c r="A25" s="47"/>
      <c r="B25" s="48"/>
      <c r="C25" s="26">
        <v>2015</v>
      </c>
      <c r="D25" s="15" t="s">
        <v>16</v>
      </c>
      <c r="E25" s="16" t="s">
        <v>1378</v>
      </c>
      <c r="F25" s="16" t="s">
        <v>1350</v>
      </c>
      <c r="G25" s="16">
        <v>1</v>
      </c>
      <c r="H25" s="16">
        <v>39621602</v>
      </c>
      <c r="I25" s="53">
        <v>1.487251612e-5</v>
      </c>
      <c r="J25" s="54"/>
      <c r="K25" s="18"/>
    </row>
    <row r="26" spans="1:11">
      <c r="A26" s="47"/>
      <c r="B26" s="48"/>
      <c r="C26" s="26">
        <v>2015</v>
      </c>
      <c r="D26" s="15" t="s">
        <v>14</v>
      </c>
      <c r="E26" s="16" t="s">
        <v>1379</v>
      </c>
      <c r="F26" s="16" t="s">
        <v>1344</v>
      </c>
      <c r="G26" s="16">
        <v>1</v>
      </c>
      <c r="H26" s="16">
        <v>39636587</v>
      </c>
      <c r="I26" s="53">
        <v>3.632842604e-5</v>
      </c>
      <c r="J26" s="54"/>
      <c r="K26" s="18"/>
    </row>
    <row r="27" spans="1:11">
      <c r="A27" s="47"/>
      <c r="B27" s="48"/>
      <c r="C27" s="26">
        <v>2015</v>
      </c>
      <c r="D27" s="15" t="s">
        <v>14</v>
      </c>
      <c r="E27" s="16" t="s">
        <v>1380</v>
      </c>
      <c r="F27" s="16" t="s">
        <v>1344</v>
      </c>
      <c r="G27" s="16">
        <v>1</v>
      </c>
      <c r="H27" s="16">
        <v>39664507</v>
      </c>
      <c r="I27" s="53">
        <v>5.519232021e-5</v>
      </c>
      <c r="J27" s="54"/>
      <c r="K27" s="18"/>
    </row>
    <row r="28" spans="1:11">
      <c r="A28" s="47"/>
      <c r="B28" s="48"/>
      <c r="C28" s="26">
        <v>2016</v>
      </c>
      <c r="D28" s="15" t="s">
        <v>14</v>
      </c>
      <c r="E28" s="16" t="s">
        <v>1381</v>
      </c>
      <c r="F28" s="16" t="s">
        <v>1344</v>
      </c>
      <c r="G28" s="16">
        <v>1</v>
      </c>
      <c r="H28" s="16">
        <v>39673292</v>
      </c>
      <c r="I28" s="53">
        <v>4.69393245e-5</v>
      </c>
      <c r="J28" s="54"/>
      <c r="K28" s="18"/>
    </row>
    <row r="29" spans="1:11">
      <c r="A29" s="47"/>
      <c r="B29" s="48"/>
      <c r="C29" s="26">
        <v>2015</v>
      </c>
      <c r="D29" s="15" t="s">
        <v>14</v>
      </c>
      <c r="E29" s="16" t="s">
        <v>1382</v>
      </c>
      <c r="F29" s="16" t="s">
        <v>1383</v>
      </c>
      <c r="G29" s="16">
        <v>1</v>
      </c>
      <c r="H29" s="16">
        <v>39731055</v>
      </c>
      <c r="I29" s="53">
        <v>1.273722084e-5</v>
      </c>
      <c r="J29" s="54"/>
      <c r="K29" s="18"/>
    </row>
    <row r="30" spans="1:11">
      <c r="A30" s="47"/>
      <c r="B30" s="48"/>
      <c r="C30" s="26">
        <v>2015</v>
      </c>
      <c r="D30" s="15" t="s">
        <v>16</v>
      </c>
      <c r="E30" s="16" t="s">
        <v>1384</v>
      </c>
      <c r="F30" s="16" t="s">
        <v>1340</v>
      </c>
      <c r="G30" s="16">
        <v>1</v>
      </c>
      <c r="H30" s="16">
        <v>39734813</v>
      </c>
      <c r="I30" s="53">
        <v>4.916867832e-6</v>
      </c>
      <c r="J30" s="54"/>
      <c r="K30" s="18"/>
    </row>
    <row r="31" spans="1:11">
      <c r="A31" s="47"/>
      <c r="B31" s="48"/>
      <c r="C31" s="26">
        <v>2015</v>
      </c>
      <c r="D31" s="15" t="s">
        <v>14</v>
      </c>
      <c r="E31" s="16" t="s">
        <v>1385</v>
      </c>
      <c r="F31" s="16" t="s">
        <v>1344</v>
      </c>
      <c r="G31" s="16">
        <v>1</v>
      </c>
      <c r="H31" s="16">
        <v>39781249</v>
      </c>
      <c r="I31" s="53">
        <v>7.176912392e-5</v>
      </c>
      <c r="J31" s="54"/>
      <c r="K31" s="18"/>
    </row>
    <row r="32" spans="1:11">
      <c r="A32" s="47"/>
      <c r="B32" s="48"/>
      <c r="C32" s="26">
        <v>2015</v>
      </c>
      <c r="D32" s="15" t="s">
        <v>14</v>
      </c>
      <c r="E32" s="16" t="s">
        <v>1386</v>
      </c>
      <c r="F32" s="16" t="s">
        <v>1344</v>
      </c>
      <c r="G32" s="16">
        <v>1</v>
      </c>
      <c r="H32" s="16">
        <v>39784436</v>
      </c>
      <c r="I32" s="53">
        <v>8.208743524e-6</v>
      </c>
      <c r="J32" s="54"/>
      <c r="K32" s="18"/>
    </row>
    <row r="33" spans="1:11">
      <c r="A33" s="47"/>
      <c r="B33" s="48"/>
      <c r="C33" s="26">
        <v>2015</v>
      </c>
      <c r="D33" s="15" t="s">
        <v>14</v>
      </c>
      <c r="E33" s="16" t="s">
        <v>1387</v>
      </c>
      <c r="F33" s="16" t="s">
        <v>1344</v>
      </c>
      <c r="G33" s="16">
        <v>1</v>
      </c>
      <c r="H33" s="16">
        <v>39808449</v>
      </c>
      <c r="I33" s="53">
        <v>7.635212376e-6</v>
      </c>
      <c r="J33" s="54"/>
      <c r="K33" s="18"/>
    </row>
    <row r="34" spans="1:11">
      <c r="A34" s="47"/>
      <c r="B34" s="48"/>
      <c r="C34" s="26">
        <v>2015</v>
      </c>
      <c r="D34" s="15" t="s">
        <v>14</v>
      </c>
      <c r="E34" s="16" t="s">
        <v>1388</v>
      </c>
      <c r="F34" s="16" t="s">
        <v>1340</v>
      </c>
      <c r="G34" s="16">
        <v>1</v>
      </c>
      <c r="H34" s="16">
        <v>39820439</v>
      </c>
      <c r="I34" s="53">
        <v>1.401632573e-5</v>
      </c>
      <c r="J34" s="54"/>
      <c r="K34" s="18"/>
    </row>
    <row r="35" spans="1:10">
      <c r="A35" s="47"/>
      <c r="B35" s="48" t="s">
        <v>1389</v>
      </c>
      <c r="C35" s="26">
        <v>2016</v>
      </c>
      <c r="D35" s="15" t="s">
        <v>16</v>
      </c>
      <c r="E35" s="16" t="s">
        <v>1390</v>
      </c>
      <c r="F35" s="16" t="s">
        <v>1346</v>
      </c>
      <c r="G35" s="16">
        <v>2</v>
      </c>
      <c r="H35" s="16">
        <v>2662653</v>
      </c>
      <c r="I35" s="53">
        <v>4.769566722e-6</v>
      </c>
      <c r="J35" s="54" t="s">
        <v>1391</v>
      </c>
    </row>
    <row r="36" spans="1:10">
      <c r="A36" s="47"/>
      <c r="B36" s="48"/>
      <c r="C36" s="26">
        <v>2016</v>
      </c>
      <c r="D36" s="15" t="s">
        <v>16</v>
      </c>
      <c r="E36" s="16" t="s">
        <v>1392</v>
      </c>
      <c r="F36" s="16" t="s">
        <v>1340</v>
      </c>
      <c r="G36" s="16">
        <v>2</v>
      </c>
      <c r="H36" s="16">
        <v>2672724</v>
      </c>
      <c r="I36" s="53">
        <v>2.66776554e-6</v>
      </c>
      <c r="J36" s="54"/>
    </row>
    <row r="37" spans="1:10">
      <c r="A37" s="47"/>
      <c r="B37" s="48"/>
      <c r="C37" s="26">
        <v>2016</v>
      </c>
      <c r="D37" s="15" t="s">
        <v>16</v>
      </c>
      <c r="E37" s="16" t="s">
        <v>1393</v>
      </c>
      <c r="F37" s="16" t="s">
        <v>1348</v>
      </c>
      <c r="G37" s="16">
        <v>2</v>
      </c>
      <c r="H37" s="16">
        <v>2720562</v>
      </c>
      <c r="I37" s="53">
        <v>4.527035453e-6</v>
      </c>
      <c r="J37" s="54"/>
    </row>
    <row r="38" spans="1:10">
      <c r="A38" s="47"/>
      <c r="B38" s="48"/>
      <c r="C38" s="26">
        <v>2016</v>
      </c>
      <c r="D38" s="15" t="s">
        <v>16</v>
      </c>
      <c r="E38" s="16" t="s">
        <v>1394</v>
      </c>
      <c r="F38" s="16" t="s">
        <v>1354</v>
      </c>
      <c r="G38" s="16">
        <v>2</v>
      </c>
      <c r="H38" s="16">
        <v>2723260</v>
      </c>
      <c r="I38" s="53">
        <v>2.209553874e-6</v>
      </c>
      <c r="J38" s="54"/>
    </row>
    <row r="39" spans="1:10">
      <c r="A39" s="47"/>
      <c r="B39" s="48"/>
      <c r="C39" s="26">
        <v>2016</v>
      </c>
      <c r="D39" s="15" t="s">
        <v>16</v>
      </c>
      <c r="E39" s="16" t="s">
        <v>1395</v>
      </c>
      <c r="F39" s="16" t="s">
        <v>1340</v>
      </c>
      <c r="G39" s="16">
        <v>2</v>
      </c>
      <c r="H39" s="16">
        <v>2723752</v>
      </c>
      <c r="I39" s="53">
        <v>1.366579277e-6</v>
      </c>
      <c r="J39" s="54"/>
    </row>
    <row r="40" spans="1:10">
      <c r="A40" s="47"/>
      <c r="B40" s="48"/>
      <c r="C40" s="26">
        <v>2016</v>
      </c>
      <c r="D40" s="15" t="s">
        <v>16</v>
      </c>
      <c r="E40" s="16" t="s">
        <v>1396</v>
      </c>
      <c r="F40" s="16" t="s">
        <v>1352</v>
      </c>
      <c r="G40" s="16">
        <v>2</v>
      </c>
      <c r="H40" s="16">
        <v>2736071</v>
      </c>
      <c r="I40" s="53">
        <v>2.614227013e-5</v>
      </c>
      <c r="J40" s="54"/>
    </row>
    <row r="41" spans="1:10">
      <c r="A41" s="47"/>
      <c r="B41" s="48" t="s">
        <v>1397</v>
      </c>
      <c r="C41" s="26">
        <v>2015</v>
      </c>
      <c r="D41" s="15" t="s">
        <v>16</v>
      </c>
      <c r="E41" s="16" t="s">
        <v>1398</v>
      </c>
      <c r="F41" s="16" t="s">
        <v>1348</v>
      </c>
      <c r="G41" s="16">
        <v>2</v>
      </c>
      <c r="H41" s="16">
        <v>8551950</v>
      </c>
      <c r="I41" s="53">
        <v>4.861614022e-5</v>
      </c>
      <c r="J41" s="54" t="s">
        <v>1399</v>
      </c>
    </row>
    <row r="42" spans="1:10">
      <c r="A42" s="47"/>
      <c r="B42" s="48"/>
      <c r="C42" s="26">
        <v>2015</v>
      </c>
      <c r="D42" s="15" t="s">
        <v>16</v>
      </c>
      <c r="E42" s="16" t="s">
        <v>1400</v>
      </c>
      <c r="F42" s="16" t="s">
        <v>1346</v>
      </c>
      <c r="G42" s="16">
        <v>2</v>
      </c>
      <c r="H42" s="16">
        <v>8551976</v>
      </c>
      <c r="I42" s="53">
        <v>3.680464014e-5</v>
      </c>
      <c r="J42" s="54"/>
    </row>
    <row r="43" spans="1:10">
      <c r="A43" s="47"/>
      <c r="B43" s="48"/>
      <c r="C43" s="26">
        <v>2015</v>
      </c>
      <c r="D43" s="15" t="s">
        <v>16</v>
      </c>
      <c r="E43" s="16" t="s">
        <v>1401</v>
      </c>
      <c r="F43" s="16" t="s">
        <v>1376</v>
      </c>
      <c r="G43" s="16">
        <v>2</v>
      </c>
      <c r="H43" s="16">
        <v>8552316</v>
      </c>
      <c r="I43" s="53">
        <v>4.129484523e-5</v>
      </c>
      <c r="J43" s="54"/>
    </row>
    <row r="44" spans="1:10">
      <c r="A44" s="47"/>
      <c r="B44" s="48" t="s">
        <v>1402</v>
      </c>
      <c r="C44" s="26">
        <v>2015</v>
      </c>
      <c r="D44" s="15" t="s">
        <v>15</v>
      </c>
      <c r="E44" s="16" t="s">
        <v>1403</v>
      </c>
      <c r="F44" s="16" t="s">
        <v>1404</v>
      </c>
      <c r="G44" s="16">
        <v>2</v>
      </c>
      <c r="H44" s="16">
        <v>21772969</v>
      </c>
      <c r="I44" s="53">
        <v>3.432791529e-5</v>
      </c>
      <c r="J44" s="54" t="s">
        <v>1405</v>
      </c>
    </row>
    <row r="45" spans="1:10">
      <c r="A45" s="47"/>
      <c r="B45" s="48"/>
      <c r="C45" s="26">
        <v>2015</v>
      </c>
      <c r="D45" s="15" t="s">
        <v>15</v>
      </c>
      <c r="E45" s="16" t="s">
        <v>1406</v>
      </c>
      <c r="F45" s="16" t="s">
        <v>1346</v>
      </c>
      <c r="G45" s="16">
        <v>2</v>
      </c>
      <c r="H45" s="16">
        <v>21775592</v>
      </c>
      <c r="I45" s="53">
        <v>3.068303794e-5</v>
      </c>
      <c r="J45" s="54"/>
    </row>
    <row r="46" spans="1:10">
      <c r="A46" s="47"/>
      <c r="B46" s="48"/>
      <c r="C46" s="26">
        <v>2015</v>
      </c>
      <c r="D46" s="15" t="s">
        <v>15</v>
      </c>
      <c r="E46" s="16" t="s">
        <v>1407</v>
      </c>
      <c r="F46" s="16" t="s">
        <v>1352</v>
      </c>
      <c r="G46" s="16">
        <v>2</v>
      </c>
      <c r="H46" s="16">
        <v>21797570</v>
      </c>
      <c r="I46" s="53">
        <v>3.638448963e-6</v>
      </c>
      <c r="J46" s="54"/>
    </row>
    <row r="47" spans="1:10">
      <c r="A47" s="47"/>
      <c r="B47" s="48"/>
      <c r="C47" s="26">
        <v>2015</v>
      </c>
      <c r="D47" s="15" t="s">
        <v>15</v>
      </c>
      <c r="E47" s="16" t="s">
        <v>1408</v>
      </c>
      <c r="F47" s="16" t="s">
        <v>1344</v>
      </c>
      <c r="G47" s="16">
        <v>2</v>
      </c>
      <c r="H47" s="16">
        <v>21808167</v>
      </c>
      <c r="I47" s="53">
        <v>9.106220924e-5</v>
      </c>
      <c r="J47" s="54"/>
    </row>
    <row r="48" spans="1:10">
      <c r="A48" s="47"/>
      <c r="B48" s="48"/>
      <c r="C48" s="26">
        <v>2015</v>
      </c>
      <c r="D48" s="15" t="s">
        <v>15</v>
      </c>
      <c r="E48" s="16" t="s">
        <v>1409</v>
      </c>
      <c r="F48" s="16" t="s">
        <v>1340</v>
      </c>
      <c r="G48" s="16">
        <v>2</v>
      </c>
      <c r="H48" s="16">
        <v>21814527</v>
      </c>
      <c r="I48" s="53">
        <v>9.765441049e-5</v>
      </c>
      <c r="J48" s="54"/>
    </row>
    <row r="49" spans="1:10">
      <c r="A49" s="47"/>
      <c r="B49" s="48"/>
      <c r="C49" s="26">
        <v>2015</v>
      </c>
      <c r="D49" s="15" t="s">
        <v>15</v>
      </c>
      <c r="E49" s="16" t="s">
        <v>1410</v>
      </c>
      <c r="F49" s="16" t="s">
        <v>1340</v>
      </c>
      <c r="G49" s="16">
        <v>2</v>
      </c>
      <c r="H49" s="16">
        <v>21816435</v>
      </c>
      <c r="I49" s="53">
        <v>7.166322157e-6</v>
      </c>
      <c r="J49" s="54"/>
    </row>
    <row r="50" spans="1:10">
      <c r="A50" s="47"/>
      <c r="B50" s="48"/>
      <c r="C50" s="26">
        <v>2015</v>
      </c>
      <c r="D50" s="15" t="s">
        <v>15</v>
      </c>
      <c r="E50" s="16" t="s">
        <v>1411</v>
      </c>
      <c r="F50" s="16" t="s">
        <v>1344</v>
      </c>
      <c r="G50" s="16">
        <v>2</v>
      </c>
      <c r="H50" s="16">
        <v>21820746</v>
      </c>
      <c r="I50" s="53">
        <v>2.654120781e-5</v>
      </c>
      <c r="J50" s="54"/>
    </row>
    <row r="51" spans="1:10">
      <c r="A51" s="47"/>
      <c r="B51" s="48"/>
      <c r="C51" s="26">
        <v>2015</v>
      </c>
      <c r="D51" s="15" t="s">
        <v>15</v>
      </c>
      <c r="E51" s="16" t="s">
        <v>1412</v>
      </c>
      <c r="F51" s="16" t="s">
        <v>1344</v>
      </c>
      <c r="G51" s="16">
        <v>2</v>
      </c>
      <c r="H51" s="16">
        <v>21835075</v>
      </c>
      <c r="I51" s="53">
        <v>7.977764756e-5</v>
      </c>
      <c r="J51" s="54"/>
    </row>
    <row r="52" spans="1:10">
      <c r="A52" s="47"/>
      <c r="B52" s="48"/>
      <c r="C52" s="26">
        <v>2015</v>
      </c>
      <c r="D52" s="15" t="s">
        <v>15</v>
      </c>
      <c r="E52" s="16" t="s">
        <v>1413</v>
      </c>
      <c r="F52" s="16" t="s">
        <v>1354</v>
      </c>
      <c r="G52" s="16">
        <v>2</v>
      </c>
      <c r="H52" s="16">
        <v>21836834</v>
      </c>
      <c r="I52" s="53">
        <v>7.977764756e-5</v>
      </c>
      <c r="J52" s="54"/>
    </row>
    <row r="53" spans="1:10">
      <c r="A53" s="47"/>
      <c r="B53" s="48"/>
      <c r="C53" s="26">
        <v>2015</v>
      </c>
      <c r="D53" s="15" t="s">
        <v>15</v>
      </c>
      <c r="E53" s="16" t="s">
        <v>1414</v>
      </c>
      <c r="F53" s="16" t="s">
        <v>1350</v>
      </c>
      <c r="G53" s="16">
        <v>2</v>
      </c>
      <c r="H53" s="16">
        <v>21844676</v>
      </c>
      <c r="I53" s="53">
        <v>3.984027888e-5</v>
      </c>
      <c r="J53" s="54"/>
    </row>
    <row r="54" spans="1:10">
      <c r="A54" s="47"/>
      <c r="B54" s="48"/>
      <c r="C54" s="26">
        <v>2015</v>
      </c>
      <c r="D54" s="15" t="s">
        <v>15</v>
      </c>
      <c r="E54" s="16" t="s">
        <v>1415</v>
      </c>
      <c r="F54" s="16" t="s">
        <v>1346</v>
      </c>
      <c r="G54" s="16">
        <v>2</v>
      </c>
      <c r="H54" s="16">
        <v>21856296</v>
      </c>
      <c r="I54" s="53">
        <v>2.076710429e-6</v>
      </c>
      <c r="J54" s="54"/>
    </row>
    <row r="55" spans="1:10">
      <c r="A55" s="47"/>
      <c r="B55" s="48"/>
      <c r="C55" s="26">
        <v>2015</v>
      </c>
      <c r="D55" s="15" t="s">
        <v>15</v>
      </c>
      <c r="E55" s="16" t="s">
        <v>1416</v>
      </c>
      <c r="F55" s="16" t="s">
        <v>1344</v>
      </c>
      <c r="G55" s="16">
        <v>2</v>
      </c>
      <c r="H55" s="16">
        <v>21862436</v>
      </c>
      <c r="I55" s="53">
        <v>6.6761311e-5</v>
      </c>
      <c r="J55" s="54"/>
    </row>
    <row r="56" spans="1:10">
      <c r="A56" s="47"/>
      <c r="B56" s="48"/>
      <c r="C56" s="26">
        <v>2015</v>
      </c>
      <c r="D56" s="15" t="s">
        <v>15</v>
      </c>
      <c r="E56" s="16" t="s">
        <v>1417</v>
      </c>
      <c r="F56" s="16" t="s">
        <v>1346</v>
      </c>
      <c r="G56" s="16">
        <v>2</v>
      </c>
      <c r="H56" s="16">
        <v>21864931</v>
      </c>
      <c r="I56" s="53">
        <v>1.638700441e-5</v>
      </c>
      <c r="J56" s="54"/>
    </row>
    <row r="57" spans="1:10">
      <c r="A57" s="47"/>
      <c r="B57" s="48"/>
      <c r="C57" s="26">
        <v>2015</v>
      </c>
      <c r="D57" s="15" t="s">
        <v>15</v>
      </c>
      <c r="E57" s="16" t="s">
        <v>1418</v>
      </c>
      <c r="F57" s="16" t="s">
        <v>1344</v>
      </c>
      <c r="G57" s="16">
        <v>2</v>
      </c>
      <c r="H57" s="16">
        <v>21864978</v>
      </c>
      <c r="I57" s="53">
        <v>2.727034978e-5</v>
      </c>
      <c r="J57" s="54"/>
    </row>
    <row r="58" spans="1:10">
      <c r="A58" s="47"/>
      <c r="B58" s="48"/>
      <c r="C58" s="26">
        <v>2015</v>
      </c>
      <c r="D58" s="15" t="s">
        <v>15</v>
      </c>
      <c r="E58" s="16" t="s">
        <v>1419</v>
      </c>
      <c r="F58" s="16" t="s">
        <v>1340</v>
      </c>
      <c r="G58" s="16">
        <v>2</v>
      </c>
      <c r="H58" s="16">
        <v>21865350</v>
      </c>
      <c r="I58" s="53">
        <v>4.000884622e-5</v>
      </c>
      <c r="J58" s="54"/>
    </row>
    <row r="59" spans="1:10">
      <c r="A59" s="47"/>
      <c r="B59" s="48"/>
      <c r="C59" s="26">
        <v>2015</v>
      </c>
      <c r="D59" s="15" t="s">
        <v>15</v>
      </c>
      <c r="E59" s="16" t="s">
        <v>1420</v>
      </c>
      <c r="F59" s="16" t="s">
        <v>1421</v>
      </c>
      <c r="G59" s="16">
        <v>2</v>
      </c>
      <c r="H59" s="16">
        <v>21865393</v>
      </c>
      <c r="I59" s="53">
        <v>3.432791529e-5</v>
      </c>
      <c r="J59" s="54"/>
    </row>
    <row r="60" spans="1:10">
      <c r="A60" s="47"/>
      <c r="B60" s="48"/>
      <c r="C60" s="26">
        <v>2015</v>
      </c>
      <c r="D60" s="15" t="s">
        <v>15</v>
      </c>
      <c r="E60" s="16" t="s">
        <v>1422</v>
      </c>
      <c r="F60" s="16" t="s">
        <v>1348</v>
      </c>
      <c r="G60" s="16">
        <v>2</v>
      </c>
      <c r="H60" s="16">
        <v>21876693</v>
      </c>
      <c r="I60" s="53">
        <v>1.489630366e-5</v>
      </c>
      <c r="J60" s="54"/>
    </row>
    <row r="61" spans="1:10">
      <c r="A61" s="47"/>
      <c r="B61" s="48"/>
      <c r="C61" s="26">
        <v>2015</v>
      </c>
      <c r="D61" s="15" t="s">
        <v>15</v>
      </c>
      <c r="E61" s="16" t="s">
        <v>1423</v>
      </c>
      <c r="F61" s="16" t="s">
        <v>1346</v>
      </c>
      <c r="G61" s="16">
        <v>2</v>
      </c>
      <c r="H61" s="16">
        <v>21877749</v>
      </c>
      <c r="I61" s="53">
        <v>4.403858105e-5</v>
      </c>
      <c r="J61" s="54"/>
    </row>
    <row r="62" spans="1:10">
      <c r="A62" s="47"/>
      <c r="B62" s="48"/>
      <c r="C62" s="26">
        <v>2015</v>
      </c>
      <c r="D62" s="15" t="s">
        <v>15</v>
      </c>
      <c r="E62" s="16" t="s">
        <v>1424</v>
      </c>
      <c r="F62" s="16" t="s">
        <v>1346</v>
      </c>
      <c r="G62" s="16">
        <v>2</v>
      </c>
      <c r="H62" s="16">
        <v>21901505</v>
      </c>
      <c r="I62" s="53">
        <v>7.440744357e-5</v>
      </c>
      <c r="J62" s="54"/>
    </row>
    <row r="63" spans="1:10">
      <c r="A63" s="47"/>
      <c r="B63" s="48"/>
      <c r="C63" s="26">
        <v>2015</v>
      </c>
      <c r="D63" s="15" t="s">
        <v>15</v>
      </c>
      <c r="E63" s="16" t="s">
        <v>1425</v>
      </c>
      <c r="F63" s="16" t="s">
        <v>1344</v>
      </c>
      <c r="G63" s="16">
        <v>2</v>
      </c>
      <c r="H63" s="16">
        <v>21901986</v>
      </c>
      <c r="I63" s="53">
        <v>4.453661796e-6</v>
      </c>
      <c r="J63" s="54"/>
    </row>
    <row r="64" spans="1:10">
      <c r="A64" s="47"/>
      <c r="B64" s="48"/>
      <c r="C64" s="26">
        <v>2015</v>
      </c>
      <c r="D64" s="15" t="s">
        <v>15</v>
      </c>
      <c r="E64" s="16" t="s">
        <v>1426</v>
      </c>
      <c r="F64" s="16" t="s">
        <v>1427</v>
      </c>
      <c r="G64" s="16">
        <v>2</v>
      </c>
      <c r="H64" s="16">
        <v>21905391</v>
      </c>
      <c r="I64" s="53">
        <v>3.833517568e-5</v>
      </c>
      <c r="J64" s="54"/>
    </row>
    <row r="65" spans="1:10">
      <c r="A65" s="47"/>
      <c r="B65" s="48"/>
      <c r="C65" s="26">
        <v>2015</v>
      </c>
      <c r="D65" s="15" t="s">
        <v>15</v>
      </c>
      <c r="E65" s="16" t="s">
        <v>1428</v>
      </c>
      <c r="F65" s="16" t="s">
        <v>1376</v>
      </c>
      <c r="G65" s="16">
        <v>2</v>
      </c>
      <c r="H65" s="16">
        <v>21905616</v>
      </c>
      <c r="I65" s="53">
        <v>1.982105437e-5</v>
      </c>
      <c r="J65" s="54"/>
    </row>
    <row r="66" spans="1:10">
      <c r="A66" s="47"/>
      <c r="B66" s="48"/>
      <c r="C66" s="26">
        <v>2015</v>
      </c>
      <c r="D66" s="15" t="s">
        <v>15</v>
      </c>
      <c r="E66" s="16" t="s">
        <v>1429</v>
      </c>
      <c r="F66" s="16" t="s">
        <v>1346</v>
      </c>
      <c r="G66" s="16">
        <v>2</v>
      </c>
      <c r="H66" s="16">
        <v>21906270</v>
      </c>
      <c r="I66" s="53">
        <v>5.488226334e-5</v>
      </c>
      <c r="J66" s="54"/>
    </row>
    <row r="67" spans="1:10">
      <c r="A67" s="47"/>
      <c r="B67" s="48"/>
      <c r="C67" s="26">
        <v>2015</v>
      </c>
      <c r="D67" s="15" t="s">
        <v>15</v>
      </c>
      <c r="E67" s="16" t="s">
        <v>1430</v>
      </c>
      <c r="F67" s="16" t="s">
        <v>1340</v>
      </c>
      <c r="G67" s="16">
        <v>2</v>
      </c>
      <c r="H67" s="16">
        <v>21908282</v>
      </c>
      <c r="I67" s="53">
        <v>2.775637304e-5</v>
      </c>
      <c r="J67" s="54"/>
    </row>
    <row r="68" spans="1:10">
      <c r="A68" s="47"/>
      <c r="B68" s="48"/>
      <c r="C68" s="26">
        <v>2015</v>
      </c>
      <c r="D68" s="15" t="s">
        <v>15</v>
      </c>
      <c r="E68" s="16" t="s">
        <v>1431</v>
      </c>
      <c r="F68" s="16" t="s">
        <v>1421</v>
      </c>
      <c r="G68" s="16">
        <v>2</v>
      </c>
      <c r="H68" s="16">
        <v>21908701</v>
      </c>
      <c r="I68" s="53">
        <v>2.775637304e-5</v>
      </c>
      <c r="J68" s="54"/>
    </row>
    <row r="69" spans="1:10">
      <c r="A69" s="47"/>
      <c r="B69" s="48"/>
      <c r="C69" s="26">
        <v>2015</v>
      </c>
      <c r="D69" s="15" t="s">
        <v>15</v>
      </c>
      <c r="E69" s="16" t="s">
        <v>1432</v>
      </c>
      <c r="F69" s="16" t="s">
        <v>1346</v>
      </c>
      <c r="G69" s="16">
        <v>2</v>
      </c>
      <c r="H69" s="16">
        <v>21910992</v>
      </c>
      <c r="I69" s="53">
        <v>5.813306982e-5</v>
      </c>
      <c r="J69" s="54"/>
    </row>
    <row r="70" spans="1:10">
      <c r="A70" s="47"/>
      <c r="B70" s="48"/>
      <c r="C70" s="26">
        <v>2015</v>
      </c>
      <c r="D70" s="15" t="s">
        <v>15</v>
      </c>
      <c r="E70" s="16" t="s">
        <v>1433</v>
      </c>
      <c r="F70" s="16" t="s">
        <v>1421</v>
      </c>
      <c r="G70" s="16">
        <v>2</v>
      </c>
      <c r="H70" s="16">
        <v>21926527</v>
      </c>
      <c r="I70" s="53">
        <v>3.222307367e-5</v>
      </c>
      <c r="J70" s="54"/>
    </row>
    <row r="71" spans="1:10">
      <c r="A71" s="47"/>
      <c r="B71" s="48"/>
      <c r="C71" s="26">
        <v>2015</v>
      </c>
      <c r="D71" s="15" t="s">
        <v>15</v>
      </c>
      <c r="E71" s="16" t="s">
        <v>1434</v>
      </c>
      <c r="F71" s="16" t="s">
        <v>1354</v>
      </c>
      <c r="G71" s="16">
        <v>2</v>
      </c>
      <c r="H71" s="16">
        <v>21926663</v>
      </c>
      <c r="I71" s="53">
        <v>9.699045316e-6</v>
      </c>
      <c r="J71" s="54"/>
    </row>
    <row r="72" spans="1:10">
      <c r="A72" s="47"/>
      <c r="B72" s="48"/>
      <c r="C72" s="26">
        <v>2015</v>
      </c>
      <c r="D72" s="15" t="s">
        <v>15</v>
      </c>
      <c r="E72" s="16" t="s">
        <v>1435</v>
      </c>
      <c r="F72" s="16" t="s">
        <v>1354</v>
      </c>
      <c r="G72" s="16">
        <v>2</v>
      </c>
      <c r="H72" s="16">
        <v>21927418</v>
      </c>
      <c r="I72" s="53">
        <v>3.024770483e-5</v>
      </c>
      <c r="J72" s="54"/>
    </row>
    <row r="73" spans="1:11">
      <c r="A73" s="47"/>
      <c r="B73" s="48" t="s">
        <v>1436</v>
      </c>
      <c r="C73" s="26">
        <v>2016</v>
      </c>
      <c r="D73" s="15" t="s">
        <v>14</v>
      </c>
      <c r="E73" s="16" t="s">
        <v>1437</v>
      </c>
      <c r="F73" s="16" t="s">
        <v>1344</v>
      </c>
      <c r="G73" s="16">
        <v>3</v>
      </c>
      <c r="H73" s="16">
        <v>4639330</v>
      </c>
      <c r="I73" s="53">
        <v>4.589408854e-5</v>
      </c>
      <c r="J73" s="54" t="s">
        <v>1438</v>
      </c>
      <c r="K73" s="55" t="s">
        <v>1439</v>
      </c>
    </row>
    <row r="74" spans="1:11">
      <c r="A74" s="47"/>
      <c r="B74" s="48"/>
      <c r="C74" s="26">
        <v>2016</v>
      </c>
      <c r="D74" s="15" t="s">
        <v>14</v>
      </c>
      <c r="E74" s="16" t="s">
        <v>1440</v>
      </c>
      <c r="F74" s="16" t="s">
        <v>1427</v>
      </c>
      <c r="G74" s="16">
        <v>3</v>
      </c>
      <c r="H74" s="16">
        <v>4753710</v>
      </c>
      <c r="I74" s="53">
        <v>7.109877503e-5</v>
      </c>
      <c r="J74" s="54"/>
      <c r="K74" s="18"/>
    </row>
    <row r="75" spans="1:11">
      <c r="A75" s="47"/>
      <c r="B75" s="48"/>
      <c r="C75" s="26">
        <v>2016</v>
      </c>
      <c r="D75" s="15" t="s">
        <v>14</v>
      </c>
      <c r="E75" s="16" t="s">
        <v>1441</v>
      </c>
      <c r="F75" s="16" t="s">
        <v>1340</v>
      </c>
      <c r="G75" s="16">
        <v>3</v>
      </c>
      <c r="H75" s="16">
        <v>4753713</v>
      </c>
      <c r="I75" s="53">
        <v>1.848508669e-5</v>
      </c>
      <c r="J75" s="54"/>
      <c r="K75" s="18"/>
    </row>
    <row r="76" spans="1:11">
      <c r="A76" s="47"/>
      <c r="B76" s="48" t="s">
        <v>1442</v>
      </c>
      <c r="C76" s="26">
        <v>2015</v>
      </c>
      <c r="D76" s="15" t="s">
        <v>16</v>
      </c>
      <c r="E76" s="16" t="s">
        <v>1443</v>
      </c>
      <c r="F76" s="16" t="s">
        <v>1344</v>
      </c>
      <c r="G76" s="16">
        <v>3</v>
      </c>
      <c r="H76" s="16">
        <v>6340014</v>
      </c>
      <c r="I76" s="53">
        <v>3.103278917e-6</v>
      </c>
      <c r="J76" s="54" t="s">
        <v>1444</v>
      </c>
      <c r="K76" s="55" t="s">
        <v>1439</v>
      </c>
    </row>
    <row r="77" spans="1:11">
      <c r="A77" s="47"/>
      <c r="B77" s="48"/>
      <c r="C77" s="26">
        <v>2015</v>
      </c>
      <c r="D77" s="15" t="s">
        <v>16</v>
      </c>
      <c r="E77" s="16" t="s">
        <v>1445</v>
      </c>
      <c r="F77" s="16" t="s">
        <v>1404</v>
      </c>
      <c r="G77" s="16">
        <v>3</v>
      </c>
      <c r="H77" s="16">
        <v>6340726</v>
      </c>
      <c r="I77" s="53">
        <v>5.848009377e-5</v>
      </c>
      <c r="J77" s="54"/>
      <c r="K77" s="18"/>
    </row>
    <row r="78" spans="1:11">
      <c r="A78" s="47"/>
      <c r="B78" s="48"/>
      <c r="C78" s="26">
        <v>2015</v>
      </c>
      <c r="D78" s="15" t="s">
        <v>16</v>
      </c>
      <c r="E78" s="16" t="s">
        <v>1446</v>
      </c>
      <c r="F78" s="16" t="s">
        <v>1340</v>
      </c>
      <c r="G78" s="16">
        <v>3</v>
      </c>
      <c r="H78" s="16">
        <v>6341565</v>
      </c>
      <c r="I78" s="53">
        <v>6.131193315e-5</v>
      </c>
      <c r="J78" s="54"/>
      <c r="K78" s="18"/>
    </row>
    <row r="79" spans="1:11">
      <c r="A79" s="47"/>
      <c r="B79" s="48"/>
      <c r="C79" s="26">
        <v>2015</v>
      </c>
      <c r="D79" s="15" t="s">
        <v>16</v>
      </c>
      <c r="E79" s="16" t="s">
        <v>1447</v>
      </c>
      <c r="F79" s="16" t="s">
        <v>1383</v>
      </c>
      <c r="G79" s="16">
        <v>3</v>
      </c>
      <c r="H79" s="16">
        <v>6342992</v>
      </c>
      <c r="I79" s="53">
        <v>4.555695058e-6</v>
      </c>
      <c r="J79" s="54"/>
      <c r="K79" s="18"/>
    </row>
    <row r="80" spans="1:11">
      <c r="A80" s="47"/>
      <c r="B80" s="48"/>
      <c r="C80" s="26">
        <v>2015</v>
      </c>
      <c r="D80" s="15" t="s">
        <v>16</v>
      </c>
      <c r="E80" s="16" t="s">
        <v>1448</v>
      </c>
      <c r="F80" s="16" t="s">
        <v>1344</v>
      </c>
      <c r="G80" s="16">
        <v>3</v>
      </c>
      <c r="H80" s="16">
        <v>6343902</v>
      </c>
      <c r="I80" s="53">
        <v>3.435251258e-5</v>
      </c>
      <c r="J80" s="54"/>
      <c r="K80" s="18"/>
    </row>
    <row r="81" spans="1:11">
      <c r="A81" s="47"/>
      <c r="B81" s="48"/>
      <c r="C81" s="26">
        <v>2015</v>
      </c>
      <c r="D81" s="15" t="s">
        <v>16</v>
      </c>
      <c r="E81" s="16" t="s">
        <v>1449</v>
      </c>
      <c r="F81" s="16" t="s">
        <v>1350</v>
      </c>
      <c r="G81" s="16">
        <v>3</v>
      </c>
      <c r="H81" s="16">
        <v>6351389</v>
      </c>
      <c r="I81" s="53">
        <v>4.897025139e-6</v>
      </c>
      <c r="J81" s="54"/>
      <c r="K81" s="18"/>
    </row>
    <row r="82" spans="1:11">
      <c r="A82" s="47"/>
      <c r="B82" s="48"/>
      <c r="C82" s="26">
        <v>2015</v>
      </c>
      <c r="D82" s="15" t="s">
        <v>16</v>
      </c>
      <c r="E82" s="16" t="s">
        <v>1450</v>
      </c>
      <c r="F82" s="16" t="s">
        <v>1348</v>
      </c>
      <c r="G82" s="16">
        <v>3</v>
      </c>
      <c r="H82" s="16">
        <v>6358963</v>
      </c>
      <c r="I82" s="53">
        <v>4.555695058e-6</v>
      </c>
      <c r="J82" s="54"/>
      <c r="K82" s="18"/>
    </row>
    <row r="83" spans="1:11">
      <c r="A83" s="47"/>
      <c r="B83" s="48"/>
      <c r="C83" s="26">
        <v>2015</v>
      </c>
      <c r="D83" s="15" t="s">
        <v>16</v>
      </c>
      <c r="E83" s="16" t="s">
        <v>1451</v>
      </c>
      <c r="F83" s="16" t="s">
        <v>1340</v>
      </c>
      <c r="G83" s="16">
        <v>3</v>
      </c>
      <c r="H83" s="16">
        <v>6359058</v>
      </c>
      <c r="I83" s="53">
        <v>1.336559177e-5</v>
      </c>
      <c r="J83" s="54"/>
      <c r="K83" s="18"/>
    </row>
    <row r="84" spans="1:11">
      <c r="A84" s="47"/>
      <c r="B84" s="48"/>
      <c r="C84" s="26">
        <v>2015</v>
      </c>
      <c r="D84" s="15" t="s">
        <v>16</v>
      </c>
      <c r="E84" s="16" t="s">
        <v>1452</v>
      </c>
      <c r="F84" s="16" t="s">
        <v>1346</v>
      </c>
      <c r="G84" s="16">
        <v>3</v>
      </c>
      <c r="H84" s="16">
        <v>6368783</v>
      </c>
      <c r="I84" s="53">
        <v>3.015239216e-5</v>
      </c>
      <c r="J84" s="54"/>
      <c r="K84" s="18"/>
    </row>
    <row r="85" spans="1:11">
      <c r="A85" s="47"/>
      <c r="B85" s="48"/>
      <c r="C85" s="26">
        <v>2015</v>
      </c>
      <c r="D85" s="15" t="s">
        <v>16</v>
      </c>
      <c r="E85" s="16" t="s">
        <v>1453</v>
      </c>
      <c r="F85" s="16" t="s">
        <v>1346</v>
      </c>
      <c r="G85" s="16">
        <v>3</v>
      </c>
      <c r="H85" s="16">
        <v>6368900</v>
      </c>
      <c r="I85" s="53">
        <v>3.500239779e-6</v>
      </c>
      <c r="J85" s="54"/>
      <c r="K85" s="18"/>
    </row>
    <row r="86" spans="1:11">
      <c r="A86" s="47"/>
      <c r="B86" s="48"/>
      <c r="C86" s="26">
        <v>2015</v>
      </c>
      <c r="D86" s="15" t="s">
        <v>16</v>
      </c>
      <c r="E86" s="16" t="s">
        <v>1454</v>
      </c>
      <c r="F86" s="16" t="s">
        <v>1354</v>
      </c>
      <c r="G86" s="16">
        <v>3</v>
      </c>
      <c r="H86" s="16">
        <v>6373763</v>
      </c>
      <c r="I86" s="53">
        <v>5.929415771e-5</v>
      </c>
      <c r="J86" s="54"/>
      <c r="K86" s="18"/>
    </row>
    <row r="87" spans="1:11">
      <c r="A87" s="47"/>
      <c r="B87" s="48"/>
      <c r="C87" s="26">
        <v>2015</v>
      </c>
      <c r="D87" s="15" t="s">
        <v>16</v>
      </c>
      <c r="E87" s="16" t="s">
        <v>1455</v>
      </c>
      <c r="F87" s="16" t="s">
        <v>1344</v>
      </c>
      <c r="G87" s="16">
        <v>3</v>
      </c>
      <c r="H87" s="16">
        <v>6383015</v>
      </c>
      <c r="I87" s="53">
        <v>1.150181545e-5</v>
      </c>
      <c r="J87" s="54"/>
      <c r="K87" s="18"/>
    </row>
    <row r="88" spans="1:11">
      <c r="A88" s="47"/>
      <c r="B88" s="48"/>
      <c r="C88" s="26">
        <v>2015</v>
      </c>
      <c r="D88" s="15" t="s">
        <v>16</v>
      </c>
      <c r="E88" s="16" t="s">
        <v>1456</v>
      </c>
      <c r="F88" s="16" t="s">
        <v>1421</v>
      </c>
      <c r="G88" s="16">
        <v>3</v>
      </c>
      <c r="H88" s="16">
        <v>6384274</v>
      </c>
      <c r="I88" s="53">
        <v>2.086960382e-6</v>
      </c>
      <c r="J88" s="54"/>
      <c r="K88" s="18"/>
    </row>
    <row r="89" spans="1:11">
      <c r="A89" s="47"/>
      <c r="B89" s="48"/>
      <c r="C89" s="26">
        <v>2015</v>
      </c>
      <c r="D89" s="15" t="s">
        <v>16</v>
      </c>
      <c r="E89" s="16" t="s">
        <v>1457</v>
      </c>
      <c r="F89" s="16" t="s">
        <v>1344</v>
      </c>
      <c r="G89" s="16">
        <v>3</v>
      </c>
      <c r="H89" s="16">
        <v>6384322</v>
      </c>
      <c r="I89" s="53">
        <v>1.956573072e-5</v>
      </c>
      <c r="J89" s="54"/>
      <c r="K89" s="18"/>
    </row>
    <row r="90" spans="1:11">
      <c r="A90" s="47"/>
      <c r="B90" s="48"/>
      <c r="C90" s="26">
        <v>2015</v>
      </c>
      <c r="D90" s="15" t="s">
        <v>16</v>
      </c>
      <c r="E90" s="16" t="s">
        <v>1458</v>
      </c>
      <c r="F90" s="16" t="s">
        <v>1350</v>
      </c>
      <c r="G90" s="16">
        <v>3</v>
      </c>
      <c r="H90" s="16">
        <v>6384496</v>
      </c>
      <c r="I90" s="53">
        <v>4.085654101e-5</v>
      </c>
      <c r="J90" s="54"/>
      <c r="K90" s="18"/>
    </row>
    <row r="91" spans="1:11">
      <c r="A91" s="47"/>
      <c r="B91" s="48"/>
      <c r="C91" s="26">
        <v>2015</v>
      </c>
      <c r="D91" s="15" t="s">
        <v>16</v>
      </c>
      <c r="E91" s="16" t="s">
        <v>1459</v>
      </c>
      <c r="F91" s="16" t="s">
        <v>1340</v>
      </c>
      <c r="G91" s="16">
        <v>3</v>
      </c>
      <c r="H91" s="16">
        <v>6390096</v>
      </c>
      <c r="I91" s="53">
        <v>5.256525636e-5</v>
      </c>
      <c r="J91" s="54"/>
      <c r="K91" s="18"/>
    </row>
    <row r="92" spans="1:11">
      <c r="A92" s="47"/>
      <c r="B92" s="48"/>
      <c r="C92" s="26">
        <v>2015</v>
      </c>
      <c r="D92" s="15" t="s">
        <v>16</v>
      </c>
      <c r="E92" s="16" t="s">
        <v>1460</v>
      </c>
      <c r="F92" s="16" t="s">
        <v>1348</v>
      </c>
      <c r="G92" s="16">
        <v>3</v>
      </c>
      <c r="H92" s="16">
        <v>6395343</v>
      </c>
      <c r="I92" s="53">
        <v>3.307251561e-5</v>
      </c>
      <c r="J92" s="54"/>
      <c r="K92" s="18"/>
    </row>
    <row r="93" spans="1:11">
      <c r="A93" s="47"/>
      <c r="B93" s="48"/>
      <c r="C93" s="26">
        <v>2015</v>
      </c>
      <c r="D93" s="15" t="s">
        <v>16</v>
      </c>
      <c r="E93" s="16" t="s">
        <v>1461</v>
      </c>
      <c r="F93" s="16" t="s">
        <v>1427</v>
      </c>
      <c r="G93" s="16">
        <v>3</v>
      </c>
      <c r="H93" s="16">
        <v>6396374</v>
      </c>
      <c r="I93" s="53">
        <v>6.219488504e-5</v>
      </c>
      <c r="J93" s="54"/>
      <c r="K93" s="18"/>
    </row>
    <row r="94" spans="1:11">
      <c r="A94" s="47"/>
      <c r="B94" s="48"/>
      <c r="C94" s="26">
        <v>2015</v>
      </c>
      <c r="D94" s="15" t="s">
        <v>16</v>
      </c>
      <c r="E94" s="16" t="s">
        <v>1462</v>
      </c>
      <c r="F94" s="16" t="s">
        <v>1427</v>
      </c>
      <c r="G94" s="16">
        <v>3</v>
      </c>
      <c r="H94" s="16">
        <v>6403375</v>
      </c>
      <c r="I94" s="53">
        <v>4.665284732e-5</v>
      </c>
      <c r="J94" s="54"/>
      <c r="K94" s="18"/>
    </row>
    <row r="95" spans="1:11">
      <c r="A95" s="47"/>
      <c r="B95" s="48"/>
      <c r="C95" s="26">
        <v>2015</v>
      </c>
      <c r="D95" s="15" t="s">
        <v>16</v>
      </c>
      <c r="E95" s="16" t="s">
        <v>1463</v>
      </c>
      <c r="F95" s="16" t="s">
        <v>1348</v>
      </c>
      <c r="G95" s="16">
        <v>3</v>
      </c>
      <c r="H95" s="16">
        <v>6412044</v>
      </c>
      <c r="I95" s="53">
        <v>4.085654101e-5</v>
      </c>
      <c r="J95" s="54"/>
      <c r="K95" s="18"/>
    </row>
    <row r="96" spans="1:11">
      <c r="A96" s="47"/>
      <c r="B96" s="48"/>
      <c r="C96" s="26">
        <v>2015</v>
      </c>
      <c r="D96" s="15" t="s">
        <v>16</v>
      </c>
      <c r="E96" s="16" t="s">
        <v>1464</v>
      </c>
      <c r="F96" s="16" t="s">
        <v>1346</v>
      </c>
      <c r="G96" s="16">
        <v>3</v>
      </c>
      <c r="H96" s="16">
        <v>6417324</v>
      </c>
      <c r="I96" s="53">
        <v>8.35573245e-5</v>
      </c>
      <c r="J96" s="54"/>
      <c r="K96" s="18"/>
    </row>
    <row r="97" spans="1:11">
      <c r="A97" s="47"/>
      <c r="B97" s="48"/>
      <c r="C97" s="26">
        <v>2015</v>
      </c>
      <c r="D97" s="15" t="s">
        <v>16</v>
      </c>
      <c r="E97" s="16" t="s">
        <v>1465</v>
      </c>
      <c r="F97" s="16" t="s">
        <v>1352</v>
      </c>
      <c r="G97" s="16">
        <v>3</v>
      </c>
      <c r="H97" s="16">
        <v>6417447</v>
      </c>
      <c r="I97" s="53">
        <v>4.085654101e-5</v>
      </c>
      <c r="J97" s="54"/>
      <c r="K97" s="18"/>
    </row>
    <row r="98" spans="1:11">
      <c r="A98" s="47"/>
      <c r="B98" s="48"/>
      <c r="C98" s="26">
        <v>2015</v>
      </c>
      <c r="D98" s="15" t="s">
        <v>16</v>
      </c>
      <c r="E98" s="16" t="s">
        <v>1466</v>
      </c>
      <c r="F98" s="16" t="s">
        <v>1340</v>
      </c>
      <c r="G98" s="16">
        <v>3</v>
      </c>
      <c r="H98" s="16">
        <v>6428303</v>
      </c>
      <c r="I98" s="53">
        <v>6.258649415e-5</v>
      </c>
      <c r="J98" s="54"/>
      <c r="K98" s="18"/>
    </row>
    <row r="99" spans="1:11">
      <c r="A99" s="47"/>
      <c r="B99" s="48"/>
      <c r="C99" s="26">
        <v>2015</v>
      </c>
      <c r="D99" s="15" t="s">
        <v>16</v>
      </c>
      <c r="E99" s="16" t="s">
        <v>1467</v>
      </c>
      <c r="F99" s="16" t="s">
        <v>1346</v>
      </c>
      <c r="G99" s="16">
        <v>3</v>
      </c>
      <c r="H99" s="16">
        <v>6447109</v>
      </c>
      <c r="I99" s="53">
        <v>1.722990661e-5</v>
      </c>
      <c r="J99" s="54"/>
      <c r="K99" s="18"/>
    </row>
    <row r="100" spans="1:11">
      <c r="A100" s="47"/>
      <c r="B100" s="48"/>
      <c r="C100" s="26">
        <v>2015</v>
      </c>
      <c r="D100" s="15" t="s">
        <v>16</v>
      </c>
      <c r="E100" s="16" t="s">
        <v>1468</v>
      </c>
      <c r="F100" s="16" t="s">
        <v>1340</v>
      </c>
      <c r="G100" s="16">
        <v>3</v>
      </c>
      <c r="H100" s="16">
        <v>6448446</v>
      </c>
      <c r="I100" s="53">
        <v>4.243481152e-5</v>
      </c>
      <c r="J100" s="54"/>
      <c r="K100" s="18"/>
    </row>
    <row r="101" spans="1:11">
      <c r="A101" s="47"/>
      <c r="B101" s="48"/>
      <c r="C101" s="26">
        <v>2015</v>
      </c>
      <c r="D101" s="15" t="s">
        <v>16</v>
      </c>
      <c r="E101" s="16" t="s">
        <v>1469</v>
      </c>
      <c r="F101" s="16" t="s">
        <v>1340</v>
      </c>
      <c r="G101" s="16">
        <v>3</v>
      </c>
      <c r="H101" s="16">
        <v>6452049</v>
      </c>
      <c r="I101" s="53">
        <v>6.318509428e-5</v>
      </c>
      <c r="J101" s="54"/>
      <c r="K101" s="18"/>
    </row>
    <row r="102" spans="1:11">
      <c r="A102" s="47"/>
      <c r="B102" s="48" t="s">
        <v>1470</v>
      </c>
      <c r="C102" s="26">
        <v>2016</v>
      </c>
      <c r="D102" s="15" t="s">
        <v>16</v>
      </c>
      <c r="E102" s="16" t="s">
        <v>1471</v>
      </c>
      <c r="F102" s="16" t="s">
        <v>1340</v>
      </c>
      <c r="G102" s="16">
        <v>3</v>
      </c>
      <c r="H102" s="16">
        <v>6662339</v>
      </c>
      <c r="I102" s="53">
        <v>3.654294453e-5</v>
      </c>
      <c r="J102" s="54" t="s">
        <v>1472</v>
      </c>
      <c r="K102" s="55" t="s">
        <v>1439</v>
      </c>
    </row>
    <row r="103" spans="1:11">
      <c r="A103" s="47"/>
      <c r="B103" s="48"/>
      <c r="C103" s="26">
        <v>2015</v>
      </c>
      <c r="D103" s="15" t="s">
        <v>16</v>
      </c>
      <c r="E103" s="16" t="s">
        <v>1473</v>
      </c>
      <c r="F103" s="16" t="s">
        <v>1352</v>
      </c>
      <c r="G103" s="16">
        <v>3</v>
      </c>
      <c r="H103" s="16">
        <v>6743718</v>
      </c>
      <c r="I103" s="53">
        <v>3.908261863e-5</v>
      </c>
      <c r="J103" s="54"/>
      <c r="K103" s="18"/>
    </row>
    <row r="104" spans="1:11">
      <c r="A104" s="47"/>
      <c r="B104" s="48"/>
      <c r="C104" s="26">
        <v>2015</v>
      </c>
      <c r="D104" s="15" t="s">
        <v>16</v>
      </c>
      <c r="E104" s="16" t="s">
        <v>1474</v>
      </c>
      <c r="F104" s="16" t="s">
        <v>1340</v>
      </c>
      <c r="G104" s="16">
        <v>3</v>
      </c>
      <c r="H104" s="16">
        <v>6754297</v>
      </c>
      <c r="I104" s="53">
        <v>3.760523798e-6</v>
      </c>
      <c r="J104" s="54"/>
      <c r="K104" s="18"/>
    </row>
    <row r="105" spans="1:11">
      <c r="A105" s="47"/>
      <c r="B105" s="48"/>
      <c r="C105" s="26">
        <v>2015</v>
      </c>
      <c r="D105" s="15" t="s">
        <v>16</v>
      </c>
      <c r="E105" s="16" t="s">
        <v>1475</v>
      </c>
      <c r="F105" s="16" t="s">
        <v>1340</v>
      </c>
      <c r="G105" s="16">
        <v>3</v>
      </c>
      <c r="H105" s="16">
        <v>6798059</v>
      </c>
      <c r="I105" s="53">
        <v>6.838916227e-5</v>
      </c>
      <c r="J105" s="54"/>
      <c r="K105" s="18"/>
    </row>
    <row r="106" spans="1:10">
      <c r="A106" s="47"/>
      <c r="B106" s="48" t="s">
        <v>1476</v>
      </c>
      <c r="C106" s="26">
        <v>2016</v>
      </c>
      <c r="D106" s="15" t="s">
        <v>14</v>
      </c>
      <c r="E106" s="16" t="s">
        <v>1477</v>
      </c>
      <c r="F106" s="16" t="s">
        <v>1340</v>
      </c>
      <c r="G106" s="16">
        <v>4</v>
      </c>
      <c r="H106" s="16">
        <v>12713034</v>
      </c>
      <c r="I106" s="53">
        <v>5.318382275e-5</v>
      </c>
      <c r="J106" s="54" t="s">
        <v>1478</v>
      </c>
    </row>
    <row r="107" spans="1:10">
      <c r="A107" s="47"/>
      <c r="B107" s="48"/>
      <c r="C107" s="26">
        <v>2016</v>
      </c>
      <c r="D107" s="15" t="s">
        <v>14</v>
      </c>
      <c r="E107" s="16" t="s">
        <v>1479</v>
      </c>
      <c r="F107" s="16" t="s">
        <v>1344</v>
      </c>
      <c r="G107" s="16">
        <v>4</v>
      </c>
      <c r="H107" s="16">
        <v>12750568</v>
      </c>
      <c r="I107" s="53">
        <v>5.539083091e-5</v>
      </c>
      <c r="J107" s="54"/>
    </row>
    <row r="108" spans="1:10">
      <c r="A108" s="47"/>
      <c r="B108" s="48"/>
      <c r="C108" s="26">
        <v>2016</v>
      </c>
      <c r="D108" s="15" t="s">
        <v>14</v>
      </c>
      <c r="E108" s="16" t="s">
        <v>1480</v>
      </c>
      <c r="F108" s="16" t="s">
        <v>1344</v>
      </c>
      <c r="G108" s="16">
        <v>4</v>
      </c>
      <c r="H108" s="16">
        <v>12921358</v>
      </c>
      <c r="I108" s="53">
        <v>9.11775581e-5</v>
      </c>
      <c r="J108" s="54"/>
    </row>
    <row r="109" spans="1:10">
      <c r="A109" s="47"/>
      <c r="B109" s="48" t="s">
        <v>1481</v>
      </c>
      <c r="C109" s="26">
        <v>2016</v>
      </c>
      <c r="D109" s="15" t="s">
        <v>15</v>
      </c>
      <c r="E109" s="16" t="s">
        <v>1482</v>
      </c>
      <c r="F109" s="16" t="s">
        <v>1348</v>
      </c>
      <c r="G109" s="16">
        <v>4</v>
      </c>
      <c r="H109" s="16">
        <v>18272551</v>
      </c>
      <c r="I109" s="53">
        <v>8.920849864e-5</v>
      </c>
      <c r="J109" s="54" t="s">
        <v>1483</v>
      </c>
    </row>
    <row r="110" spans="1:10">
      <c r="A110" s="47"/>
      <c r="B110" s="48"/>
      <c r="C110" s="26">
        <v>2016</v>
      </c>
      <c r="D110" s="15" t="s">
        <v>15</v>
      </c>
      <c r="E110" s="16" t="s">
        <v>1484</v>
      </c>
      <c r="F110" s="16" t="s">
        <v>1354</v>
      </c>
      <c r="G110" s="16">
        <v>4</v>
      </c>
      <c r="H110" s="16">
        <v>18368499</v>
      </c>
      <c r="I110" s="53">
        <v>5.641702641e-5</v>
      </c>
      <c r="J110" s="54"/>
    </row>
    <row r="111" spans="1:10">
      <c r="A111" s="47"/>
      <c r="B111" s="48"/>
      <c r="C111" s="26">
        <v>2016</v>
      </c>
      <c r="D111" s="15" t="s">
        <v>14</v>
      </c>
      <c r="E111" s="16" t="s">
        <v>1485</v>
      </c>
      <c r="F111" s="16" t="s">
        <v>1348</v>
      </c>
      <c r="G111" s="16">
        <v>4</v>
      </c>
      <c r="H111" s="16">
        <v>18493743</v>
      </c>
      <c r="I111" s="53">
        <v>2.444770636e-5</v>
      </c>
      <c r="J111" s="54"/>
    </row>
    <row r="112" spans="1:10">
      <c r="A112" s="47"/>
      <c r="B112" s="48"/>
      <c r="C112" s="26">
        <v>2016</v>
      </c>
      <c r="D112" s="15" t="s">
        <v>14</v>
      </c>
      <c r="E112" s="16" t="s">
        <v>1486</v>
      </c>
      <c r="F112" s="16" t="s">
        <v>1350</v>
      </c>
      <c r="G112" s="16">
        <v>4</v>
      </c>
      <c r="H112" s="16">
        <v>18494595</v>
      </c>
      <c r="I112" s="53">
        <v>2.954476782e-5</v>
      </c>
      <c r="J112" s="54"/>
    </row>
    <row r="113" spans="1:10">
      <c r="A113" s="47"/>
      <c r="B113" s="48"/>
      <c r="C113" s="26">
        <v>2016</v>
      </c>
      <c r="D113" s="15" t="s">
        <v>15</v>
      </c>
      <c r="E113" s="16" t="s">
        <v>1487</v>
      </c>
      <c r="F113" s="16" t="s">
        <v>1350</v>
      </c>
      <c r="G113" s="16">
        <v>4</v>
      </c>
      <c r="H113" s="16">
        <v>18547960</v>
      </c>
      <c r="I113" s="53">
        <v>6.368044053e-5</v>
      </c>
      <c r="J113" s="54"/>
    </row>
    <row r="114" spans="1:10">
      <c r="A114" s="47"/>
      <c r="B114" s="48"/>
      <c r="C114" s="26">
        <v>2016</v>
      </c>
      <c r="D114" s="15" t="s">
        <v>14</v>
      </c>
      <c r="E114" s="16" t="s">
        <v>1488</v>
      </c>
      <c r="F114" s="16" t="s">
        <v>1344</v>
      </c>
      <c r="G114" s="16">
        <v>4</v>
      </c>
      <c r="H114" s="16">
        <v>18573523</v>
      </c>
      <c r="I114" s="53">
        <v>3.977494471e-5</v>
      </c>
      <c r="J114" s="54"/>
    </row>
    <row r="115" spans="1:10">
      <c r="A115" s="47"/>
      <c r="B115" s="48"/>
      <c r="C115" s="26">
        <v>2016</v>
      </c>
      <c r="D115" s="15" t="s">
        <v>15</v>
      </c>
      <c r="E115" s="16" t="s">
        <v>1488</v>
      </c>
      <c r="F115" s="16" t="s">
        <v>1344</v>
      </c>
      <c r="G115" s="16">
        <v>4</v>
      </c>
      <c r="H115" s="16">
        <v>18573523</v>
      </c>
      <c r="I115" s="53">
        <v>4.182373011e-5</v>
      </c>
      <c r="J115" s="54"/>
    </row>
    <row r="116" spans="1:11">
      <c r="A116" s="47"/>
      <c r="B116" s="48" t="s">
        <v>1489</v>
      </c>
      <c r="C116" s="26">
        <v>2016</v>
      </c>
      <c r="D116" s="15" t="s">
        <v>16</v>
      </c>
      <c r="E116" s="16" t="s">
        <v>1490</v>
      </c>
      <c r="F116" s="16" t="s">
        <v>1344</v>
      </c>
      <c r="G116" s="16">
        <v>4</v>
      </c>
      <c r="H116" s="16">
        <v>31226381</v>
      </c>
      <c r="I116" s="53">
        <v>7.893710521e-5</v>
      </c>
      <c r="J116" s="54" t="s">
        <v>1491</v>
      </c>
      <c r="K116" s="55" t="s">
        <v>1492</v>
      </c>
    </row>
    <row r="117" spans="1:11">
      <c r="A117" s="47"/>
      <c r="B117" s="48"/>
      <c r="C117" s="26">
        <v>2016</v>
      </c>
      <c r="D117" s="15" t="s">
        <v>16</v>
      </c>
      <c r="E117" s="16" t="s">
        <v>1493</v>
      </c>
      <c r="F117" s="16" t="s">
        <v>1344</v>
      </c>
      <c r="G117" s="16">
        <v>4</v>
      </c>
      <c r="H117" s="16">
        <v>31316444</v>
      </c>
      <c r="I117" s="53">
        <v>2.873523106e-5</v>
      </c>
      <c r="J117" s="54"/>
      <c r="K117" s="18"/>
    </row>
    <row r="118" spans="1:11">
      <c r="A118" s="47"/>
      <c r="B118" s="48"/>
      <c r="C118" s="26">
        <v>2016</v>
      </c>
      <c r="D118" s="15" t="s">
        <v>16</v>
      </c>
      <c r="E118" s="16" t="s">
        <v>1494</v>
      </c>
      <c r="F118" s="16" t="s">
        <v>1340</v>
      </c>
      <c r="G118" s="16">
        <v>4</v>
      </c>
      <c r="H118" s="16">
        <v>31331769</v>
      </c>
      <c r="I118" s="53">
        <v>1.487668275e-5</v>
      </c>
      <c r="J118" s="54"/>
      <c r="K118" s="18"/>
    </row>
    <row r="119" spans="1:11">
      <c r="A119" s="47"/>
      <c r="B119" s="48" t="s">
        <v>1495</v>
      </c>
      <c r="C119" s="26">
        <v>2016</v>
      </c>
      <c r="D119" s="15" t="s">
        <v>15</v>
      </c>
      <c r="E119" s="16" t="s">
        <v>1496</v>
      </c>
      <c r="F119" s="16" t="s">
        <v>1376</v>
      </c>
      <c r="G119" s="16">
        <v>6</v>
      </c>
      <c r="H119" s="16">
        <v>23063586</v>
      </c>
      <c r="I119" s="53">
        <v>4.766297218e-5</v>
      </c>
      <c r="J119" s="54" t="s">
        <v>1497</v>
      </c>
      <c r="K119" s="18" t="s">
        <v>1498</v>
      </c>
    </row>
    <row r="120" spans="1:11">
      <c r="A120" s="47"/>
      <c r="B120" s="48"/>
      <c r="C120" s="26">
        <v>2016</v>
      </c>
      <c r="D120" s="15" t="s">
        <v>15</v>
      </c>
      <c r="E120" s="16" t="s">
        <v>1499</v>
      </c>
      <c r="F120" s="16" t="s">
        <v>1344</v>
      </c>
      <c r="G120" s="16">
        <v>6</v>
      </c>
      <c r="H120" s="16">
        <v>23238335</v>
      </c>
      <c r="I120" s="53">
        <v>7.985398746e-5</v>
      </c>
      <c r="J120" s="54"/>
      <c r="K120" s="18"/>
    </row>
    <row r="121" spans="1:11">
      <c r="A121" s="47"/>
      <c r="B121" s="48"/>
      <c r="C121" s="26">
        <v>2016</v>
      </c>
      <c r="D121" s="15" t="s">
        <v>15</v>
      </c>
      <c r="E121" s="16" t="s">
        <v>1500</v>
      </c>
      <c r="F121" s="16" t="s">
        <v>1376</v>
      </c>
      <c r="G121" s="16">
        <v>6</v>
      </c>
      <c r="H121" s="16">
        <v>23243651</v>
      </c>
      <c r="I121" s="53">
        <v>3.060778377e-5</v>
      </c>
      <c r="J121" s="54"/>
      <c r="K121" s="18"/>
    </row>
    <row r="122" spans="1:11">
      <c r="A122" s="47"/>
      <c r="B122" s="48"/>
      <c r="C122" s="26">
        <v>2015</v>
      </c>
      <c r="D122" s="15" t="s">
        <v>14</v>
      </c>
      <c r="E122" s="16" t="s">
        <v>1501</v>
      </c>
      <c r="F122" s="16" t="s">
        <v>1340</v>
      </c>
      <c r="G122" s="16">
        <v>6</v>
      </c>
      <c r="H122" s="16">
        <v>23248878</v>
      </c>
      <c r="I122" s="53">
        <v>8.34105994e-6</v>
      </c>
      <c r="J122" s="54"/>
      <c r="K122" s="18"/>
    </row>
    <row r="123" spans="1:11">
      <c r="A123" s="47"/>
      <c r="B123" s="48"/>
      <c r="C123" s="26">
        <v>2016</v>
      </c>
      <c r="D123" s="15" t="s">
        <v>14</v>
      </c>
      <c r="E123" s="16" t="s">
        <v>1501</v>
      </c>
      <c r="F123" s="16" t="s">
        <v>1340</v>
      </c>
      <c r="G123" s="16">
        <v>6</v>
      </c>
      <c r="H123" s="16">
        <v>23248878</v>
      </c>
      <c r="I123" s="53">
        <v>4.160093782e-5</v>
      </c>
      <c r="J123" s="54"/>
      <c r="K123" s="18"/>
    </row>
    <row r="124" spans="1:11">
      <c r="A124" s="47"/>
      <c r="B124" s="48"/>
      <c r="C124" s="26">
        <v>2015</v>
      </c>
      <c r="D124" s="15" t="s">
        <v>15</v>
      </c>
      <c r="E124" s="16" t="s">
        <v>1501</v>
      </c>
      <c r="F124" s="16" t="s">
        <v>1340</v>
      </c>
      <c r="G124" s="16">
        <v>6</v>
      </c>
      <c r="H124" s="16">
        <v>23248878</v>
      </c>
      <c r="I124" s="53">
        <v>4.909339915e-5</v>
      </c>
      <c r="J124" s="54"/>
      <c r="K124" s="18"/>
    </row>
    <row r="125" spans="1:11">
      <c r="A125" s="47"/>
      <c r="B125" s="48"/>
      <c r="C125" s="26">
        <v>2016</v>
      </c>
      <c r="D125" s="15" t="s">
        <v>15</v>
      </c>
      <c r="E125" s="16" t="s">
        <v>1501</v>
      </c>
      <c r="F125" s="16" t="s">
        <v>1340</v>
      </c>
      <c r="G125" s="16">
        <v>6</v>
      </c>
      <c r="H125" s="16">
        <v>23248878</v>
      </c>
      <c r="I125" s="53">
        <v>2.145283681e-5</v>
      </c>
      <c r="J125" s="54"/>
      <c r="K125" s="18"/>
    </row>
    <row r="126" spans="1:11">
      <c r="A126" s="47"/>
      <c r="B126" s="48"/>
      <c r="C126" s="26">
        <v>2016</v>
      </c>
      <c r="D126" s="15" t="s">
        <v>15</v>
      </c>
      <c r="E126" s="16" t="s">
        <v>1502</v>
      </c>
      <c r="F126" s="16" t="s">
        <v>1348</v>
      </c>
      <c r="G126" s="16">
        <v>6</v>
      </c>
      <c r="H126" s="16">
        <v>23301869</v>
      </c>
      <c r="I126" s="53">
        <v>3.258012745e-5</v>
      </c>
      <c r="J126" s="54"/>
      <c r="K126" s="18"/>
    </row>
    <row r="127" spans="1:11">
      <c r="A127" s="47"/>
      <c r="B127" s="48"/>
      <c r="C127" s="26">
        <v>2015</v>
      </c>
      <c r="D127" s="15" t="s">
        <v>14</v>
      </c>
      <c r="E127" s="16" t="s">
        <v>1503</v>
      </c>
      <c r="F127" s="16" t="s">
        <v>1348</v>
      </c>
      <c r="G127" s="16">
        <v>6</v>
      </c>
      <c r="H127" s="16">
        <v>23308192</v>
      </c>
      <c r="I127" s="53">
        <v>6.650675179e-5</v>
      </c>
      <c r="J127" s="54"/>
      <c r="K127" s="18"/>
    </row>
    <row r="128" spans="1:11">
      <c r="A128" s="47"/>
      <c r="B128" s="48"/>
      <c r="C128" s="26">
        <v>2015</v>
      </c>
      <c r="D128" s="15" t="s">
        <v>15</v>
      </c>
      <c r="E128" s="16" t="s">
        <v>1504</v>
      </c>
      <c r="F128" s="16" t="s">
        <v>1340</v>
      </c>
      <c r="G128" s="16">
        <v>6</v>
      </c>
      <c r="H128" s="16">
        <v>23314126</v>
      </c>
      <c r="I128" s="53">
        <v>4.789188172e-5</v>
      </c>
      <c r="J128" s="54"/>
      <c r="K128" s="18"/>
    </row>
    <row r="129" spans="1:11">
      <c r="A129" s="47"/>
      <c r="B129" s="48"/>
      <c r="C129" s="26">
        <v>2016</v>
      </c>
      <c r="D129" s="15" t="s">
        <v>15</v>
      </c>
      <c r="E129" s="16" t="s">
        <v>1504</v>
      </c>
      <c r="F129" s="16" t="s">
        <v>1340</v>
      </c>
      <c r="G129" s="16">
        <v>6</v>
      </c>
      <c r="H129" s="16">
        <v>23314126</v>
      </c>
      <c r="I129" s="53">
        <v>1.619744757e-5</v>
      </c>
      <c r="J129" s="54"/>
      <c r="K129" s="18"/>
    </row>
    <row r="130" spans="1:11">
      <c r="A130" s="47"/>
      <c r="B130" s="48"/>
      <c r="C130" s="26">
        <v>2015</v>
      </c>
      <c r="D130" s="15" t="s">
        <v>14</v>
      </c>
      <c r="E130" s="16" t="s">
        <v>1505</v>
      </c>
      <c r="F130" s="16" t="s">
        <v>1421</v>
      </c>
      <c r="G130" s="16">
        <v>6</v>
      </c>
      <c r="H130" s="16">
        <v>23341298</v>
      </c>
      <c r="I130" s="53">
        <v>3.280233282e-5</v>
      </c>
      <c r="J130" s="54"/>
      <c r="K130" s="18"/>
    </row>
    <row r="131" spans="1:11">
      <c r="A131" s="47"/>
      <c r="B131" s="48"/>
      <c r="C131" s="26">
        <v>2016</v>
      </c>
      <c r="D131" s="15" t="s">
        <v>15</v>
      </c>
      <c r="E131" s="16" t="s">
        <v>1505</v>
      </c>
      <c r="F131" s="16" t="s">
        <v>1421</v>
      </c>
      <c r="G131" s="16">
        <v>6</v>
      </c>
      <c r="H131" s="16">
        <v>23341298</v>
      </c>
      <c r="I131" s="53">
        <v>3.258012745e-5</v>
      </c>
      <c r="J131" s="54"/>
      <c r="K131" s="18"/>
    </row>
    <row r="132" spans="1:11">
      <c r="A132" s="47"/>
      <c r="B132" s="48"/>
      <c r="C132" s="26">
        <v>2016</v>
      </c>
      <c r="D132" s="15" t="s">
        <v>15</v>
      </c>
      <c r="E132" s="16" t="s">
        <v>1506</v>
      </c>
      <c r="F132" s="16" t="s">
        <v>1344</v>
      </c>
      <c r="G132" s="16">
        <v>6</v>
      </c>
      <c r="H132" s="16">
        <v>23341455</v>
      </c>
      <c r="I132" s="53">
        <v>3.258012745e-5</v>
      </c>
      <c r="J132" s="54"/>
      <c r="K132" s="18"/>
    </row>
    <row r="133" spans="1:11">
      <c r="A133" s="47"/>
      <c r="B133" s="48"/>
      <c r="C133" s="26">
        <v>2016</v>
      </c>
      <c r="D133" s="15" t="s">
        <v>14</v>
      </c>
      <c r="E133" s="16" t="s">
        <v>1507</v>
      </c>
      <c r="F133" s="16" t="s">
        <v>1340</v>
      </c>
      <c r="G133" s="16">
        <v>6</v>
      </c>
      <c r="H133" s="16">
        <v>23362119</v>
      </c>
      <c r="I133" s="53">
        <v>7.667618816e-5</v>
      </c>
      <c r="J133" s="54"/>
      <c r="K133" s="18"/>
    </row>
    <row r="134" spans="1:11">
      <c r="A134" s="47"/>
      <c r="B134" s="48"/>
      <c r="C134" s="26">
        <v>2015</v>
      </c>
      <c r="D134" s="15" t="s">
        <v>15</v>
      </c>
      <c r="E134" s="16" t="s">
        <v>1507</v>
      </c>
      <c r="F134" s="16" t="s">
        <v>1340</v>
      </c>
      <c r="G134" s="16">
        <v>6</v>
      </c>
      <c r="H134" s="16">
        <v>23362119</v>
      </c>
      <c r="I134" s="53">
        <v>9.797121945e-5</v>
      </c>
      <c r="J134" s="54"/>
      <c r="K134" s="18"/>
    </row>
    <row r="135" spans="1:11">
      <c r="A135" s="47"/>
      <c r="B135" s="48"/>
      <c r="C135" s="26">
        <v>2016</v>
      </c>
      <c r="D135" s="15" t="s">
        <v>15</v>
      </c>
      <c r="E135" s="16" t="s">
        <v>1507</v>
      </c>
      <c r="F135" s="16" t="s">
        <v>1340</v>
      </c>
      <c r="G135" s="16">
        <v>6</v>
      </c>
      <c r="H135" s="16">
        <v>23362119</v>
      </c>
      <c r="I135" s="53">
        <v>1.529425142e-5</v>
      </c>
      <c r="J135" s="54"/>
      <c r="K135" s="18"/>
    </row>
    <row r="136" spans="1:11">
      <c r="A136" s="47"/>
      <c r="B136" s="48"/>
      <c r="C136" s="26">
        <v>2015</v>
      </c>
      <c r="D136" s="15" t="s">
        <v>15</v>
      </c>
      <c r="E136" s="16" t="s">
        <v>1508</v>
      </c>
      <c r="F136" s="16" t="s">
        <v>1340</v>
      </c>
      <c r="G136" s="16">
        <v>6</v>
      </c>
      <c r="H136" s="16">
        <v>23362152</v>
      </c>
      <c r="I136" s="53">
        <v>8.18259442e-5</v>
      </c>
      <c r="J136" s="54"/>
      <c r="K136" s="18"/>
    </row>
    <row r="137" spans="1:11">
      <c r="A137" s="47"/>
      <c r="B137" s="48"/>
      <c r="C137" s="26">
        <v>2016</v>
      </c>
      <c r="D137" s="15" t="s">
        <v>15</v>
      </c>
      <c r="E137" s="16" t="s">
        <v>1508</v>
      </c>
      <c r="F137" s="16" t="s">
        <v>1340</v>
      </c>
      <c r="G137" s="16">
        <v>6</v>
      </c>
      <c r="H137" s="16">
        <v>23362152</v>
      </c>
      <c r="I137" s="53">
        <v>7.480361248e-5</v>
      </c>
      <c r="J137" s="54"/>
      <c r="K137" s="18"/>
    </row>
    <row r="138" spans="1:11">
      <c r="A138" s="47"/>
      <c r="B138" s="48"/>
      <c r="C138" s="26">
        <v>2015</v>
      </c>
      <c r="D138" s="15" t="s">
        <v>15</v>
      </c>
      <c r="E138" s="16" t="s">
        <v>1509</v>
      </c>
      <c r="F138" s="16" t="s">
        <v>1344</v>
      </c>
      <c r="G138" s="16">
        <v>6</v>
      </c>
      <c r="H138" s="16">
        <v>23365397</v>
      </c>
      <c r="I138" s="53">
        <v>2.245355426e-5</v>
      </c>
      <c r="J138" s="54"/>
      <c r="K138" s="18"/>
    </row>
    <row r="139" spans="1:11">
      <c r="A139" s="47"/>
      <c r="B139" s="48"/>
      <c r="C139" s="26">
        <v>2015</v>
      </c>
      <c r="D139" s="15" t="s">
        <v>15</v>
      </c>
      <c r="E139" s="16" t="s">
        <v>1510</v>
      </c>
      <c r="F139" s="16" t="s">
        <v>1344</v>
      </c>
      <c r="G139" s="16">
        <v>6</v>
      </c>
      <c r="H139" s="16">
        <v>23370413</v>
      </c>
      <c r="I139" s="53">
        <v>4.489883977e-5</v>
      </c>
      <c r="J139" s="54"/>
      <c r="K139" s="18"/>
    </row>
    <row r="140" spans="1:11">
      <c r="A140" s="47"/>
      <c r="B140" s="48"/>
      <c r="C140" s="26">
        <v>2015</v>
      </c>
      <c r="D140" s="15" t="s">
        <v>15</v>
      </c>
      <c r="E140" s="16" t="s">
        <v>1511</v>
      </c>
      <c r="F140" s="16" t="s">
        <v>1348</v>
      </c>
      <c r="G140" s="16">
        <v>6</v>
      </c>
      <c r="H140" s="16">
        <v>23374397</v>
      </c>
      <c r="I140" s="53">
        <v>3.441152753e-5</v>
      </c>
      <c r="J140" s="54"/>
      <c r="K140" s="18"/>
    </row>
    <row r="141" spans="1:11">
      <c r="A141" s="47"/>
      <c r="B141" s="48"/>
      <c r="C141" s="26">
        <v>2015</v>
      </c>
      <c r="D141" s="15" t="s">
        <v>15</v>
      </c>
      <c r="E141" s="16" t="s">
        <v>1512</v>
      </c>
      <c r="F141" s="16" t="s">
        <v>1354</v>
      </c>
      <c r="G141" s="16">
        <v>6</v>
      </c>
      <c r="H141" s="16">
        <v>23374593</v>
      </c>
      <c r="I141" s="53">
        <v>7.600361646e-5</v>
      </c>
      <c r="J141" s="54"/>
      <c r="K141" s="18"/>
    </row>
    <row r="142" spans="1:11">
      <c r="A142" s="47"/>
      <c r="B142" s="48"/>
      <c r="C142" s="26">
        <v>2015</v>
      </c>
      <c r="D142" s="15" t="s">
        <v>15</v>
      </c>
      <c r="E142" s="16" t="s">
        <v>1513</v>
      </c>
      <c r="F142" s="16" t="s">
        <v>1427</v>
      </c>
      <c r="G142" s="16">
        <v>6</v>
      </c>
      <c r="H142" s="16">
        <v>23375277</v>
      </c>
      <c r="I142" s="53">
        <v>5.966233187e-5</v>
      </c>
      <c r="J142" s="54"/>
      <c r="K142" s="18"/>
    </row>
    <row r="143" spans="1:11">
      <c r="A143" s="47"/>
      <c r="B143" s="48"/>
      <c r="C143" s="26">
        <v>2015</v>
      </c>
      <c r="D143" s="15" t="s">
        <v>15</v>
      </c>
      <c r="E143" s="16" t="s">
        <v>1514</v>
      </c>
      <c r="F143" s="16" t="s">
        <v>1340</v>
      </c>
      <c r="G143" s="16">
        <v>6</v>
      </c>
      <c r="H143" s="16">
        <v>23377378</v>
      </c>
      <c r="I143" s="53">
        <v>5.797917136e-5</v>
      </c>
      <c r="J143" s="54"/>
      <c r="K143" s="18"/>
    </row>
    <row r="144" spans="1:11">
      <c r="A144" s="47"/>
      <c r="B144" s="48"/>
      <c r="C144" s="26">
        <v>2015</v>
      </c>
      <c r="D144" s="15" t="s">
        <v>15</v>
      </c>
      <c r="E144" s="16" t="s">
        <v>1515</v>
      </c>
      <c r="F144" s="16" t="s">
        <v>1340</v>
      </c>
      <c r="G144" s="16">
        <v>6</v>
      </c>
      <c r="H144" s="16">
        <v>23381214</v>
      </c>
      <c r="I144" s="53">
        <v>5.314934951e-5</v>
      </c>
      <c r="J144" s="54"/>
      <c r="K144" s="18"/>
    </row>
    <row r="145" spans="1:11">
      <c r="A145" s="47"/>
      <c r="B145" s="48"/>
      <c r="C145" s="26">
        <v>2015</v>
      </c>
      <c r="D145" s="15" t="s">
        <v>15</v>
      </c>
      <c r="E145" s="16" t="s">
        <v>1516</v>
      </c>
      <c r="F145" s="16" t="s">
        <v>1350</v>
      </c>
      <c r="G145" s="16">
        <v>6</v>
      </c>
      <c r="H145" s="16">
        <v>23389070</v>
      </c>
      <c r="I145" s="53">
        <v>1.946873583e-5</v>
      </c>
      <c r="J145" s="54"/>
      <c r="K145" s="18"/>
    </row>
    <row r="146" spans="1:11">
      <c r="A146" s="47"/>
      <c r="B146" s="48"/>
      <c r="C146" s="26">
        <v>2015</v>
      </c>
      <c r="D146" s="15" t="s">
        <v>15</v>
      </c>
      <c r="E146" s="16" t="s">
        <v>1517</v>
      </c>
      <c r="F146" s="16" t="s">
        <v>1404</v>
      </c>
      <c r="G146" s="16">
        <v>6</v>
      </c>
      <c r="H146" s="16">
        <v>23389128</v>
      </c>
      <c r="I146" s="53">
        <v>6.718529166e-5</v>
      </c>
      <c r="J146" s="54"/>
      <c r="K146" s="18"/>
    </row>
    <row r="147" spans="1:11">
      <c r="A147" s="47"/>
      <c r="B147" s="48"/>
      <c r="C147" s="26">
        <v>2015</v>
      </c>
      <c r="D147" s="15" t="s">
        <v>15</v>
      </c>
      <c r="E147" s="16" t="s">
        <v>1518</v>
      </c>
      <c r="F147" s="16" t="s">
        <v>1340</v>
      </c>
      <c r="G147" s="16">
        <v>6</v>
      </c>
      <c r="H147" s="16">
        <v>23391112</v>
      </c>
      <c r="I147" s="53">
        <v>4.762447827e-5</v>
      </c>
      <c r="J147" s="54"/>
      <c r="K147" s="18"/>
    </row>
    <row r="148" spans="1:11">
      <c r="A148" s="47"/>
      <c r="B148" s="48"/>
      <c r="C148" s="26">
        <v>2015</v>
      </c>
      <c r="D148" s="15" t="s">
        <v>15</v>
      </c>
      <c r="E148" s="16" t="s">
        <v>1519</v>
      </c>
      <c r="F148" s="16" t="s">
        <v>1340</v>
      </c>
      <c r="G148" s="16">
        <v>6</v>
      </c>
      <c r="H148" s="16">
        <v>23391792</v>
      </c>
      <c r="I148" s="53">
        <v>4.670754944e-5</v>
      </c>
      <c r="J148" s="54"/>
      <c r="K148" s="18"/>
    </row>
    <row r="149" spans="1:11">
      <c r="A149" s="47"/>
      <c r="B149" s="48"/>
      <c r="C149" s="26">
        <v>2015</v>
      </c>
      <c r="D149" s="15" t="s">
        <v>14</v>
      </c>
      <c r="E149" s="16" t="s">
        <v>1520</v>
      </c>
      <c r="F149" s="16" t="s">
        <v>1346</v>
      </c>
      <c r="G149" s="16">
        <v>6</v>
      </c>
      <c r="H149" s="16">
        <v>23391836</v>
      </c>
      <c r="I149" s="53">
        <v>2.940786696e-5</v>
      </c>
      <c r="J149" s="54"/>
      <c r="K149" s="18"/>
    </row>
    <row r="150" spans="1:11">
      <c r="A150" s="47"/>
      <c r="B150" s="48"/>
      <c r="C150" s="26">
        <v>2015</v>
      </c>
      <c r="D150" s="15" t="s">
        <v>15</v>
      </c>
      <c r="E150" s="16" t="s">
        <v>1520</v>
      </c>
      <c r="F150" s="16" t="s">
        <v>1346</v>
      </c>
      <c r="G150" s="16">
        <v>6</v>
      </c>
      <c r="H150" s="16">
        <v>23391836</v>
      </c>
      <c r="I150" s="53">
        <v>2.394203453e-5</v>
      </c>
      <c r="J150" s="54"/>
      <c r="K150" s="18"/>
    </row>
    <row r="151" spans="1:11">
      <c r="A151" s="47"/>
      <c r="B151" s="48"/>
      <c r="C151" s="26">
        <v>2015</v>
      </c>
      <c r="D151" s="15" t="s">
        <v>15</v>
      </c>
      <c r="E151" s="16" t="s">
        <v>1521</v>
      </c>
      <c r="F151" s="16" t="s">
        <v>1340</v>
      </c>
      <c r="G151" s="16">
        <v>6</v>
      </c>
      <c r="H151" s="16">
        <v>23392939</v>
      </c>
      <c r="I151" s="53">
        <v>7.204750651e-5</v>
      </c>
      <c r="J151" s="54"/>
      <c r="K151" s="18"/>
    </row>
    <row r="152" spans="1:11">
      <c r="A152" s="47"/>
      <c r="B152" s="48"/>
      <c r="C152" s="26">
        <v>2015</v>
      </c>
      <c r="D152" s="15" t="s">
        <v>15</v>
      </c>
      <c r="E152" s="16" t="s">
        <v>1522</v>
      </c>
      <c r="F152" s="16" t="s">
        <v>1421</v>
      </c>
      <c r="G152" s="16">
        <v>6</v>
      </c>
      <c r="H152" s="16">
        <v>23398170</v>
      </c>
      <c r="I152" s="53">
        <v>9.319618599e-5</v>
      </c>
      <c r="J152" s="54"/>
      <c r="K152" s="18"/>
    </row>
    <row r="153" spans="1:11">
      <c r="A153" s="47"/>
      <c r="B153" s="48"/>
      <c r="C153" s="26">
        <v>2015</v>
      </c>
      <c r="D153" s="15" t="s">
        <v>15</v>
      </c>
      <c r="E153" s="16" t="s">
        <v>1523</v>
      </c>
      <c r="F153" s="16" t="s">
        <v>1340</v>
      </c>
      <c r="G153" s="16">
        <v>6</v>
      </c>
      <c r="H153" s="16">
        <v>23400004</v>
      </c>
      <c r="I153" s="53">
        <v>9.439672046e-5</v>
      </c>
      <c r="J153" s="54"/>
      <c r="K153" s="18"/>
    </row>
    <row r="154" spans="1:11">
      <c r="A154" s="47"/>
      <c r="B154" s="48"/>
      <c r="C154" s="26">
        <v>2015</v>
      </c>
      <c r="D154" s="15" t="s">
        <v>14</v>
      </c>
      <c r="E154" s="16" t="s">
        <v>1524</v>
      </c>
      <c r="F154" s="16" t="s">
        <v>1344</v>
      </c>
      <c r="G154" s="16">
        <v>6</v>
      </c>
      <c r="H154" s="16">
        <v>23400490</v>
      </c>
      <c r="I154" s="53">
        <v>8.813900399e-5</v>
      </c>
      <c r="J154" s="54"/>
      <c r="K154" s="18"/>
    </row>
    <row r="155" spans="1:11">
      <c r="A155" s="47"/>
      <c r="B155" s="48"/>
      <c r="C155" s="26">
        <v>2015</v>
      </c>
      <c r="D155" s="15" t="s">
        <v>15</v>
      </c>
      <c r="E155" s="16" t="s">
        <v>1524</v>
      </c>
      <c r="F155" s="16" t="s">
        <v>1344</v>
      </c>
      <c r="G155" s="16">
        <v>6</v>
      </c>
      <c r="H155" s="16">
        <v>23400490</v>
      </c>
      <c r="I155" s="53">
        <v>4.422422333e-5</v>
      </c>
      <c r="J155" s="54"/>
      <c r="K155" s="18"/>
    </row>
    <row r="156" spans="1:11">
      <c r="A156" s="47"/>
      <c r="B156" s="48"/>
      <c r="C156" s="26">
        <v>2015</v>
      </c>
      <c r="D156" s="15" t="s">
        <v>15</v>
      </c>
      <c r="E156" s="16" t="s">
        <v>1525</v>
      </c>
      <c r="F156" s="16" t="s">
        <v>1344</v>
      </c>
      <c r="G156" s="16">
        <v>6</v>
      </c>
      <c r="H156" s="16">
        <v>23405289</v>
      </c>
      <c r="I156" s="53">
        <v>2.12866658e-5</v>
      </c>
      <c r="J156" s="54"/>
      <c r="K156" s="18"/>
    </row>
    <row r="157" spans="1:11">
      <c r="A157" s="47"/>
      <c r="B157" s="48"/>
      <c r="C157" s="26">
        <v>2016</v>
      </c>
      <c r="D157" s="15" t="s">
        <v>15</v>
      </c>
      <c r="E157" s="16" t="s">
        <v>1525</v>
      </c>
      <c r="F157" s="16" t="s">
        <v>1344</v>
      </c>
      <c r="G157" s="16">
        <v>6</v>
      </c>
      <c r="H157" s="16">
        <v>23405289</v>
      </c>
      <c r="I157" s="53">
        <v>8.455026946e-5</v>
      </c>
      <c r="J157" s="54"/>
      <c r="K157" s="18"/>
    </row>
    <row r="158" spans="1:11">
      <c r="A158" s="47"/>
      <c r="B158" s="48"/>
      <c r="C158" s="26">
        <v>2015</v>
      </c>
      <c r="D158" s="15" t="s">
        <v>15</v>
      </c>
      <c r="E158" s="16" t="s">
        <v>1526</v>
      </c>
      <c r="F158" s="16" t="s">
        <v>1354</v>
      </c>
      <c r="G158" s="16">
        <v>6</v>
      </c>
      <c r="H158" s="16">
        <v>23410235</v>
      </c>
      <c r="I158" s="53">
        <v>4.058587412e-5</v>
      </c>
      <c r="J158" s="54"/>
      <c r="K158" s="18"/>
    </row>
    <row r="159" spans="1:11">
      <c r="A159" s="47"/>
      <c r="B159" s="48"/>
      <c r="C159" s="26">
        <v>2015</v>
      </c>
      <c r="D159" s="15" t="s">
        <v>15</v>
      </c>
      <c r="E159" s="16" t="s">
        <v>1527</v>
      </c>
      <c r="F159" s="16" t="s">
        <v>1344</v>
      </c>
      <c r="G159" s="16">
        <v>6</v>
      </c>
      <c r="H159" s="16">
        <v>23411274</v>
      </c>
      <c r="I159" s="53">
        <v>1.184121002e-5</v>
      </c>
      <c r="J159" s="54"/>
      <c r="K159" s="18"/>
    </row>
    <row r="160" spans="1:11">
      <c r="A160" s="47"/>
      <c r="B160" s="48"/>
      <c r="C160" s="26">
        <v>2016</v>
      </c>
      <c r="D160" s="15" t="s">
        <v>15</v>
      </c>
      <c r="E160" s="16" t="s">
        <v>1527</v>
      </c>
      <c r="F160" s="16" t="s">
        <v>1344</v>
      </c>
      <c r="G160" s="16">
        <v>6</v>
      </c>
      <c r="H160" s="16">
        <v>23411274</v>
      </c>
      <c r="I160" s="53">
        <v>4.300379596e-5</v>
      </c>
      <c r="J160" s="54"/>
      <c r="K160" s="18"/>
    </row>
    <row r="161" spans="1:11">
      <c r="A161" s="47"/>
      <c r="B161" s="48"/>
      <c r="C161" s="26">
        <v>2015</v>
      </c>
      <c r="D161" s="15" t="s">
        <v>15</v>
      </c>
      <c r="E161" s="16" t="s">
        <v>1528</v>
      </c>
      <c r="F161" s="16" t="s">
        <v>1346</v>
      </c>
      <c r="G161" s="16">
        <v>6</v>
      </c>
      <c r="H161" s="16">
        <v>23414573</v>
      </c>
      <c r="I161" s="53">
        <v>3.725864406e-5</v>
      </c>
      <c r="J161" s="54"/>
      <c r="K161" s="18"/>
    </row>
    <row r="162" spans="1:11">
      <c r="A162" s="47"/>
      <c r="B162" s="48"/>
      <c r="C162" s="26">
        <v>2015</v>
      </c>
      <c r="D162" s="15" t="s">
        <v>15</v>
      </c>
      <c r="E162" s="16" t="s">
        <v>1529</v>
      </c>
      <c r="F162" s="16" t="s">
        <v>1340</v>
      </c>
      <c r="G162" s="16">
        <v>6</v>
      </c>
      <c r="H162" s="16">
        <v>23415231</v>
      </c>
      <c r="I162" s="53">
        <v>3.963674532e-5</v>
      </c>
      <c r="J162" s="54"/>
      <c r="K162" s="18"/>
    </row>
    <row r="163" spans="1:11">
      <c r="A163" s="47"/>
      <c r="B163" s="48"/>
      <c r="C163" s="26">
        <v>2015</v>
      </c>
      <c r="D163" s="15" t="s">
        <v>15</v>
      </c>
      <c r="E163" s="16" t="s">
        <v>1530</v>
      </c>
      <c r="F163" s="16" t="s">
        <v>1354</v>
      </c>
      <c r="G163" s="16">
        <v>6</v>
      </c>
      <c r="H163" s="16">
        <v>23416369</v>
      </c>
      <c r="I163" s="53">
        <v>3.441152753e-5</v>
      </c>
      <c r="J163" s="54"/>
      <c r="K163" s="18"/>
    </row>
    <row r="164" spans="1:11">
      <c r="A164" s="47"/>
      <c r="B164" s="48"/>
      <c r="C164" s="26">
        <v>2016</v>
      </c>
      <c r="D164" s="15" t="s">
        <v>14</v>
      </c>
      <c r="E164" s="16" t="s">
        <v>1531</v>
      </c>
      <c r="F164" s="16" t="s">
        <v>1404</v>
      </c>
      <c r="G164" s="16">
        <v>6</v>
      </c>
      <c r="H164" s="16">
        <v>23418835</v>
      </c>
      <c r="I164" s="53">
        <v>9.119029733e-5</v>
      </c>
      <c r="J164" s="54"/>
      <c r="K164" s="18"/>
    </row>
    <row r="165" spans="1:11">
      <c r="A165" s="47"/>
      <c r="B165" s="48"/>
      <c r="C165" s="26">
        <v>2015</v>
      </c>
      <c r="D165" s="15" t="s">
        <v>15</v>
      </c>
      <c r="E165" s="16" t="s">
        <v>1532</v>
      </c>
      <c r="F165" s="16" t="s">
        <v>1350</v>
      </c>
      <c r="G165" s="16">
        <v>6</v>
      </c>
      <c r="H165" s="16">
        <v>23420024</v>
      </c>
      <c r="I165" s="53">
        <v>6.321597788e-5</v>
      </c>
      <c r="J165" s="54"/>
      <c r="K165" s="18"/>
    </row>
    <row r="166" spans="1:11">
      <c r="A166" s="47"/>
      <c r="B166" s="48"/>
      <c r="C166" s="26">
        <v>2015</v>
      </c>
      <c r="D166" s="15" t="s">
        <v>15</v>
      </c>
      <c r="E166" s="16" t="s">
        <v>1533</v>
      </c>
      <c r="F166" s="16" t="s">
        <v>1350</v>
      </c>
      <c r="G166" s="16">
        <v>6</v>
      </c>
      <c r="H166" s="16">
        <v>23436302</v>
      </c>
      <c r="I166" s="53">
        <v>5.368075077e-5</v>
      </c>
      <c r="J166" s="54"/>
      <c r="K166" s="18"/>
    </row>
    <row r="167" spans="1:11">
      <c r="A167" s="47"/>
      <c r="B167" s="48"/>
      <c r="C167" s="26">
        <v>2015</v>
      </c>
      <c r="D167" s="15" t="s">
        <v>15</v>
      </c>
      <c r="E167" s="16" t="s">
        <v>1534</v>
      </c>
      <c r="F167" s="16" t="s">
        <v>1344</v>
      </c>
      <c r="G167" s="16">
        <v>6</v>
      </c>
      <c r="H167" s="16">
        <v>23439398</v>
      </c>
      <c r="I167" s="53">
        <v>9.971495763e-5</v>
      </c>
      <c r="J167" s="54"/>
      <c r="K167" s="18"/>
    </row>
    <row r="168" spans="1:11">
      <c r="A168" s="47"/>
      <c r="B168" s="48"/>
      <c r="C168" s="26">
        <v>2015</v>
      </c>
      <c r="D168" s="15" t="s">
        <v>15</v>
      </c>
      <c r="E168" s="16" t="s">
        <v>1535</v>
      </c>
      <c r="F168" s="16" t="s">
        <v>1421</v>
      </c>
      <c r="G168" s="16">
        <v>6</v>
      </c>
      <c r="H168" s="16">
        <v>23442044</v>
      </c>
      <c r="I168" s="53">
        <v>4.910531381e-5</v>
      </c>
      <c r="J168" s="54"/>
      <c r="K168" s="18"/>
    </row>
    <row r="169" spans="1:11">
      <c r="A169" s="47"/>
      <c r="B169" s="48"/>
      <c r="C169" s="26">
        <v>2015</v>
      </c>
      <c r="D169" s="15" t="s">
        <v>14</v>
      </c>
      <c r="E169" s="16" t="s">
        <v>1536</v>
      </c>
      <c r="F169" s="16" t="s">
        <v>1427</v>
      </c>
      <c r="G169" s="16">
        <v>6</v>
      </c>
      <c r="H169" s="16">
        <v>23443917</v>
      </c>
      <c r="I169" s="53">
        <v>6.294960034e-5</v>
      </c>
      <c r="J169" s="54"/>
      <c r="K169" s="18"/>
    </row>
    <row r="170" spans="1:11">
      <c r="A170" s="47"/>
      <c r="B170" s="48"/>
      <c r="C170" s="26">
        <v>2015</v>
      </c>
      <c r="D170" s="15" t="s">
        <v>15</v>
      </c>
      <c r="E170" s="16" t="s">
        <v>1536</v>
      </c>
      <c r="F170" s="16" t="s">
        <v>1427</v>
      </c>
      <c r="G170" s="16">
        <v>6</v>
      </c>
      <c r="H170" s="16">
        <v>23443917</v>
      </c>
      <c r="I170" s="53">
        <v>2.554451616e-5</v>
      </c>
      <c r="J170" s="54"/>
      <c r="K170" s="18"/>
    </row>
    <row r="171" spans="1:11">
      <c r="A171" s="47"/>
      <c r="B171" s="48"/>
      <c r="C171" s="26">
        <v>2015</v>
      </c>
      <c r="D171" s="15" t="s">
        <v>15</v>
      </c>
      <c r="E171" s="16" t="s">
        <v>1537</v>
      </c>
      <c r="F171" s="16" t="s">
        <v>1350</v>
      </c>
      <c r="G171" s="16">
        <v>6</v>
      </c>
      <c r="H171" s="16">
        <v>23444335</v>
      </c>
      <c r="I171" s="53">
        <v>1.118089747e-5</v>
      </c>
      <c r="J171" s="54"/>
      <c r="K171" s="18"/>
    </row>
    <row r="172" spans="1:11">
      <c r="A172" s="47"/>
      <c r="B172" s="48"/>
      <c r="C172" s="26">
        <v>2016</v>
      </c>
      <c r="D172" s="15" t="s">
        <v>15</v>
      </c>
      <c r="E172" s="16" t="s">
        <v>1537</v>
      </c>
      <c r="F172" s="16" t="s">
        <v>1350</v>
      </c>
      <c r="G172" s="16">
        <v>6</v>
      </c>
      <c r="H172" s="16">
        <v>23444335</v>
      </c>
      <c r="I172" s="53">
        <v>3.49266076e-5</v>
      </c>
      <c r="J172" s="54"/>
      <c r="K172" s="18"/>
    </row>
    <row r="173" spans="1:11">
      <c r="A173" s="47"/>
      <c r="B173" s="48"/>
      <c r="C173" s="26">
        <v>2015</v>
      </c>
      <c r="D173" s="15" t="s">
        <v>15</v>
      </c>
      <c r="E173" s="16" t="s">
        <v>1538</v>
      </c>
      <c r="F173" s="16" t="s">
        <v>1348</v>
      </c>
      <c r="G173" s="16">
        <v>6</v>
      </c>
      <c r="H173" s="16">
        <v>23447095</v>
      </c>
      <c r="I173" s="53">
        <v>5.322846801e-5</v>
      </c>
      <c r="J173" s="54"/>
      <c r="K173" s="18"/>
    </row>
    <row r="174" spans="1:11">
      <c r="A174" s="47"/>
      <c r="B174" s="48"/>
      <c r="C174" s="26">
        <v>2015</v>
      </c>
      <c r="D174" s="15" t="s">
        <v>15</v>
      </c>
      <c r="E174" s="16" t="s">
        <v>1539</v>
      </c>
      <c r="F174" s="16" t="s">
        <v>1404</v>
      </c>
      <c r="G174" s="16">
        <v>6</v>
      </c>
      <c r="H174" s="16">
        <v>23447516</v>
      </c>
      <c r="I174" s="53">
        <v>9.319618599e-5</v>
      </c>
      <c r="J174" s="54"/>
      <c r="K174" s="18"/>
    </row>
    <row r="175" spans="1:11">
      <c r="A175" s="47"/>
      <c r="B175" s="48"/>
      <c r="C175" s="26">
        <v>2015</v>
      </c>
      <c r="D175" s="15" t="s">
        <v>15</v>
      </c>
      <c r="E175" s="16" t="s">
        <v>1540</v>
      </c>
      <c r="F175" s="16" t="s">
        <v>1346</v>
      </c>
      <c r="G175" s="16">
        <v>6</v>
      </c>
      <c r="H175" s="16">
        <v>23447699</v>
      </c>
      <c r="I175" s="53">
        <v>6.164756696e-5</v>
      </c>
      <c r="J175" s="54"/>
      <c r="K175" s="18"/>
    </row>
    <row r="176" spans="1:11">
      <c r="A176" s="47"/>
      <c r="B176" s="48"/>
      <c r="C176" s="26">
        <v>2015</v>
      </c>
      <c r="D176" s="15" t="s">
        <v>15</v>
      </c>
      <c r="E176" s="16" t="s">
        <v>1541</v>
      </c>
      <c r="F176" s="16" t="s">
        <v>1340</v>
      </c>
      <c r="G176" s="16">
        <v>6</v>
      </c>
      <c r="H176" s="16">
        <v>23453783</v>
      </c>
      <c r="I176" s="53">
        <v>3.970220069e-5</v>
      </c>
      <c r="J176" s="54"/>
      <c r="K176" s="18"/>
    </row>
    <row r="177" spans="1:11">
      <c r="A177" s="47"/>
      <c r="B177" s="48"/>
      <c r="C177" s="26">
        <v>2015</v>
      </c>
      <c r="D177" s="15" t="s">
        <v>15</v>
      </c>
      <c r="E177" s="16" t="s">
        <v>1542</v>
      </c>
      <c r="F177" s="16" t="s">
        <v>1348</v>
      </c>
      <c r="G177" s="16">
        <v>6</v>
      </c>
      <c r="H177" s="16">
        <v>23458554</v>
      </c>
      <c r="I177" s="53">
        <v>3.441152753e-5</v>
      </c>
      <c r="J177" s="54"/>
      <c r="K177" s="18"/>
    </row>
    <row r="178" spans="1:11">
      <c r="A178" s="47"/>
      <c r="B178" s="48"/>
      <c r="C178" s="26">
        <v>2015</v>
      </c>
      <c r="D178" s="15" t="s">
        <v>15</v>
      </c>
      <c r="E178" s="16" t="s">
        <v>1543</v>
      </c>
      <c r="F178" s="16" t="s">
        <v>1348</v>
      </c>
      <c r="G178" s="16">
        <v>6</v>
      </c>
      <c r="H178" s="16">
        <v>23464073</v>
      </c>
      <c r="I178" s="53">
        <v>8.762373206e-5</v>
      </c>
      <c r="J178" s="54"/>
      <c r="K178" s="18"/>
    </row>
    <row r="179" spans="1:11">
      <c r="A179" s="47"/>
      <c r="B179" s="48"/>
      <c r="C179" s="26">
        <v>2015</v>
      </c>
      <c r="D179" s="15" t="s">
        <v>15</v>
      </c>
      <c r="E179" s="16" t="s">
        <v>1544</v>
      </c>
      <c r="F179" s="16" t="s">
        <v>1346</v>
      </c>
      <c r="G179" s="16">
        <v>6</v>
      </c>
      <c r="H179" s="16">
        <v>23465838</v>
      </c>
      <c r="I179" s="53">
        <v>4.670754944e-5</v>
      </c>
      <c r="J179" s="54"/>
      <c r="K179" s="18"/>
    </row>
    <row r="180" spans="1:11">
      <c r="A180" s="47"/>
      <c r="B180" s="48"/>
      <c r="C180" s="26">
        <v>2015</v>
      </c>
      <c r="D180" s="15" t="s">
        <v>15</v>
      </c>
      <c r="E180" s="16" t="s">
        <v>1545</v>
      </c>
      <c r="F180" s="16" t="s">
        <v>1346</v>
      </c>
      <c r="G180" s="16">
        <v>6</v>
      </c>
      <c r="H180" s="16">
        <v>23466674</v>
      </c>
      <c r="I180" s="53">
        <v>9.163352386e-5</v>
      </c>
      <c r="J180" s="54"/>
      <c r="K180" s="18"/>
    </row>
    <row r="181" spans="1:11">
      <c r="A181" s="47"/>
      <c r="B181" s="48"/>
      <c r="C181" s="26">
        <v>2015</v>
      </c>
      <c r="D181" s="15" t="s">
        <v>15</v>
      </c>
      <c r="E181" s="16" t="s">
        <v>1546</v>
      </c>
      <c r="F181" s="16" t="s">
        <v>1427</v>
      </c>
      <c r="G181" s="16">
        <v>6</v>
      </c>
      <c r="H181" s="16">
        <v>23471347</v>
      </c>
      <c r="I181" s="53">
        <v>3.230691717e-5</v>
      </c>
      <c r="J181" s="54"/>
      <c r="K181" s="18"/>
    </row>
    <row r="182" spans="1:11">
      <c r="A182" s="47"/>
      <c r="B182" s="48"/>
      <c r="C182" s="26">
        <v>2015</v>
      </c>
      <c r="D182" s="15" t="s">
        <v>15</v>
      </c>
      <c r="E182" s="16" t="s">
        <v>1547</v>
      </c>
      <c r="F182" s="16" t="s">
        <v>1383</v>
      </c>
      <c r="G182" s="16">
        <v>6</v>
      </c>
      <c r="H182" s="16">
        <v>23473910</v>
      </c>
      <c r="I182" s="53">
        <v>5.428303327e-5</v>
      </c>
      <c r="J182" s="54"/>
      <c r="K182" s="18"/>
    </row>
    <row r="183" spans="1:11">
      <c r="A183" s="47"/>
      <c r="B183" s="48"/>
      <c r="C183" s="26">
        <v>2015</v>
      </c>
      <c r="D183" s="15" t="s">
        <v>14</v>
      </c>
      <c r="E183" s="16" t="s">
        <v>1548</v>
      </c>
      <c r="F183" s="16" t="s">
        <v>1340</v>
      </c>
      <c r="G183" s="16">
        <v>6</v>
      </c>
      <c r="H183" s="16">
        <v>23487774</v>
      </c>
      <c r="I183" s="53">
        <v>2.3737088e-5</v>
      </c>
      <c r="J183" s="54"/>
      <c r="K183" s="18"/>
    </row>
    <row r="184" spans="1:11">
      <c r="A184" s="47"/>
      <c r="B184" s="48"/>
      <c r="C184" s="26">
        <v>2015</v>
      </c>
      <c r="D184" s="15" t="s">
        <v>15</v>
      </c>
      <c r="E184" s="16" t="s">
        <v>1548</v>
      </c>
      <c r="F184" s="16" t="s">
        <v>1340</v>
      </c>
      <c r="G184" s="16">
        <v>6</v>
      </c>
      <c r="H184" s="16">
        <v>23487774</v>
      </c>
      <c r="I184" s="53">
        <v>3.908790573e-5</v>
      </c>
      <c r="J184" s="54"/>
      <c r="K184" s="18"/>
    </row>
    <row r="185" spans="1:11">
      <c r="A185" s="47"/>
      <c r="B185" s="48"/>
      <c r="C185" s="26">
        <v>2015</v>
      </c>
      <c r="D185" s="15" t="s">
        <v>15</v>
      </c>
      <c r="E185" s="16" t="s">
        <v>1549</v>
      </c>
      <c r="F185" s="16" t="s">
        <v>1340</v>
      </c>
      <c r="G185" s="16">
        <v>6</v>
      </c>
      <c r="H185" s="16">
        <v>23489700</v>
      </c>
      <c r="I185" s="53">
        <v>2.083435412e-5</v>
      </c>
      <c r="J185" s="54"/>
      <c r="K185" s="18"/>
    </row>
    <row r="186" spans="1:11">
      <c r="A186" s="47"/>
      <c r="B186" s="48"/>
      <c r="C186" s="26">
        <v>2016</v>
      </c>
      <c r="D186" s="15" t="s">
        <v>15</v>
      </c>
      <c r="E186" s="16" t="s">
        <v>1549</v>
      </c>
      <c r="F186" s="16" t="s">
        <v>1340</v>
      </c>
      <c r="G186" s="16">
        <v>6</v>
      </c>
      <c r="H186" s="16">
        <v>23489700</v>
      </c>
      <c r="I186" s="53">
        <v>1.938582194e-5</v>
      </c>
      <c r="J186" s="54"/>
      <c r="K186" s="18"/>
    </row>
    <row r="187" spans="1:11">
      <c r="A187" s="47"/>
      <c r="B187" s="48"/>
      <c r="C187" s="26">
        <v>2015</v>
      </c>
      <c r="D187" s="15" t="s">
        <v>15</v>
      </c>
      <c r="E187" s="16" t="s">
        <v>1550</v>
      </c>
      <c r="F187" s="16" t="s">
        <v>1340</v>
      </c>
      <c r="G187" s="16">
        <v>6</v>
      </c>
      <c r="H187" s="16">
        <v>23543021</v>
      </c>
      <c r="I187" s="53">
        <v>3.565581808e-5</v>
      </c>
      <c r="J187" s="54"/>
      <c r="K187" s="18"/>
    </row>
    <row r="188" spans="1:11">
      <c r="A188" s="47"/>
      <c r="B188" s="48"/>
      <c r="C188" s="26">
        <v>2016</v>
      </c>
      <c r="D188" s="15" t="s">
        <v>15</v>
      </c>
      <c r="E188" s="16" t="s">
        <v>1550</v>
      </c>
      <c r="F188" s="16" t="s">
        <v>1340</v>
      </c>
      <c r="G188" s="16">
        <v>6</v>
      </c>
      <c r="H188" s="16">
        <v>23543021</v>
      </c>
      <c r="I188" s="53">
        <v>9.948960586e-5</v>
      </c>
      <c r="J188" s="54"/>
      <c r="K188" s="18"/>
    </row>
    <row r="189" spans="1:11">
      <c r="A189" s="47"/>
      <c r="B189" s="48"/>
      <c r="C189" s="26">
        <v>2015</v>
      </c>
      <c r="D189" s="15" t="s">
        <v>14</v>
      </c>
      <c r="E189" s="16" t="s">
        <v>1551</v>
      </c>
      <c r="F189" s="16" t="s">
        <v>1340</v>
      </c>
      <c r="G189" s="16">
        <v>6</v>
      </c>
      <c r="H189" s="16">
        <v>23544167</v>
      </c>
      <c r="I189" s="53">
        <v>8.135602365e-5</v>
      </c>
      <c r="J189" s="54"/>
      <c r="K189" s="18"/>
    </row>
    <row r="190" spans="1:11">
      <c r="A190" s="47"/>
      <c r="B190" s="48"/>
      <c r="C190" s="26">
        <v>2015</v>
      </c>
      <c r="D190" s="15" t="s">
        <v>15</v>
      </c>
      <c r="E190" s="16" t="s">
        <v>1551</v>
      </c>
      <c r="F190" s="16" t="s">
        <v>1340</v>
      </c>
      <c r="G190" s="16">
        <v>6</v>
      </c>
      <c r="H190" s="16">
        <v>23544167</v>
      </c>
      <c r="I190" s="53">
        <v>8.283155104e-5</v>
      </c>
      <c r="J190" s="54"/>
      <c r="K190" s="18"/>
    </row>
    <row r="191" spans="1:11">
      <c r="A191" s="47"/>
      <c r="B191" s="48"/>
      <c r="C191" s="26">
        <v>2015</v>
      </c>
      <c r="D191" s="15" t="s">
        <v>14</v>
      </c>
      <c r="E191" s="16" t="s">
        <v>1552</v>
      </c>
      <c r="F191" s="16" t="s">
        <v>1346</v>
      </c>
      <c r="G191" s="16">
        <v>6</v>
      </c>
      <c r="H191" s="16">
        <v>23552018</v>
      </c>
      <c r="I191" s="53">
        <v>9.31965725e-5</v>
      </c>
      <c r="J191" s="54"/>
      <c r="K191" s="18"/>
    </row>
    <row r="192" spans="1:11">
      <c r="A192" s="47"/>
      <c r="B192" s="48"/>
      <c r="C192" s="26">
        <v>2015</v>
      </c>
      <c r="D192" s="15" t="s">
        <v>15</v>
      </c>
      <c r="E192" s="16" t="s">
        <v>1552</v>
      </c>
      <c r="F192" s="16" t="s">
        <v>1346</v>
      </c>
      <c r="G192" s="16">
        <v>6</v>
      </c>
      <c r="H192" s="16">
        <v>23552018</v>
      </c>
      <c r="I192" s="53">
        <v>8.77899288e-5</v>
      </c>
      <c r="J192" s="54"/>
      <c r="K192" s="18"/>
    </row>
    <row r="193" spans="1:11">
      <c r="A193" s="47"/>
      <c r="B193" s="48"/>
      <c r="C193" s="26">
        <v>2015</v>
      </c>
      <c r="D193" s="15" t="s">
        <v>15</v>
      </c>
      <c r="E193" s="16" t="s">
        <v>1553</v>
      </c>
      <c r="F193" s="16" t="s">
        <v>1404</v>
      </c>
      <c r="G193" s="16">
        <v>6</v>
      </c>
      <c r="H193" s="16">
        <v>23552202</v>
      </c>
      <c r="I193" s="53">
        <v>3.02831496e-5</v>
      </c>
      <c r="J193" s="54"/>
      <c r="K193" s="18"/>
    </row>
    <row r="194" spans="1:11">
      <c r="A194" s="47"/>
      <c r="B194" s="48"/>
      <c r="C194" s="26">
        <v>2015</v>
      </c>
      <c r="D194" s="15" t="s">
        <v>15</v>
      </c>
      <c r="E194" s="16" t="s">
        <v>1554</v>
      </c>
      <c r="F194" s="16" t="s">
        <v>1350</v>
      </c>
      <c r="G194" s="16">
        <v>6</v>
      </c>
      <c r="H194" s="16">
        <v>23557029</v>
      </c>
      <c r="I194" s="53">
        <v>1.533869542e-5</v>
      </c>
      <c r="J194" s="54"/>
      <c r="K194" s="18"/>
    </row>
    <row r="195" spans="1:11">
      <c r="A195" s="47"/>
      <c r="B195" s="48"/>
      <c r="C195" s="26">
        <v>2015</v>
      </c>
      <c r="D195" s="15" t="s">
        <v>14</v>
      </c>
      <c r="E195" s="16" t="s">
        <v>1555</v>
      </c>
      <c r="F195" s="16" t="s">
        <v>1346</v>
      </c>
      <c r="G195" s="16">
        <v>6</v>
      </c>
      <c r="H195" s="16">
        <v>23557978</v>
      </c>
      <c r="I195" s="53">
        <v>6.522258171e-5</v>
      </c>
      <c r="J195" s="54"/>
      <c r="K195" s="18"/>
    </row>
    <row r="196" spans="1:11">
      <c r="A196" s="47"/>
      <c r="B196" s="48"/>
      <c r="C196" s="26">
        <v>2015</v>
      </c>
      <c r="D196" s="15" t="s">
        <v>15</v>
      </c>
      <c r="E196" s="16" t="s">
        <v>1555</v>
      </c>
      <c r="F196" s="16" t="s">
        <v>1346</v>
      </c>
      <c r="G196" s="16">
        <v>6</v>
      </c>
      <c r="H196" s="16">
        <v>23557978</v>
      </c>
      <c r="I196" s="53">
        <v>5.816851379e-5</v>
      </c>
      <c r="J196" s="54"/>
      <c r="K196" s="18"/>
    </row>
    <row r="197" spans="1:11">
      <c r="A197" s="47"/>
      <c r="B197" s="48"/>
      <c r="C197" s="26">
        <v>2015</v>
      </c>
      <c r="D197" s="15" t="s">
        <v>15</v>
      </c>
      <c r="E197" s="16" t="s">
        <v>1556</v>
      </c>
      <c r="F197" s="16" t="s">
        <v>1376</v>
      </c>
      <c r="G197" s="16">
        <v>6</v>
      </c>
      <c r="H197" s="16">
        <v>23599942</v>
      </c>
      <c r="I197" s="53">
        <v>8.283155104e-5</v>
      </c>
      <c r="J197" s="54"/>
      <c r="K197" s="18"/>
    </row>
    <row r="198" spans="1:11">
      <c r="A198" s="47"/>
      <c r="B198" s="48"/>
      <c r="C198" s="26">
        <v>2015</v>
      </c>
      <c r="D198" s="15" t="s">
        <v>14</v>
      </c>
      <c r="E198" s="16" t="s">
        <v>1557</v>
      </c>
      <c r="F198" s="16" t="s">
        <v>1344</v>
      </c>
      <c r="G198" s="16">
        <v>6</v>
      </c>
      <c r="H198" s="16">
        <v>23606294</v>
      </c>
      <c r="I198" s="53">
        <v>7.727366245e-5</v>
      </c>
      <c r="J198" s="54"/>
      <c r="K198" s="18"/>
    </row>
    <row r="199" spans="1:11">
      <c r="A199" s="47"/>
      <c r="B199" s="48"/>
      <c r="C199" s="26">
        <v>2015</v>
      </c>
      <c r="D199" s="15" t="s">
        <v>15</v>
      </c>
      <c r="E199" s="16" t="s">
        <v>1557</v>
      </c>
      <c r="F199" s="16" t="s">
        <v>1344</v>
      </c>
      <c r="G199" s="16">
        <v>6</v>
      </c>
      <c r="H199" s="16">
        <v>23606294</v>
      </c>
      <c r="I199" s="53">
        <v>8.283155104e-5</v>
      </c>
      <c r="J199" s="54"/>
      <c r="K199" s="18"/>
    </row>
    <row r="200" spans="1:11">
      <c r="A200" s="47"/>
      <c r="B200" s="48"/>
      <c r="C200" s="26">
        <v>2015</v>
      </c>
      <c r="D200" s="15" t="s">
        <v>15</v>
      </c>
      <c r="E200" s="16" t="s">
        <v>1558</v>
      </c>
      <c r="F200" s="16" t="s">
        <v>1340</v>
      </c>
      <c r="G200" s="16">
        <v>6</v>
      </c>
      <c r="H200" s="16">
        <v>23624067</v>
      </c>
      <c r="I200" s="53">
        <v>8.791532973e-5</v>
      </c>
      <c r="J200" s="54"/>
      <c r="K200" s="18"/>
    </row>
    <row r="201" spans="1:11">
      <c r="A201" s="47"/>
      <c r="B201" s="48"/>
      <c r="C201" s="26">
        <v>2015</v>
      </c>
      <c r="D201" s="15" t="s">
        <v>15</v>
      </c>
      <c r="E201" s="16" t="s">
        <v>1559</v>
      </c>
      <c r="F201" s="16" t="s">
        <v>1344</v>
      </c>
      <c r="G201" s="16">
        <v>6</v>
      </c>
      <c r="H201" s="16">
        <v>23643271</v>
      </c>
      <c r="I201" s="53">
        <v>8.234077676e-5</v>
      </c>
      <c r="J201" s="54"/>
      <c r="K201" s="18"/>
    </row>
    <row r="202" spans="1:11">
      <c r="A202" s="47"/>
      <c r="B202" s="48"/>
      <c r="C202" s="26">
        <v>2015</v>
      </c>
      <c r="D202" s="15" t="s">
        <v>15</v>
      </c>
      <c r="E202" s="16" t="s">
        <v>1560</v>
      </c>
      <c r="F202" s="16" t="s">
        <v>1421</v>
      </c>
      <c r="G202" s="16">
        <v>6</v>
      </c>
      <c r="H202" s="16">
        <v>23648823</v>
      </c>
      <c r="I202" s="53">
        <v>5.514278669e-5</v>
      </c>
      <c r="J202" s="54"/>
      <c r="K202" s="18"/>
    </row>
    <row r="203" spans="1:11">
      <c r="A203" s="47"/>
      <c r="B203" s="48"/>
      <c r="C203" s="26">
        <v>2016</v>
      </c>
      <c r="D203" s="15" t="s">
        <v>15</v>
      </c>
      <c r="E203" s="16" t="s">
        <v>1560</v>
      </c>
      <c r="F203" s="16" t="s">
        <v>1421</v>
      </c>
      <c r="G203" s="16">
        <v>6</v>
      </c>
      <c r="H203" s="16">
        <v>23648823</v>
      </c>
      <c r="I203" s="53">
        <v>6.586631993e-5</v>
      </c>
      <c r="J203" s="54"/>
      <c r="K203" s="18"/>
    </row>
    <row r="204" spans="1:10">
      <c r="A204" s="47"/>
      <c r="B204" s="48" t="s">
        <v>1561</v>
      </c>
      <c r="C204" s="26">
        <v>2015</v>
      </c>
      <c r="D204" s="15" t="s">
        <v>16</v>
      </c>
      <c r="E204" s="16" t="s">
        <v>1562</v>
      </c>
      <c r="F204" s="16" t="s">
        <v>1346</v>
      </c>
      <c r="G204" s="16">
        <v>7</v>
      </c>
      <c r="H204" s="16">
        <v>17775165</v>
      </c>
      <c r="I204" s="53">
        <v>9.181998965e-5</v>
      </c>
      <c r="J204" s="54" t="s">
        <v>1563</v>
      </c>
    </row>
    <row r="205" spans="1:10">
      <c r="A205" s="47"/>
      <c r="B205" s="48"/>
      <c r="C205" s="26">
        <v>2015</v>
      </c>
      <c r="D205" s="15" t="s">
        <v>16</v>
      </c>
      <c r="E205" s="16" t="s">
        <v>1564</v>
      </c>
      <c r="F205" s="16" t="s">
        <v>1346</v>
      </c>
      <c r="G205" s="16">
        <v>7</v>
      </c>
      <c r="H205" s="16">
        <v>17782644</v>
      </c>
      <c r="I205" s="53">
        <v>3.989004146e-5</v>
      </c>
      <c r="J205" s="54"/>
    </row>
    <row r="206" spans="1:10">
      <c r="A206" s="47"/>
      <c r="B206" s="48"/>
      <c r="C206" s="26">
        <v>2015</v>
      </c>
      <c r="D206" s="15" t="s">
        <v>16</v>
      </c>
      <c r="E206" s="16" t="s">
        <v>1565</v>
      </c>
      <c r="F206" s="16" t="s">
        <v>1346</v>
      </c>
      <c r="G206" s="16">
        <v>7</v>
      </c>
      <c r="H206" s="16">
        <v>17790638</v>
      </c>
      <c r="I206" s="53">
        <v>6.388715089e-5</v>
      </c>
      <c r="J206" s="54"/>
    </row>
    <row r="207" spans="1:10">
      <c r="A207" s="47"/>
      <c r="B207" s="48"/>
      <c r="C207" s="26">
        <v>2015</v>
      </c>
      <c r="D207" s="15" t="s">
        <v>16</v>
      </c>
      <c r="E207" s="16" t="s">
        <v>1566</v>
      </c>
      <c r="F207" s="16" t="s">
        <v>1348</v>
      </c>
      <c r="G207" s="16">
        <v>7</v>
      </c>
      <c r="H207" s="16">
        <v>17809304</v>
      </c>
      <c r="I207" s="53">
        <v>7.547211852e-5</v>
      </c>
      <c r="J207" s="54"/>
    </row>
    <row r="208" spans="1:10">
      <c r="A208" s="47"/>
      <c r="B208" s="48" t="s">
        <v>1567</v>
      </c>
      <c r="C208" s="26">
        <v>2016</v>
      </c>
      <c r="D208" s="15" t="s">
        <v>14</v>
      </c>
      <c r="E208" s="16" t="s">
        <v>1568</v>
      </c>
      <c r="F208" s="16" t="s">
        <v>1340</v>
      </c>
      <c r="G208" s="16">
        <v>7</v>
      </c>
      <c r="H208" s="16">
        <v>22527384</v>
      </c>
      <c r="I208" s="53">
        <v>3.411150847e-5</v>
      </c>
      <c r="J208" s="54" t="s">
        <v>1569</v>
      </c>
    </row>
    <row r="209" spans="1:10">
      <c r="A209" s="47"/>
      <c r="B209" s="48"/>
      <c r="C209" s="26">
        <v>2015</v>
      </c>
      <c r="D209" s="15" t="s">
        <v>14</v>
      </c>
      <c r="E209" s="16" t="s">
        <v>1570</v>
      </c>
      <c r="F209" s="16" t="s">
        <v>1340</v>
      </c>
      <c r="G209" s="16">
        <v>7</v>
      </c>
      <c r="H209" s="16">
        <v>22717272</v>
      </c>
      <c r="I209" s="53">
        <v>5.885059861e-5</v>
      </c>
      <c r="J209" s="54"/>
    </row>
    <row r="210" spans="1:10">
      <c r="A210" s="47"/>
      <c r="B210" s="48"/>
      <c r="C210" s="26">
        <v>2015</v>
      </c>
      <c r="D210" s="15" t="s">
        <v>14</v>
      </c>
      <c r="E210" s="16" t="s">
        <v>1571</v>
      </c>
      <c r="F210" s="16" t="s">
        <v>1340</v>
      </c>
      <c r="G210" s="16">
        <v>7</v>
      </c>
      <c r="H210" s="16">
        <v>22761219</v>
      </c>
      <c r="I210" s="53">
        <v>4.930213954e-5</v>
      </c>
      <c r="J210" s="54"/>
    </row>
    <row r="211" spans="1:10">
      <c r="A211" s="47"/>
      <c r="B211" s="48"/>
      <c r="C211" s="26">
        <v>2016</v>
      </c>
      <c r="D211" s="15" t="s">
        <v>14</v>
      </c>
      <c r="E211" s="16" t="s">
        <v>1572</v>
      </c>
      <c r="F211" s="16" t="s">
        <v>1404</v>
      </c>
      <c r="G211" s="16">
        <v>7</v>
      </c>
      <c r="H211" s="16">
        <v>22761597</v>
      </c>
      <c r="I211" s="53">
        <v>3.736830477e-6</v>
      </c>
      <c r="J211" s="54"/>
    </row>
    <row r="212" spans="1:10">
      <c r="A212" s="47"/>
      <c r="B212" s="48"/>
      <c r="C212" s="26">
        <v>2016</v>
      </c>
      <c r="D212" s="15" t="s">
        <v>14</v>
      </c>
      <c r="E212" s="16" t="s">
        <v>1573</v>
      </c>
      <c r="F212" s="16" t="s">
        <v>1344</v>
      </c>
      <c r="G212" s="16">
        <v>7</v>
      </c>
      <c r="H212" s="16">
        <v>22762606</v>
      </c>
      <c r="I212" s="53">
        <v>3.424821841e-5</v>
      </c>
      <c r="J212" s="54"/>
    </row>
    <row r="213" spans="1:10">
      <c r="A213" s="47"/>
      <c r="B213" s="48"/>
      <c r="C213" s="26">
        <v>2016</v>
      </c>
      <c r="D213" s="15" t="s">
        <v>14</v>
      </c>
      <c r="E213" s="16" t="s">
        <v>1574</v>
      </c>
      <c r="F213" s="16" t="s">
        <v>1344</v>
      </c>
      <c r="G213" s="16">
        <v>7</v>
      </c>
      <c r="H213" s="16">
        <v>22803813</v>
      </c>
      <c r="I213" s="53">
        <v>3.068120373e-5</v>
      </c>
      <c r="J213" s="54"/>
    </row>
    <row r="214" spans="1:10">
      <c r="A214" s="47"/>
      <c r="B214" s="48"/>
      <c r="C214" s="26">
        <v>2016</v>
      </c>
      <c r="D214" s="15" t="s">
        <v>14</v>
      </c>
      <c r="E214" s="16" t="s">
        <v>1575</v>
      </c>
      <c r="F214" s="16" t="s">
        <v>1352</v>
      </c>
      <c r="G214" s="16">
        <v>7</v>
      </c>
      <c r="H214" s="16">
        <v>22816272</v>
      </c>
      <c r="I214" s="53">
        <v>4.242441147e-5</v>
      </c>
      <c r="J214" s="54"/>
    </row>
    <row r="215" spans="1:10">
      <c r="A215" s="47"/>
      <c r="B215" s="48"/>
      <c r="C215" s="26">
        <v>2016</v>
      </c>
      <c r="D215" s="15" t="s">
        <v>14</v>
      </c>
      <c r="E215" s="16" t="s">
        <v>1576</v>
      </c>
      <c r="F215" s="16" t="s">
        <v>1376</v>
      </c>
      <c r="G215" s="16">
        <v>7</v>
      </c>
      <c r="H215" s="16">
        <v>22935224</v>
      </c>
      <c r="I215" s="53">
        <v>1.006653078e-5</v>
      </c>
      <c r="J215" s="54"/>
    </row>
    <row r="216" spans="1:10">
      <c r="A216" s="47"/>
      <c r="B216" s="48"/>
      <c r="C216" s="26">
        <v>2015</v>
      </c>
      <c r="D216" s="15" t="s">
        <v>14</v>
      </c>
      <c r="E216" s="16" t="s">
        <v>1577</v>
      </c>
      <c r="F216" s="16" t="s">
        <v>1340</v>
      </c>
      <c r="G216" s="16">
        <v>7</v>
      </c>
      <c r="H216" s="16">
        <v>22973249</v>
      </c>
      <c r="I216" s="53">
        <v>2.891356058e-5</v>
      </c>
      <c r="J216" s="54"/>
    </row>
    <row r="217" spans="1:10">
      <c r="A217" s="47"/>
      <c r="B217" s="48"/>
      <c r="C217" s="26">
        <v>2016</v>
      </c>
      <c r="D217" s="15" t="s">
        <v>14</v>
      </c>
      <c r="E217" s="16" t="s">
        <v>1578</v>
      </c>
      <c r="F217" s="16" t="s">
        <v>1350</v>
      </c>
      <c r="G217" s="16">
        <v>7</v>
      </c>
      <c r="H217" s="16">
        <v>23004571</v>
      </c>
      <c r="I217" s="53">
        <v>5.172861188e-5</v>
      </c>
      <c r="J217" s="54"/>
    </row>
    <row r="218" spans="1:10">
      <c r="A218" s="47"/>
      <c r="B218" s="48"/>
      <c r="C218" s="26">
        <v>2016</v>
      </c>
      <c r="D218" s="15" t="s">
        <v>14</v>
      </c>
      <c r="E218" s="16" t="s">
        <v>1579</v>
      </c>
      <c r="F218" s="16" t="s">
        <v>1352</v>
      </c>
      <c r="G218" s="16">
        <v>7</v>
      </c>
      <c r="H218" s="16">
        <v>23007141</v>
      </c>
      <c r="I218" s="53">
        <v>1.135160682e-5</v>
      </c>
      <c r="J218" s="54"/>
    </row>
    <row r="219" spans="1:10">
      <c r="A219" s="47"/>
      <c r="B219" s="48"/>
      <c r="C219" s="26">
        <v>2016</v>
      </c>
      <c r="D219" s="15" t="s">
        <v>14</v>
      </c>
      <c r="E219" s="16" t="s">
        <v>1580</v>
      </c>
      <c r="F219" s="16" t="s">
        <v>1383</v>
      </c>
      <c r="G219" s="16">
        <v>7</v>
      </c>
      <c r="H219" s="16">
        <v>23046576</v>
      </c>
      <c r="I219" s="53">
        <v>1.4752459e-5</v>
      </c>
      <c r="J219" s="54"/>
    </row>
    <row r="220" spans="1:10">
      <c r="A220" s="47"/>
      <c r="B220" s="48"/>
      <c r="C220" s="26">
        <v>2015</v>
      </c>
      <c r="D220" s="15" t="s">
        <v>14</v>
      </c>
      <c r="E220" s="16" t="s">
        <v>1581</v>
      </c>
      <c r="F220" s="16" t="s">
        <v>1344</v>
      </c>
      <c r="G220" s="16">
        <v>7</v>
      </c>
      <c r="H220" s="16">
        <v>23076022</v>
      </c>
      <c r="I220" s="53">
        <v>7.20096512e-5</v>
      </c>
      <c r="J220" s="54"/>
    </row>
    <row r="221" spans="1:10">
      <c r="A221" s="47"/>
      <c r="B221" s="48"/>
      <c r="C221" s="26">
        <v>2016</v>
      </c>
      <c r="D221" s="15" t="s">
        <v>14</v>
      </c>
      <c r="E221" s="16" t="s">
        <v>1582</v>
      </c>
      <c r="F221" s="16" t="s">
        <v>1344</v>
      </c>
      <c r="G221" s="16">
        <v>7</v>
      </c>
      <c r="H221" s="16">
        <v>23103815</v>
      </c>
      <c r="I221" s="53">
        <v>2.18420737e-5</v>
      </c>
      <c r="J221" s="54"/>
    </row>
    <row r="222" spans="1:10">
      <c r="A222" s="47"/>
      <c r="B222" s="48"/>
      <c r="C222" s="26">
        <v>2016</v>
      </c>
      <c r="D222" s="15" t="s">
        <v>14</v>
      </c>
      <c r="E222" s="16" t="s">
        <v>1583</v>
      </c>
      <c r="F222" s="16" t="s">
        <v>1383</v>
      </c>
      <c r="G222" s="16">
        <v>7</v>
      </c>
      <c r="H222" s="16">
        <v>23104028</v>
      </c>
      <c r="I222" s="53">
        <v>1.808152239e-5</v>
      </c>
      <c r="J222" s="54"/>
    </row>
    <row r="223" spans="1:10">
      <c r="A223" s="47"/>
      <c r="B223" s="48"/>
      <c r="C223" s="26">
        <v>2015</v>
      </c>
      <c r="D223" s="15" t="s">
        <v>14</v>
      </c>
      <c r="E223" s="16" t="s">
        <v>1584</v>
      </c>
      <c r="F223" s="16" t="s">
        <v>1348</v>
      </c>
      <c r="G223" s="16">
        <v>7</v>
      </c>
      <c r="H223" s="16">
        <v>23144343</v>
      </c>
      <c r="I223" s="53">
        <v>9.082910392e-5</v>
      </c>
      <c r="J223" s="54"/>
    </row>
    <row r="224" spans="1:10">
      <c r="A224" s="47"/>
      <c r="B224" s="48"/>
      <c r="C224" s="26">
        <v>2015</v>
      </c>
      <c r="D224" s="15" t="s">
        <v>14</v>
      </c>
      <c r="E224" s="16" t="s">
        <v>1585</v>
      </c>
      <c r="F224" s="16" t="s">
        <v>1340</v>
      </c>
      <c r="G224" s="16">
        <v>7</v>
      </c>
      <c r="H224" s="16">
        <v>23216768</v>
      </c>
      <c r="I224" s="53">
        <v>9.936387565e-5</v>
      </c>
      <c r="J224" s="54"/>
    </row>
    <row r="225" spans="1:10">
      <c r="A225" s="47"/>
      <c r="B225" s="48"/>
      <c r="C225" s="26">
        <v>2015</v>
      </c>
      <c r="D225" s="15" t="s">
        <v>14</v>
      </c>
      <c r="E225" s="16" t="s">
        <v>1586</v>
      </c>
      <c r="F225" s="16" t="s">
        <v>1340</v>
      </c>
      <c r="G225" s="16">
        <v>7</v>
      </c>
      <c r="H225" s="16">
        <v>23283433</v>
      </c>
      <c r="I225" s="53">
        <v>2.979592755e-6</v>
      </c>
      <c r="J225" s="54"/>
    </row>
    <row r="226" spans="1:10">
      <c r="A226" s="47"/>
      <c r="B226" s="48"/>
      <c r="C226" s="26">
        <v>2015</v>
      </c>
      <c r="D226" s="15" t="s">
        <v>14</v>
      </c>
      <c r="E226" s="16" t="s">
        <v>1587</v>
      </c>
      <c r="F226" s="16" t="s">
        <v>1427</v>
      </c>
      <c r="G226" s="16">
        <v>7</v>
      </c>
      <c r="H226" s="16">
        <v>23321413</v>
      </c>
      <c r="I226" s="53">
        <v>4.73188877e-5</v>
      </c>
      <c r="J226" s="54"/>
    </row>
    <row r="227" spans="1:10">
      <c r="A227" s="47"/>
      <c r="B227" s="48"/>
      <c r="C227" s="26">
        <v>2015</v>
      </c>
      <c r="D227" s="15" t="s">
        <v>14</v>
      </c>
      <c r="E227" s="16" t="s">
        <v>1588</v>
      </c>
      <c r="F227" s="16" t="s">
        <v>1340</v>
      </c>
      <c r="G227" s="16">
        <v>7</v>
      </c>
      <c r="H227" s="16">
        <v>23325365</v>
      </c>
      <c r="I227" s="53">
        <v>2.981423943e-5</v>
      </c>
      <c r="J227" s="54"/>
    </row>
    <row r="228" spans="1:10">
      <c r="A228" s="47"/>
      <c r="B228" s="48" t="s">
        <v>1589</v>
      </c>
      <c r="C228" s="26">
        <v>2016</v>
      </c>
      <c r="D228" s="15" t="s">
        <v>14</v>
      </c>
      <c r="E228" s="16" t="s">
        <v>1590</v>
      </c>
      <c r="F228" s="16" t="s">
        <v>1348</v>
      </c>
      <c r="G228" s="16">
        <v>7</v>
      </c>
      <c r="H228" s="16">
        <v>25821757</v>
      </c>
      <c r="I228" s="53">
        <v>5.60982577e-6</v>
      </c>
      <c r="J228" s="54" t="s">
        <v>1591</v>
      </c>
    </row>
    <row r="229" spans="1:10">
      <c r="A229" s="47"/>
      <c r="B229" s="48"/>
      <c r="C229" s="26">
        <v>2016</v>
      </c>
      <c r="D229" s="15" t="s">
        <v>14</v>
      </c>
      <c r="E229" s="16" t="s">
        <v>1592</v>
      </c>
      <c r="F229" s="16" t="s">
        <v>1348</v>
      </c>
      <c r="G229" s="16">
        <v>7</v>
      </c>
      <c r="H229" s="16">
        <v>25974491</v>
      </c>
      <c r="I229" s="53">
        <v>3.917628374e-5</v>
      </c>
      <c r="J229" s="54"/>
    </row>
    <row r="230" spans="1:10">
      <c r="A230" s="47"/>
      <c r="B230" s="48"/>
      <c r="C230" s="26">
        <v>2015</v>
      </c>
      <c r="D230" s="15" t="s">
        <v>14</v>
      </c>
      <c r="E230" s="16" t="s">
        <v>1593</v>
      </c>
      <c r="F230" s="16" t="s">
        <v>1346</v>
      </c>
      <c r="G230" s="16">
        <v>7</v>
      </c>
      <c r="H230" s="16">
        <v>25992351</v>
      </c>
      <c r="I230" s="53">
        <v>4.592802466e-5</v>
      </c>
      <c r="J230" s="54"/>
    </row>
    <row r="231" spans="1:10">
      <c r="A231" s="47"/>
      <c r="B231" s="48"/>
      <c r="C231" s="26">
        <v>2015</v>
      </c>
      <c r="D231" s="15" t="s">
        <v>14</v>
      </c>
      <c r="E231" s="16" t="s">
        <v>1594</v>
      </c>
      <c r="F231" s="16" t="s">
        <v>1346</v>
      </c>
      <c r="G231" s="16">
        <v>7</v>
      </c>
      <c r="H231" s="16">
        <v>25995440</v>
      </c>
      <c r="I231" s="53">
        <v>3.945922034e-5</v>
      </c>
      <c r="J231" s="54"/>
    </row>
    <row r="232" spans="1:10">
      <c r="A232" s="47"/>
      <c r="B232" s="48"/>
      <c r="C232" s="26">
        <v>2015</v>
      </c>
      <c r="D232" s="15" t="s">
        <v>14</v>
      </c>
      <c r="E232" s="16" t="s">
        <v>1595</v>
      </c>
      <c r="F232" s="16" t="s">
        <v>1383</v>
      </c>
      <c r="G232" s="16">
        <v>7</v>
      </c>
      <c r="H232" s="16">
        <v>26002612</v>
      </c>
      <c r="I232" s="53">
        <v>4.473970625e-5</v>
      </c>
      <c r="J232" s="54"/>
    </row>
    <row r="233" spans="1:10">
      <c r="A233" s="47"/>
      <c r="B233" s="48" t="s">
        <v>1596</v>
      </c>
      <c r="C233" s="26">
        <v>2015</v>
      </c>
      <c r="D233" s="15" t="s">
        <v>14</v>
      </c>
      <c r="E233" s="16" t="s">
        <v>1597</v>
      </c>
      <c r="F233" s="16" t="s">
        <v>1340</v>
      </c>
      <c r="G233" s="16">
        <v>8</v>
      </c>
      <c r="H233" s="16">
        <v>2172906</v>
      </c>
      <c r="I233" s="53">
        <v>4.949009187e-5</v>
      </c>
      <c r="J233" s="54" t="s">
        <v>1598</v>
      </c>
    </row>
    <row r="234" spans="1:10">
      <c r="A234" s="47"/>
      <c r="B234" s="48"/>
      <c r="C234" s="26">
        <v>2016</v>
      </c>
      <c r="D234" s="15" t="s">
        <v>14</v>
      </c>
      <c r="E234" s="16" t="s">
        <v>1597</v>
      </c>
      <c r="F234" s="16" t="s">
        <v>1340</v>
      </c>
      <c r="G234" s="16">
        <v>8</v>
      </c>
      <c r="H234" s="16">
        <v>2172906</v>
      </c>
      <c r="I234" s="53">
        <v>4.619535088e-6</v>
      </c>
      <c r="J234" s="54"/>
    </row>
    <row r="235" spans="1:10">
      <c r="A235" s="47"/>
      <c r="B235" s="48"/>
      <c r="C235" s="26">
        <v>2016</v>
      </c>
      <c r="D235" s="15" t="s">
        <v>15</v>
      </c>
      <c r="E235" s="16" t="s">
        <v>1597</v>
      </c>
      <c r="F235" s="16" t="s">
        <v>1340</v>
      </c>
      <c r="G235" s="16">
        <v>8</v>
      </c>
      <c r="H235" s="16">
        <v>2172906</v>
      </c>
      <c r="I235" s="53">
        <v>1.291798405e-6</v>
      </c>
      <c r="J235" s="54"/>
    </row>
    <row r="236" spans="1:10">
      <c r="A236" s="47"/>
      <c r="B236" s="48"/>
      <c r="C236" s="26">
        <v>2016</v>
      </c>
      <c r="D236" s="15" t="s">
        <v>14</v>
      </c>
      <c r="E236" s="16" t="s">
        <v>1599</v>
      </c>
      <c r="F236" s="16" t="s">
        <v>1340</v>
      </c>
      <c r="G236" s="16">
        <v>8</v>
      </c>
      <c r="H236" s="16">
        <v>2187016</v>
      </c>
      <c r="I236" s="53">
        <v>1.119031687e-5</v>
      </c>
      <c r="J236" s="54"/>
    </row>
    <row r="237" spans="1:10">
      <c r="A237" s="47"/>
      <c r="B237" s="48"/>
      <c r="C237" s="26">
        <v>2016</v>
      </c>
      <c r="D237" s="15" t="s">
        <v>15</v>
      </c>
      <c r="E237" s="16" t="s">
        <v>1599</v>
      </c>
      <c r="F237" s="16" t="s">
        <v>1340</v>
      </c>
      <c r="G237" s="16">
        <v>8</v>
      </c>
      <c r="H237" s="16">
        <v>2187016</v>
      </c>
      <c r="I237" s="53">
        <v>1.002010576e-5</v>
      </c>
      <c r="J237" s="54"/>
    </row>
    <row r="238" spans="1:10">
      <c r="A238" s="47"/>
      <c r="B238" s="48"/>
      <c r="C238" s="26">
        <v>2016</v>
      </c>
      <c r="D238" s="15" t="s">
        <v>16</v>
      </c>
      <c r="E238" s="16" t="s">
        <v>1600</v>
      </c>
      <c r="F238" s="16" t="s">
        <v>1340</v>
      </c>
      <c r="G238" s="16">
        <v>8</v>
      </c>
      <c r="H238" s="16">
        <v>2302046</v>
      </c>
      <c r="I238" s="53">
        <v>8.593690034e-5</v>
      </c>
      <c r="J238" s="54"/>
    </row>
    <row r="239" spans="1:10">
      <c r="A239" s="47"/>
      <c r="B239" s="48"/>
      <c r="C239" s="26">
        <v>2016</v>
      </c>
      <c r="D239" s="15" t="s">
        <v>16</v>
      </c>
      <c r="E239" s="16" t="s">
        <v>1601</v>
      </c>
      <c r="F239" s="16" t="s">
        <v>1344</v>
      </c>
      <c r="G239" s="16">
        <v>8</v>
      </c>
      <c r="H239" s="16">
        <v>2305529</v>
      </c>
      <c r="I239" s="53">
        <v>7.915594728e-5</v>
      </c>
      <c r="J239" s="54"/>
    </row>
    <row r="240" spans="1:10">
      <c r="A240" s="47"/>
      <c r="B240" s="48"/>
      <c r="C240" s="26">
        <v>2016</v>
      </c>
      <c r="D240" s="15" t="s">
        <v>16</v>
      </c>
      <c r="E240" s="16" t="s">
        <v>1602</v>
      </c>
      <c r="F240" s="16" t="s">
        <v>1344</v>
      </c>
      <c r="G240" s="16">
        <v>8</v>
      </c>
      <c r="H240" s="16">
        <v>2316741</v>
      </c>
      <c r="I240" s="53">
        <v>7.633951441e-5</v>
      </c>
      <c r="J240" s="54"/>
    </row>
    <row r="241" spans="1:11">
      <c r="A241" s="47"/>
      <c r="B241" s="48" t="s">
        <v>1603</v>
      </c>
      <c r="C241" s="26">
        <v>2016</v>
      </c>
      <c r="D241" s="15" t="s">
        <v>14</v>
      </c>
      <c r="E241" s="16" t="s">
        <v>1604</v>
      </c>
      <c r="F241" s="16" t="s">
        <v>1352</v>
      </c>
      <c r="G241" s="16">
        <v>8</v>
      </c>
      <c r="H241" s="16">
        <v>3408135</v>
      </c>
      <c r="I241" s="53">
        <v>8.583238326e-5</v>
      </c>
      <c r="J241" s="54" t="s">
        <v>1605</v>
      </c>
      <c r="K241" s="18" t="s">
        <v>1606</v>
      </c>
    </row>
    <row r="242" spans="1:11">
      <c r="A242" s="47"/>
      <c r="B242" s="48"/>
      <c r="C242" s="26">
        <v>2016</v>
      </c>
      <c r="D242" s="15" t="s">
        <v>14</v>
      </c>
      <c r="E242" s="16" t="s">
        <v>1607</v>
      </c>
      <c r="F242" s="16" t="s">
        <v>1340</v>
      </c>
      <c r="G242" s="16">
        <v>8</v>
      </c>
      <c r="H242" s="16">
        <v>3408993</v>
      </c>
      <c r="I242" s="53">
        <v>4.571134796e-5</v>
      </c>
      <c r="J242" s="54"/>
      <c r="K242" s="18"/>
    </row>
    <row r="243" spans="1:11">
      <c r="A243" s="47"/>
      <c r="B243" s="48"/>
      <c r="C243" s="26">
        <v>2016</v>
      </c>
      <c r="D243" s="15" t="s">
        <v>14</v>
      </c>
      <c r="E243" s="16" t="s">
        <v>1608</v>
      </c>
      <c r="F243" s="16" t="s">
        <v>1346</v>
      </c>
      <c r="G243" s="16">
        <v>8</v>
      </c>
      <c r="H243" s="16">
        <v>3409305</v>
      </c>
      <c r="I243" s="53">
        <v>3.105501034e-6</v>
      </c>
      <c r="J243" s="54"/>
      <c r="K243" s="18"/>
    </row>
    <row r="244" spans="1:11">
      <c r="A244" s="47"/>
      <c r="B244" s="48"/>
      <c r="C244" s="26">
        <v>2016</v>
      </c>
      <c r="D244" s="15" t="s">
        <v>14</v>
      </c>
      <c r="E244" s="16" t="s">
        <v>1609</v>
      </c>
      <c r="F244" s="16" t="s">
        <v>1340</v>
      </c>
      <c r="G244" s="16">
        <v>8</v>
      </c>
      <c r="H244" s="16">
        <v>3409689</v>
      </c>
      <c r="I244" s="53">
        <v>1.831411288e-5</v>
      </c>
      <c r="J244" s="54"/>
      <c r="K244" s="18"/>
    </row>
    <row r="245" spans="1:11">
      <c r="A245" s="47"/>
      <c r="B245" s="48"/>
      <c r="C245" s="26">
        <v>2016</v>
      </c>
      <c r="D245" s="15" t="s">
        <v>14</v>
      </c>
      <c r="E245" s="16" t="s">
        <v>1610</v>
      </c>
      <c r="F245" s="16" t="s">
        <v>1344</v>
      </c>
      <c r="G245" s="16">
        <v>8</v>
      </c>
      <c r="H245" s="16">
        <v>3409833</v>
      </c>
      <c r="I245" s="53">
        <v>4.0192199e-5</v>
      </c>
      <c r="J245" s="54"/>
      <c r="K245" s="18"/>
    </row>
    <row r="246" spans="1:11">
      <c r="A246" s="47"/>
      <c r="B246" s="48"/>
      <c r="C246" s="26">
        <v>2016</v>
      </c>
      <c r="D246" s="15" t="s">
        <v>14</v>
      </c>
      <c r="E246" s="16" t="s">
        <v>1611</v>
      </c>
      <c r="F246" s="16" t="s">
        <v>1346</v>
      </c>
      <c r="G246" s="16">
        <v>8</v>
      </c>
      <c r="H246" s="16">
        <v>3410091</v>
      </c>
      <c r="I246" s="53">
        <v>3.771737247e-5</v>
      </c>
      <c r="J246" s="54"/>
      <c r="K246" s="18"/>
    </row>
    <row r="247" spans="1:11">
      <c r="A247" s="47"/>
      <c r="B247" s="48"/>
      <c r="C247" s="26">
        <v>2016</v>
      </c>
      <c r="D247" s="15" t="s">
        <v>14</v>
      </c>
      <c r="E247" s="16" t="s">
        <v>1612</v>
      </c>
      <c r="F247" s="16" t="s">
        <v>1404</v>
      </c>
      <c r="G247" s="16">
        <v>8</v>
      </c>
      <c r="H247" s="16">
        <v>3411686</v>
      </c>
      <c r="I247" s="53">
        <v>4.157835069e-5</v>
      </c>
      <c r="J247" s="54"/>
      <c r="K247" s="18"/>
    </row>
    <row r="248" spans="1:11">
      <c r="A248" s="47"/>
      <c r="B248" s="48"/>
      <c r="C248" s="26">
        <v>2016</v>
      </c>
      <c r="D248" s="15" t="s">
        <v>14</v>
      </c>
      <c r="E248" s="16" t="s">
        <v>1613</v>
      </c>
      <c r="F248" s="16" t="s">
        <v>1376</v>
      </c>
      <c r="G248" s="16">
        <v>8</v>
      </c>
      <c r="H248" s="16">
        <v>3420329</v>
      </c>
      <c r="I248" s="53">
        <v>2.841782028e-5</v>
      </c>
      <c r="J248" s="54"/>
      <c r="K248" s="18"/>
    </row>
    <row r="249" spans="1:11">
      <c r="A249" s="47"/>
      <c r="B249" s="48"/>
      <c r="C249" s="26">
        <v>2016</v>
      </c>
      <c r="D249" s="15" t="s">
        <v>14</v>
      </c>
      <c r="E249" s="16" t="s">
        <v>1614</v>
      </c>
      <c r="F249" s="16" t="s">
        <v>1354</v>
      </c>
      <c r="G249" s="16">
        <v>8</v>
      </c>
      <c r="H249" s="16">
        <v>3426377</v>
      </c>
      <c r="I249" s="53">
        <v>9.631258749e-5</v>
      </c>
      <c r="J249" s="54"/>
      <c r="K249" s="18"/>
    </row>
    <row r="250" spans="1:11">
      <c r="A250" s="47"/>
      <c r="B250" s="48"/>
      <c r="C250" s="26">
        <v>2016</v>
      </c>
      <c r="D250" s="15" t="s">
        <v>14</v>
      </c>
      <c r="E250" s="16" t="s">
        <v>1615</v>
      </c>
      <c r="F250" s="16" t="s">
        <v>1421</v>
      </c>
      <c r="G250" s="16">
        <v>8</v>
      </c>
      <c r="H250" s="16">
        <v>3429657</v>
      </c>
      <c r="I250" s="53">
        <v>6.03827563e-6</v>
      </c>
      <c r="J250" s="54"/>
      <c r="K250" s="18"/>
    </row>
    <row r="251" spans="1:11">
      <c r="A251" s="47"/>
      <c r="B251" s="48"/>
      <c r="C251" s="26">
        <v>2016</v>
      </c>
      <c r="D251" s="15" t="s">
        <v>14</v>
      </c>
      <c r="E251" s="16" t="s">
        <v>1616</v>
      </c>
      <c r="F251" s="16" t="s">
        <v>1348</v>
      </c>
      <c r="G251" s="16">
        <v>8</v>
      </c>
      <c r="H251" s="16">
        <v>3433052</v>
      </c>
      <c r="I251" s="53">
        <v>5.065672412e-6</v>
      </c>
      <c r="J251" s="54"/>
      <c r="K251" s="18"/>
    </row>
    <row r="252" spans="1:11">
      <c r="A252" s="47"/>
      <c r="B252" s="48"/>
      <c r="C252" s="26">
        <v>2016</v>
      </c>
      <c r="D252" s="15" t="s">
        <v>14</v>
      </c>
      <c r="E252" s="16" t="s">
        <v>1617</v>
      </c>
      <c r="F252" s="16" t="s">
        <v>1348</v>
      </c>
      <c r="G252" s="16">
        <v>8</v>
      </c>
      <c r="H252" s="16">
        <v>3435289</v>
      </c>
      <c r="I252" s="53">
        <v>6.221419933e-6</v>
      </c>
      <c r="J252" s="54"/>
      <c r="K252" s="18"/>
    </row>
    <row r="253" spans="1:11">
      <c r="A253" s="47"/>
      <c r="B253" s="48"/>
      <c r="C253" s="26">
        <v>2016</v>
      </c>
      <c r="D253" s="15" t="s">
        <v>14</v>
      </c>
      <c r="E253" s="16" t="s">
        <v>1618</v>
      </c>
      <c r="F253" s="16" t="s">
        <v>1346</v>
      </c>
      <c r="G253" s="16">
        <v>8</v>
      </c>
      <c r="H253" s="16">
        <v>3456910</v>
      </c>
      <c r="I253" s="53">
        <v>1.591652446e-5</v>
      </c>
      <c r="J253" s="54"/>
      <c r="K253" s="18"/>
    </row>
    <row r="254" spans="1:11">
      <c r="A254" s="47"/>
      <c r="B254" s="48"/>
      <c r="C254" s="26">
        <v>2015</v>
      </c>
      <c r="D254" s="15" t="s">
        <v>14</v>
      </c>
      <c r="E254" s="16" t="s">
        <v>1619</v>
      </c>
      <c r="F254" s="16" t="s">
        <v>1383</v>
      </c>
      <c r="G254" s="16">
        <v>8</v>
      </c>
      <c r="H254" s="16">
        <v>3563639</v>
      </c>
      <c r="I254" s="53">
        <v>8.738463135e-5</v>
      </c>
      <c r="J254" s="54"/>
      <c r="K254" s="18"/>
    </row>
    <row r="255" spans="1:11">
      <c r="A255" s="47"/>
      <c r="B255" s="48"/>
      <c r="C255" s="26">
        <v>2016</v>
      </c>
      <c r="D255" s="15" t="s">
        <v>14</v>
      </c>
      <c r="E255" s="16" t="s">
        <v>1619</v>
      </c>
      <c r="F255" s="16" t="s">
        <v>1383</v>
      </c>
      <c r="G255" s="16">
        <v>8</v>
      </c>
      <c r="H255" s="16">
        <v>3563639</v>
      </c>
      <c r="I255" s="53">
        <v>1.507612939e-5</v>
      </c>
      <c r="J255" s="54"/>
      <c r="K255" s="18"/>
    </row>
    <row r="256" spans="1:11">
      <c r="A256" s="47"/>
      <c r="B256" s="48"/>
      <c r="C256" s="26">
        <v>2016</v>
      </c>
      <c r="D256" s="15" t="s">
        <v>14</v>
      </c>
      <c r="E256" s="16" t="s">
        <v>1620</v>
      </c>
      <c r="F256" s="16" t="s">
        <v>1346</v>
      </c>
      <c r="G256" s="16">
        <v>8</v>
      </c>
      <c r="H256" s="16">
        <v>3568861</v>
      </c>
      <c r="I256" s="53">
        <v>7.099415265e-5</v>
      </c>
      <c r="J256" s="54"/>
      <c r="K256" s="18"/>
    </row>
    <row r="257" spans="1:10">
      <c r="A257" s="47"/>
      <c r="B257" s="48" t="s">
        <v>1621</v>
      </c>
      <c r="C257" s="26">
        <v>2015</v>
      </c>
      <c r="D257" s="15" t="s">
        <v>14</v>
      </c>
      <c r="E257" s="16" t="s">
        <v>1622</v>
      </c>
      <c r="F257" s="16" t="s">
        <v>1340</v>
      </c>
      <c r="G257" s="16">
        <v>8</v>
      </c>
      <c r="H257" s="16">
        <v>6201282</v>
      </c>
      <c r="I257" s="53">
        <v>5.93546184e-5</v>
      </c>
      <c r="J257" s="54" t="s">
        <v>1623</v>
      </c>
    </row>
    <row r="258" spans="1:10">
      <c r="A258" s="47"/>
      <c r="B258" s="48"/>
      <c r="C258" s="26">
        <v>2015</v>
      </c>
      <c r="D258" s="15" t="s">
        <v>14</v>
      </c>
      <c r="E258" s="16" t="s">
        <v>1624</v>
      </c>
      <c r="F258" s="16" t="s">
        <v>1404</v>
      </c>
      <c r="G258" s="16">
        <v>8</v>
      </c>
      <c r="H258" s="16">
        <v>6233583</v>
      </c>
      <c r="I258" s="53">
        <v>3.472211068e-6</v>
      </c>
      <c r="J258" s="54"/>
    </row>
    <row r="259" spans="1:10">
      <c r="A259" s="47"/>
      <c r="B259" s="48"/>
      <c r="C259" s="26">
        <v>2015</v>
      </c>
      <c r="D259" s="15" t="s">
        <v>14</v>
      </c>
      <c r="E259" s="16" t="s">
        <v>1625</v>
      </c>
      <c r="F259" s="16" t="s">
        <v>1354</v>
      </c>
      <c r="G259" s="16">
        <v>8</v>
      </c>
      <c r="H259" s="16">
        <v>6240820</v>
      </c>
      <c r="I259" s="53">
        <v>3.157495302e-5</v>
      </c>
      <c r="J259" s="54"/>
    </row>
    <row r="260" spans="1:10">
      <c r="A260" s="47"/>
      <c r="B260" s="48" t="s">
        <v>1626</v>
      </c>
      <c r="C260" s="26">
        <v>2016</v>
      </c>
      <c r="D260" s="15" t="s">
        <v>15</v>
      </c>
      <c r="E260" s="16" t="s">
        <v>1627</v>
      </c>
      <c r="F260" s="16" t="s">
        <v>1340</v>
      </c>
      <c r="G260" s="16">
        <v>12</v>
      </c>
      <c r="H260" s="16">
        <v>3658724</v>
      </c>
      <c r="I260" s="53">
        <v>1.398918004e-5</v>
      </c>
      <c r="J260" s="54" t="s">
        <v>1628</v>
      </c>
    </row>
    <row r="261" spans="1:10">
      <c r="A261" s="47"/>
      <c r="B261" s="48"/>
      <c r="C261" s="26">
        <v>2015</v>
      </c>
      <c r="D261" s="15" t="s">
        <v>14</v>
      </c>
      <c r="E261" s="16" t="s">
        <v>1629</v>
      </c>
      <c r="F261" s="16" t="s">
        <v>1346</v>
      </c>
      <c r="G261" s="16">
        <v>12</v>
      </c>
      <c r="H261" s="16">
        <v>3856281</v>
      </c>
      <c r="I261" s="53">
        <v>9.798856474e-5</v>
      </c>
      <c r="J261" s="54"/>
    </row>
    <row r="262" spans="1:10">
      <c r="A262" s="47"/>
      <c r="B262" s="48"/>
      <c r="C262" s="26">
        <v>2015</v>
      </c>
      <c r="D262" s="15" t="s">
        <v>14</v>
      </c>
      <c r="E262" s="16" t="s">
        <v>1630</v>
      </c>
      <c r="F262" s="16" t="s">
        <v>1348</v>
      </c>
      <c r="G262" s="16">
        <v>12</v>
      </c>
      <c r="H262" s="16">
        <v>3864525</v>
      </c>
      <c r="I262" s="53">
        <v>1.916573529e-5</v>
      </c>
      <c r="J262" s="54"/>
    </row>
    <row r="263" spans="1:10">
      <c r="A263" s="47"/>
      <c r="B263" s="48"/>
      <c r="C263" s="26">
        <v>2015</v>
      </c>
      <c r="D263" s="15" t="s">
        <v>14</v>
      </c>
      <c r="E263" s="16" t="s">
        <v>1631</v>
      </c>
      <c r="F263" s="16" t="s">
        <v>1340</v>
      </c>
      <c r="G263" s="16">
        <v>12</v>
      </c>
      <c r="H263" s="16">
        <v>3865289</v>
      </c>
      <c r="I263" s="53">
        <v>8.029914438e-5</v>
      </c>
      <c r="J263" s="54"/>
    </row>
    <row r="264" spans="1:10">
      <c r="A264" s="47"/>
      <c r="B264" s="48"/>
      <c r="C264" s="26">
        <v>2015</v>
      </c>
      <c r="D264" s="15" t="s">
        <v>14</v>
      </c>
      <c r="E264" s="16" t="s">
        <v>1632</v>
      </c>
      <c r="F264" s="16" t="s">
        <v>1348</v>
      </c>
      <c r="G264" s="16">
        <v>12</v>
      </c>
      <c r="H264" s="16">
        <v>3867999</v>
      </c>
      <c r="I264" s="53">
        <v>5.959851096e-5</v>
      </c>
      <c r="J264" s="54"/>
    </row>
    <row r="265" spans="1:10">
      <c r="A265" s="47"/>
      <c r="B265" s="48"/>
      <c r="C265" s="26">
        <v>2015</v>
      </c>
      <c r="D265" s="15" t="s">
        <v>14</v>
      </c>
      <c r="E265" s="16" t="s">
        <v>1633</v>
      </c>
      <c r="F265" s="16" t="s">
        <v>1404</v>
      </c>
      <c r="G265" s="16">
        <v>12</v>
      </c>
      <c r="H265" s="16">
        <v>3870342</v>
      </c>
      <c r="I265" s="53">
        <v>3.010890084e-5</v>
      </c>
      <c r="J265" s="54"/>
    </row>
    <row r="266" spans="1:10">
      <c r="A266" s="47"/>
      <c r="B266" s="48"/>
      <c r="C266" s="26">
        <v>2015</v>
      </c>
      <c r="D266" s="15" t="s">
        <v>14</v>
      </c>
      <c r="E266" s="16" t="s">
        <v>1634</v>
      </c>
      <c r="F266" s="16" t="s">
        <v>1346</v>
      </c>
      <c r="G266" s="16">
        <v>12</v>
      </c>
      <c r="H266" s="16">
        <v>3884128</v>
      </c>
      <c r="I266" s="53">
        <v>8.475401443e-5</v>
      </c>
      <c r="J266" s="54"/>
    </row>
    <row r="267" spans="1:10">
      <c r="A267" s="47"/>
      <c r="B267" s="48"/>
      <c r="C267" s="26">
        <v>2015</v>
      </c>
      <c r="D267" s="15" t="s">
        <v>14</v>
      </c>
      <c r="E267" s="16" t="s">
        <v>1635</v>
      </c>
      <c r="F267" s="16" t="s">
        <v>1344</v>
      </c>
      <c r="G267" s="16">
        <v>12</v>
      </c>
      <c r="H267" s="16">
        <v>3886184</v>
      </c>
      <c r="I267" s="53">
        <v>5.379686681e-5</v>
      </c>
      <c r="J267" s="54"/>
    </row>
    <row r="268" spans="1:10">
      <c r="A268" s="47"/>
      <c r="B268" s="48"/>
      <c r="C268" s="26">
        <v>2016</v>
      </c>
      <c r="D268" s="15" t="s">
        <v>14</v>
      </c>
      <c r="E268" s="16" t="s">
        <v>1636</v>
      </c>
      <c r="F268" s="16" t="s">
        <v>1346</v>
      </c>
      <c r="G268" s="16">
        <v>12</v>
      </c>
      <c r="H268" s="16">
        <v>3906101</v>
      </c>
      <c r="I268" s="53">
        <v>6.904348604e-5</v>
      </c>
      <c r="J268" s="54"/>
    </row>
    <row r="269" spans="1:10">
      <c r="A269" s="47"/>
      <c r="B269" s="48"/>
      <c r="C269" s="26">
        <v>2016</v>
      </c>
      <c r="D269" s="15" t="s">
        <v>14</v>
      </c>
      <c r="E269" s="16" t="s">
        <v>1637</v>
      </c>
      <c r="F269" s="16" t="s">
        <v>1354</v>
      </c>
      <c r="G269" s="16">
        <v>12</v>
      </c>
      <c r="H269" s="16">
        <v>3906262</v>
      </c>
      <c r="I269" s="53">
        <v>1.678584939e-5</v>
      </c>
      <c r="J269" s="54"/>
    </row>
    <row r="270" spans="1:10">
      <c r="A270" s="47"/>
      <c r="B270" s="48"/>
      <c r="C270" s="26">
        <v>2015</v>
      </c>
      <c r="D270" s="15" t="s">
        <v>14</v>
      </c>
      <c r="E270" s="16" t="s">
        <v>1638</v>
      </c>
      <c r="F270" s="16" t="s">
        <v>1346</v>
      </c>
      <c r="G270" s="16">
        <v>12</v>
      </c>
      <c r="H270" s="16">
        <v>3912955</v>
      </c>
      <c r="I270" s="53">
        <v>6.836428704e-5</v>
      </c>
      <c r="J270" s="54"/>
    </row>
    <row r="271" spans="1:10">
      <c r="A271" s="47"/>
      <c r="B271" s="48"/>
      <c r="C271" s="26">
        <v>2016</v>
      </c>
      <c r="D271" s="15" t="s">
        <v>14</v>
      </c>
      <c r="E271" s="16" t="s">
        <v>1638</v>
      </c>
      <c r="F271" s="16" t="s">
        <v>1346</v>
      </c>
      <c r="G271" s="16">
        <v>12</v>
      </c>
      <c r="H271" s="16">
        <v>3912955</v>
      </c>
      <c r="I271" s="53">
        <v>5.796433055e-5</v>
      </c>
      <c r="J271" s="54"/>
    </row>
    <row r="272" spans="1:10">
      <c r="A272" s="47"/>
      <c r="B272" s="48"/>
      <c r="C272" s="26">
        <v>2016</v>
      </c>
      <c r="D272" s="15" t="s">
        <v>14</v>
      </c>
      <c r="E272" s="16" t="s">
        <v>1639</v>
      </c>
      <c r="F272" s="16" t="s">
        <v>1346</v>
      </c>
      <c r="G272" s="16">
        <v>12</v>
      </c>
      <c r="H272" s="16">
        <v>3913166</v>
      </c>
      <c r="I272" s="53">
        <v>2.654709853e-5</v>
      </c>
      <c r="J272" s="54"/>
    </row>
    <row r="273" spans="1:10">
      <c r="A273" s="47"/>
      <c r="B273" s="48"/>
      <c r="C273" s="26">
        <v>2016</v>
      </c>
      <c r="D273" s="15" t="s">
        <v>14</v>
      </c>
      <c r="E273" s="16" t="s">
        <v>1640</v>
      </c>
      <c r="F273" s="16" t="s">
        <v>1404</v>
      </c>
      <c r="G273" s="16">
        <v>12</v>
      </c>
      <c r="H273" s="16">
        <v>3924233</v>
      </c>
      <c r="I273" s="53">
        <v>2.743447565e-5</v>
      </c>
      <c r="J273" s="54"/>
    </row>
    <row r="274" spans="1:10">
      <c r="A274" s="47"/>
      <c r="B274" s="48"/>
      <c r="C274" s="26">
        <v>2016</v>
      </c>
      <c r="D274" s="15" t="s">
        <v>14</v>
      </c>
      <c r="E274" s="16" t="s">
        <v>1641</v>
      </c>
      <c r="F274" s="16" t="s">
        <v>1340</v>
      </c>
      <c r="G274" s="16">
        <v>12</v>
      </c>
      <c r="H274" s="16">
        <v>3926821</v>
      </c>
      <c r="I274" s="53">
        <v>8.516768452e-5</v>
      </c>
      <c r="J274" s="54"/>
    </row>
    <row r="275" spans="1:10">
      <c r="A275" s="47"/>
      <c r="B275" s="48"/>
      <c r="C275" s="26">
        <v>2015</v>
      </c>
      <c r="D275" s="15" t="s">
        <v>14</v>
      </c>
      <c r="E275" s="16" t="s">
        <v>1642</v>
      </c>
      <c r="F275" s="16" t="s">
        <v>1344</v>
      </c>
      <c r="G275" s="16">
        <v>12</v>
      </c>
      <c r="H275" s="16">
        <v>3929361</v>
      </c>
      <c r="I275" s="53">
        <v>7.731237763e-5</v>
      </c>
      <c r="J275" s="54"/>
    </row>
    <row r="276" spans="1:10">
      <c r="A276" s="47"/>
      <c r="B276" s="48"/>
      <c r="C276" s="26">
        <v>2015</v>
      </c>
      <c r="D276" s="15" t="s">
        <v>14</v>
      </c>
      <c r="E276" s="16" t="s">
        <v>1643</v>
      </c>
      <c r="F276" s="16" t="s">
        <v>1340</v>
      </c>
      <c r="G276" s="16">
        <v>12</v>
      </c>
      <c r="H276" s="16">
        <v>3937824</v>
      </c>
      <c r="I276" s="53">
        <v>7.179081183e-5</v>
      </c>
      <c r="J276" s="54"/>
    </row>
    <row r="277" spans="1:10">
      <c r="A277" s="47"/>
      <c r="B277" s="48"/>
      <c r="C277" s="26">
        <v>2015</v>
      </c>
      <c r="D277" s="15" t="s">
        <v>14</v>
      </c>
      <c r="E277" s="16" t="s">
        <v>1644</v>
      </c>
      <c r="F277" s="16" t="s">
        <v>1348</v>
      </c>
      <c r="G277" s="16">
        <v>12</v>
      </c>
      <c r="H277" s="16">
        <v>3941500</v>
      </c>
      <c r="I277" s="53">
        <v>8.665169203e-5</v>
      </c>
      <c r="J277" s="54"/>
    </row>
    <row r="278" spans="1:10">
      <c r="A278" s="47"/>
      <c r="B278" s="48"/>
      <c r="C278" s="26">
        <v>2015</v>
      </c>
      <c r="D278" s="15" t="s">
        <v>14</v>
      </c>
      <c r="E278" s="16" t="s">
        <v>1645</v>
      </c>
      <c r="F278" s="16" t="s">
        <v>1346</v>
      </c>
      <c r="G278" s="16">
        <v>12</v>
      </c>
      <c r="H278" s="16">
        <v>3942357</v>
      </c>
      <c r="I278" s="53">
        <v>3.697885499e-5</v>
      </c>
      <c r="J278" s="54"/>
    </row>
    <row r="279" spans="1:10">
      <c r="A279" s="47"/>
      <c r="B279" s="48"/>
      <c r="C279" s="26">
        <v>2016</v>
      </c>
      <c r="D279" s="15" t="s">
        <v>14</v>
      </c>
      <c r="E279" s="16" t="s">
        <v>1645</v>
      </c>
      <c r="F279" s="16" t="s">
        <v>1346</v>
      </c>
      <c r="G279" s="16">
        <v>12</v>
      </c>
      <c r="H279" s="16">
        <v>3942357</v>
      </c>
      <c r="I279" s="53">
        <v>2.419432358e-5</v>
      </c>
      <c r="J279" s="54"/>
    </row>
    <row r="280" spans="1:10">
      <c r="A280" s="47"/>
      <c r="B280" s="48"/>
      <c r="C280" s="26">
        <v>2015</v>
      </c>
      <c r="D280" s="15" t="s">
        <v>14</v>
      </c>
      <c r="E280" s="16" t="s">
        <v>1646</v>
      </c>
      <c r="F280" s="16" t="s">
        <v>1346</v>
      </c>
      <c r="G280" s="16">
        <v>12</v>
      </c>
      <c r="H280" s="16">
        <v>3942562</v>
      </c>
      <c r="I280" s="53">
        <v>9.249240677e-5</v>
      </c>
      <c r="J280" s="54"/>
    </row>
    <row r="281" spans="1:10">
      <c r="A281" s="47"/>
      <c r="B281" s="48"/>
      <c r="C281" s="26">
        <v>2015</v>
      </c>
      <c r="D281" s="15" t="s">
        <v>14</v>
      </c>
      <c r="E281" s="16" t="s">
        <v>1647</v>
      </c>
      <c r="F281" s="16" t="s">
        <v>1344</v>
      </c>
      <c r="G281" s="16">
        <v>12</v>
      </c>
      <c r="H281" s="16">
        <v>3942622</v>
      </c>
      <c r="I281" s="53">
        <v>8.902858619e-5</v>
      </c>
      <c r="J281" s="54"/>
    </row>
    <row r="282" spans="1:10">
      <c r="A282" s="47"/>
      <c r="B282" s="48"/>
      <c r="C282" s="26">
        <v>2015</v>
      </c>
      <c r="D282" s="15" t="s">
        <v>14</v>
      </c>
      <c r="E282" s="16" t="s">
        <v>1648</v>
      </c>
      <c r="F282" s="16" t="s">
        <v>1344</v>
      </c>
      <c r="G282" s="16">
        <v>12</v>
      </c>
      <c r="H282" s="16">
        <v>3943612</v>
      </c>
      <c r="I282" s="53">
        <v>5.665923617e-5</v>
      </c>
      <c r="J282" s="54"/>
    </row>
    <row r="283" spans="1:10">
      <c r="A283" s="47"/>
      <c r="B283" s="48"/>
      <c r="C283" s="26">
        <v>2016</v>
      </c>
      <c r="D283" s="15" t="s">
        <v>14</v>
      </c>
      <c r="E283" s="16" t="s">
        <v>1648</v>
      </c>
      <c r="F283" s="16" t="s">
        <v>1344</v>
      </c>
      <c r="G283" s="16">
        <v>12</v>
      </c>
      <c r="H283" s="16">
        <v>3943612</v>
      </c>
      <c r="I283" s="53">
        <v>8.145518475e-5</v>
      </c>
      <c r="J283" s="54"/>
    </row>
    <row r="284" spans="1:10">
      <c r="A284" s="47"/>
      <c r="B284" s="48"/>
      <c r="C284" s="26">
        <v>2015</v>
      </c>
      <c r="D284" s="15" t="s">
        <v>14</v>
      </c>
      <c r="E284" s="16" t="s">
        <v>1649</v>
      </c>
      <c r="F284" s="16" t="s">
        <v>1421</v>
      </c>
      <c r="G284" s="16">
        <v>12</v>
      </c>
      <c r="H284" s="16">
        <v>3947476</v>
      </c>
      <c r="I284" s="53">
        <v>9.472553908e-5</v>
      </c>
      <c r="J284" s="54"/>
    </row>
    <row r="285" spans="1:10">
      <c r="A285" s="47"/>
      <c r="B285" s="48"/>
      <c r="C285" s="26">
        <v>2016</v>
      </c>
      <c r="D285" s="15" t="s">
        <v>14</v>
      </c>
      <c r="E285" s="16" t="s">
        <v>1650</v>
      </c>
      <c r="F285" s="16" t="s">
        <v>1340</v>
      </c>
      <c r="G285" s="16">
        <v>12</v>
      </c>
      <c r="H285" s="16">
        <v>3953551</v>
      </c>
      <c r="I285" s="53">
        <v>2.36658426e-5</v>
      </c>
      <c r="J285" s="54"/>
    </row>
    <row r="286" spans="1:10">
      <c r="A286" s="47"/>
      <c r="B286" s="48"/>
      <c r="C286" s="26">
        <v>2015</v>
      </c>
      <c r="D286" s="15" t="s">
        <v>14</v>
      </c>
      <c r="E286" s="16" t="s">
        <v>1651</v>
      </c>
      <c r="F286" s="16" t="s">
        <v>1348</v>
      </c>
      <c r="G286" s="16">
        <v>12</v>
      </c>
      <c r="H286" s="16">
        <v>3990084</v>
      </c>
      <c r="I286" s="53">
        <v>6.872759628e-5</v>
      </c>
      <c r="J286" s="54"/>
    </row>
    <row r="287" spans="1:10">
      <c r="A287" s="47"/>
      <c r="B287" s="48"/>
      <c r="C287" s="26">
        <v>2015</v>
      </c>
      <c r="D287" s="15" t="s">
        <v>14</v>
      </c>
      <c r="E287" s="16" t="s">
        <v>1652</v>
      </c>
      <c r="F287" s="16" t="s">
        <v>1376</v>
      </c>
      <c r="G287" s="16">
        <v>12</v>
      </c>
      <c r="H287" s="16">
        <v>3991613</v>
      </c>
      <c r="I287" s="53">
        <v>5.802439785e-5</v>
      </c>
      <c r="J287" s="54"/>
    </row>
    <row r="288" spans="1:10">
      <c r="A288" s="47"/>
      <c r="B288" s="48"/>
      <c r="C288" s="26">
        <v>2015</v>
      </c>
      <c r="D288" s="15" t="s">
        <v>14</v>
      </c>
      <c r="E288" s="16" t="s">
        <v>1653</v>
      </c>
      <c r="F288" s="16" t="s">
        <v>1344</v>
      </c>
      <c r="G288" s="16">
        <v>12</v>
      </c>
      <c r="H288" s="16">
        <v>4000868</v>
      </c>
      <c r="I288" s="53">
        <v>7.752643939e-5</v>
      </c>
      <c r="J288" s="54"/>
    </row>
    <row r="289" spans="1:10">
      <c r="A289" s="47"/>
      <c r="B289" s="48"/>
      <c r="C289" s="26">
        <v>2015</v>
      </c>
      <c r="D289" s="15" t="s">
        <v>14</v>
      </c>
      <c r="E289" s="16" t="s">
        <v>1654</v>
      </c>
      <c r="F289" s="16" t="s">
        <v>1404</v>
      </c>
      <c r="G289" s="16">
        <v>12</v>
      </c>
      <c r="H289" s="16">
        <v>4028130</v>
      </c>
      <c r="I289" s="53">
        <v>3.811859614e-5</v>
      </c>
      <c r="J289" s="54"/>
    </row>
    <row r="290" spans="1:10">
      <c r="A290" s="47"/>
      <c r="B290" s="48"/>
      <c r="C290" s="26">
        <v>2015</v>
      </c>
      <c r="D290" s="15" t="s">
        <v>14</v>
      </c>
      <c r="E290" s="16" t="s">
        <v>1655</v>
      </c>
      <c r="F290" s="16" t="s">
        <v>1376</v>
      </c>
      <c r="G290" s="16">
        <v>12</v>
      </c>
      <c r="H290" s="16">
        <v>4108949</v>
      </c>
      <c r="I290" s="53">
        <v>2.560993708e-5</v>
      </c>
      <c r="J290" s="54"/>
    </row>
    <row r="291" spans="1:10">
      <c r="A291" s="47"/>
      <c r="B291" s="48"/>
      <c r="C291" s="26">
        <v>2015</v>
      </c>
      <c r="D291" s="15" t="s">
        <v>14</v>
      </c>
      <c r="E291" s="16" t="s">
        <v>1656</v>
      </c>
      <c r="F291" s="16" t="s">
        <v>1340</v>
      </c>
      <c r="G291" s="16">
        <v>12</v>
      </c>
      <c r="H291" s="16">
        <v>4116440</v>
      </c>
      <c r="I291" s="53">
        <v>1.654167865e-5</v>
      </c>
      <c r="J291" s="54"/>
    </row>
    <row r="292" spans="1:11">
      <c r="A292" s="47"/>
      <c r="B292" s="48" t="s">
        <v>1657</v>
      </c>
      <c r="C292" s="26">
        <v>2015</v>
      </c>
      <c r="D292" s="15" t="s">
        <v>16</v>
      </c>
      <c r="E292" s="16" t="s">
        <v>1658</v>
      </c>
      <c r="F292" s="16" t="s">
        <v>1340</v>
      </c>
      <c r="G292" s="16">
        <v>12</v>
      </c>
      <c r="H292" s="16">
        <v>21589233</v>
      </c>
      <c r="I292" s="53">
        <v>8.843417469e-5</v>
      </c>
      <c r="J292" s="54" t="s">
        <v>1659</v>
      </c>
      <c r="K292" s="55" t="s">
        <v>1660</v>
      </c>
    </row>
    <row r="293" spans="1:11">
      <c r="A293" s="47"/>
      <c r="B293" s="48"/>
      <c r="C293" s="26">
        <v>2015</v>
      </c>
      <c r="D293" s="15" t="s">
        <v>16</v>
      </c>
      <c r="E293" s="16" t="s">
        <v>1661</v>
      </c>
      <c r="F293" s="16" t="s">
        <v>1340</v>
      </c>
      <c r="G293" s="16">
        <v>12</v>
      </c>
      <c r="H293" s="16">
        <v>21616528</v>
      </c>
      <c r="I293" s="53">
        <v>5.534819134e-5</v>
      </c>
      <c r="J293" s="54"/>
      <c r="K293" s="18"/>
    </row>
    <row r="294" spans="1:11">
      <c r="A294" s="57"/>
      <c r="B294" s="58"/>
      <c r="C294" s="27">
        <v>2016</v>
      </c>
      <c r="D294" s="21" t="s">
        <v>16</v>
      </c>
      <c r="E294" s="22" t="s">
        <v>1662</v>
      </c>
      <c r="F294" s="22" t="s">
        <v>1344</v>
      </c>
      <c r="G294" s="22">
        <v>12</v>
      </c>
      <c r="H294" s="22">
        <v>21668600</v>
      </c>
      <c r="I294" s="59">
        <v>1.554117182e-5</v>
      </c>
      <c r="J294" s="60"/>
      <c r="K294" s="23"/>
    </row>
    <row r="295" spans="1:11">
      <c r="A295" s="42" t="s">
        <v>1663</v>
      </c>
      <c r="B295" s="43" t="s">
        <v>1664</v>
      </c>
      <c r="C295" s="44">
        <v>2016</v>
      </c>
      <c r="D295" s="45" t="s">
        <v>14</v>
      </c>
      <c r="E295" s="46" t="s">
        <v>1665</v>
      </c>
      <c r="F295" s="46" t="s">
        <v>1340</v>
      </c>
      <c r="G295" s="46">
        <v>1</v>
      </c>
      <c r="H295" s="46">
        <v>23307541</v>
      </c>
      <c r="I295" s="50">
        <v>7.602888375e-5</v>
      </c>
      <c r="J295" s="51" t="s">
        <v>1666</v>
      </c>
      <c r="K295" s="52"/>
    </row>
    <row r="296" spans="1:10">
      <c r="A296" s="47"/>
      <c r="B296" s="48"/>
      <c r="C296" s="26">
        <v>2016</v>
      </c>
      <c r="D296" s="15" t="s">
        <v>14</v>
      </c>
      <c r="E296" s="16" t="s">
        <v>1667</v>
      </c>
      <c r="F296" s="16" t="s">
        <v>1348</v>
      </c>
      <c r="G296" s="16">
        <v>1</v>
      </c>
      <c r="H296" s="16">
        <v>23325058</v>
      </c>
      <c r="I296" s="53">
        <v>4.308033773e-5</v>
      </c>
      <c r="J296" s="54"/>
    </row>
    <row r="297" spans="1:10">
      <c r="A297" s="47"/>
      <c r="B297" s="48"/>
      <c r="C297" s="26">
        <v>2016</v>
      </c>
      <c r="D297" s="15" t="s">
        <v>15</v>
      </c>
      <c r="E297" s="16" t="s">
        <v>1667</v>
      </c>
      <c r="F297" s="16" t="s">
        <v>1348</v>
      </c>
      <c r="G297" s="16">
        <v>1</v>
      </c>
      <c r="H297" s="16">
        <v>23325058</v>
      </c>
      <c r="I297" s="53">
        <v>4.597290086e-5</v>
      </c>
      <c r="J297" s="54"/>
    </row>
    <row r="298" spans="1:10">
      <c r="A298" s="47"/>
      <c r="B298" s="48"/>
      <c r="C298" s="26">
        <v>2016</v>
      </c>
      <c r="D298" s="15" t="s">
        <v>14</v>
      </c>
      <c r="E298" s="16" t="s">
        <v>1668</v>
      </c>
      <c r="F298" s="16" t="s">
        <v>1344</v>
      </c>
      <c r="G298" s="16">
        <v>1</v>
      </c>
      <c r="H298" s="16">
        <v>23338972</v>
      </c>
      <c r="I298" s="53">
        <v>4.492681857e-5</v>
      </c>
      <c r="J298" s="54"/>
    </row>
    <row r="299" spans="1:10">
      <c r="A299" s="47"/>
      <c r="B299" s="48"/>
      <c r="C299" s="26">
        <v>2016</v>
      </c>
      <c r="D299" s="15" t="s">
        <v>15</v>
      </c>
      <c r="E299" s="16" t="s">
        <v>1668</v>
      </c>
      <c r="F299" s="16" t="s">
        <v>1344</v>
      </c>
      <c r="G299" s="16">
        <v>1</v>
      </c>
      <c r="H299" s="16">
        <v>23338972</v>
      </c>
      <c r="I299" s="53">
        <v>1.257298845e-6</v>
      </c>
      <c r="J299" s="54"/>
    </row>
    <row r="300" spans="1:10">
      <c r="A300" s="47"/>
      <c r="B300" s="48"/>
      <c r="C300" s="26">
        <v>2016</v>
      </c>
      <c r="D300" s="15" t="s">
        <v>14</v>
      </c>
      <c r="E300" s="16" t="s">
        <v>1669</v>
      </c>
      <c r="F300" s="16" t="s">
        <v>1421</v>
      </c>
      <c r="G300" s="16">
        <v>1</v>
      </c>
      <c r="H300" s="16">
        <v>23341360</v>
      </c>
      <c r="I300" s="53">
        <v>5.481098645e-6</v>
      </c>
      <c r="J300" s="54"/>
    </row>
    <row r="301" spans="1:10">
      <c r="A301" s="47"/>
      <c r="B301" s="48"/>
      <c r="C301" s="26">
        <v>2016</v>
      </c>
      <c r="D301" s="15" t="s">
        <v>15</v>
      </c>
      <c r="E301" s="16" t="s">
        <v>1669</v>
      </c>
      <c r="F301" s="16" t="s">
        <v>1421</v>
      </c>
      <c r="G301" s="16">
        <v>1</v>
      </c>
      <c r="H301" s="16">
        <v>23341360</v>
      </c>
      <c r="I301" s="53">
        <v>1.316066285e-5</v>
      </c>
      <c r="J301" s="54"/>
    </row>
    <row r="302" spans="1:10">
      <c r="A302" s="47"/>
      <c r="B302" s="48"/>
      <c r="C302" s="26">
        <v>2016</v>
      </c>
      <c r="D302" s="15" t="s">
        <v>14</v>
      </c>
      <c r="E302" s="16" t="s">
        <v>1670</v>
      </c>
      <c r="F302" s="16" t="s">
        <v>1346</v>
      </c>
      <c r="G302" s="16">
        <v>1</v>
      </c>
      <c r="H302" s="16">
        <v>23342032</v>
      </c>
      <c r="I302" s="53">
        <v>1.37270602e-5</v>
      </c>
      <c r="J302" s="54"/>
    </row>
    <row r="303" spans="1:10">
      <c r="A303" s="47"/>
      <c r="B303" s="48"/>
      <c r="C303" s="26">
        <v>2016</v>
      </c>
      <c r="D303" s="15" t="s">
        <v>15</v>
      </c>
      <c r="E303" s="16" t="s">
        <v>1670</v>
      </c>
      <c r="F303" s="16" t="s">
        <v>1346</v>
      </c>
      <c r="G303" s="16">
        <v>1</v>
      </c>
      <c r="H303" s="16">
        <v>23342032</v>
      </c>
      <c r="I303" s="53">
        <v>1.71574242e-5</v>
      </c>
      <c r="J303" s="54"/>
    </row>
    <row r="304" spans="1:10">
      <c r="A304" s="47"/>
      <c r="B304" s="48"/>
      <c r="C304" s="26">
        <v>2016</v>
      </c>
      <c r="D304" s="15" t="s">
        <v>15</v>
      </c>
      <c r="E304" s="16" t="s">
        <v>1671</v>
      </c>
      <c r="F304" s="16" t="s">
        <v>1344</v>
      </c>
      <c r="G304" s="16">
        <v>1</v>
      </c>
      <c r="H304" s="16">
        <v>23346778</v>
      </c>
      <c r="I304" s="53">
        <v>9.124243016e-5</v>
      </c>
      <c r="J304" s="54"/>
    </row>
    <row r="305" spans="1:10">
      <c r="A305" s="47"/>
      <c r="B305" s="48"/>
      <c r="C305" s="26">
        <v>2016</v>
      </c>
      <c r="D305" s="15" t="s">
        <v>14</v>
      </c>
      <c r="E305" s="16" t="s">
        <v>1672</v>
      </c>
      <c r="F305" s="16" t="s">
        <v>1344</v>
      </c>
      <c r="G305" s="16">
        <v>1</v>
      </c>
      <c r="H305" s="16">
        <v>23361499</v>
      </c>
      <c r="I305" s="53">
        <v>4.415551919e-5</v>
      </c>
      <c r="J305" s="54"/>
    </row>
    <row r="306" spans="1:10">
      <c r="A306" s="47"/>
      <c r="B306" s="48"/>
      <c r="C306" s="26">
        <v>2015</v>
      </c>
      <c r="D306" s="15" t="s">
        <v>15</v>
      </c>
      <c r="E306" s="16" t="s">
        <v>1672</v>
      </c>
      <c r="F306" s="16" t="s">
        <v>1344</v>
      </c>
      <c r="G306" s="16">
        <v>1</v>
      </c>
      <c r="H306" s="16">
        <v>23361499</v>
      </c>
      <c r="I306" s="53">
        <v>8.769716396e-5</v>
      </c>
      <c r="J306" s="54"/>
    </row>
    <row r="307" spans="1:10">
      <c r="A307" s="47"/>
      <c r="B307" s="48"/>
      <c r="C307" s="26">
        <v>2016</v>
      </c>
      <c r="D307" s="15" t="s">
        <v>15</v>
      </c>
      <c r="E307" s="16" t="s">
        <v>1672</v>
      </c>
      <c r="F307" s="16" t="s">
        <v>1344</v>
      </c>
      <c r="G307" s="16">
        <v>1</v>
      </c>
      <c r="H307" s="16">
        <v>23361499</v>
      </c>
      <c r="I307" s="53">
        <v>3.966440111e-6</v>
      </c>
      <c r="J307" s="54"/>
    </row>
    <row r="308" spans="1:10">
      <c r="A308" s="47"/>
      <c r="B308" s="48"/>
      <c r="C308" s="26">
        <v>2015</v>
      </c>
      <c r="D308" s="15" t="s">
        <v>15</v>
      </c>
      <c r="E308" s="16" t="s">
        <v>1673</v>
      </c>
      <c r="F308" s="16" t="s">
        <v>1354</v>
      </c>
      <c r="G308" s="16">
        <v>1</v>
      </c>
      <c r="H308" s="16">
        <v>23366322</v>
      </c>
      <c r="I308" s="53">
        <v>8.503336939e-5</v>
      </c>
      <c r="J308" s="54"/>
    </row>
    <row r="309" spans="1:10">
      <c r="A309" s="47"/>
      <c r="B309" s="48"/>
      <c r="C309" s="26">
        <v>2016</v>
      </c>
      <c r="D309" s="15" t="s">
        <v>15</v>
      </c>
      <c r="E309" s="16" t="s">
        <v>1673</v>
      </c>
      <c r="F309" s="16" t="s">
        <v>1354</v>
      </c>
      <c r="G309" s="16">
        <v>1</v>
      </c>
      <c r="H309" s="16">
        <v>23366322</v>
      </c>
      <c r="I309" s="53">
        <v>2.488817806e-5</v>
      </c>
      <c r="J309" s="54"/>
    </row>
    <row r="310" spans="1:10">
      <c r="A310" s="47"/>
      <c r="B310" s="48"/>
      <c r="C310" s="26">
        <v>2016</v>
      </c>
      <c r="D310" s="15" t="s">
        <v>15</v>
      </c>
      <c r="E310" s="16" t="s">
        <v>1674</v>
      </c>
      <c r="F310" s="16" t="s">
        <v>1348</v>
      </c>
      <c r="G310" s="16">
        <v>1</v>
      </c>
      <c r="H310" s="16">
        <v>23367725</v>
      </c>
      <c r="I310" s="53">
        <v>3.292334517e-5</v>
      </c>
      <c r="J310" s="54"/>
    </row>
    <row r="311" spans="1:10">
      <c r="A311" s="47"/>
      <c r="B311" s="48"/>
      <c r="C311" s="26">
        <v>2016</v>
      </c>
      <c r="D311" s="15" t="s">
        <v>15</v>
      </c>
      <c r="E311" s="16" t="s">
        <v>1675</v>
      </c>
      <c r="F311" s="16" t="s">
        <v>1346</v>
      </c>
      <c r="G311" s="16">
        <v>1</v>
      </c>
      <c r="H311" s="16">
        <v>23368299</v>
      </c>
      <c r="I311" s="53">
        <v>1.579938716e-5</v>
      </c>
      <c r="J311" s="54"/>
    </row>
    <row r="312" spans="1:10">
      <c r="A312" s="47"/>
      <c r="B312" s="48"/>
      <c r="C312" s="26">
        <v>2016</v>
      </c>
      <c r="D312" s="15" t="s">
        <v>15</v>
      </c>
      <c r="E312" s="16" t="s">
        <v>1676</v>
      </c>
      <c r="F312" s="16" t="s">
        <v>1344</v>
      </c>
      <c r="G312" s="16">
        <v>1</v>
      </c>
      <c r="H312" s="16">
        <v>23375362</v>
      </c>
      <c r="I312" s="53">
        <v>4.935971324e-5</v>
      </c>
      <c r="J312" s="54"/>
    </row>
    <row r="313" spans="1:10">
      <c r="A313" s="47"/>
      <c r="B313" s="48"/>
      <c r="C313" s="26">
        <v>2016</v>
      </c>
      <c r="D313" s="15" t="s">
        <v>14</v>
      </c>
      <c r="E313" s="16" t="s">
        <v>1677</v>
      </c>
      <c r="F313" s="16" t="s">
        <v>1376</v>
      </c>
      <c r="G313" s="16">
        <v>1</v>
      </c>
      <c r="H313" s="16">
        <v>23424576</v>
      </c>
      <c r="I313" s="53">
        <v>1.273961171e-5</v>
      </c>
      <c r="J313" s="54"/>
    </row>
    <row r="314" spans="1:10">
      <c r="A314" s="47"/>
      <c r="B314" s="48"/>
      <c r="C314" s="26">
        <v>2016</v>
      </c>
      <c r="D314" s="15" t="s">
        <v>15</v>
      </c>
      <c r="E314" s="16" t="s">
        <v>1677</v>
      </c>
      <c r="F314" s="16" t="s">
        <v>1376</v>
      </c>
      <c r="G314" s="16">
        <v>1</v>
      </c>
      <c r="H314" s="16">
        <v>23424576</v>
      </c>
      <c r="I314" s="53">
        <v>5.440482214e-6</v>
      </c>
      <c r="J314" s="54"/>
    </row>
    <row r="315" spans="1:10">
      <c r="A315" s="47"/>
      <c r="B315" s="48"/>
      <c r="C315" s="26">
        <v>2016</v>
      </c>
      <c r="D315" s="15" t="s">
        <v>14</v>
      </c>
      <c r="E315" s="16" t="s">
        <v>1678</v>
      </c>
      <c r="F315" s="16" t="s">
        <v>1350</v>
      </c>
      <c r="G315" s="16">
        <v>1</v>
      </c>
      <c r="H315" s="16">
        <v>23446220</v>
      </c>
      <c r="I315" s="53">
        <v>1.717031916e-5</v>
      </c>
      <c r="J315" s="54"/>
    </row>
    <row r="316" spans="1:10">
      <c r="A316" s="47"/>
      <c r="B316" s="48"/>
      <c r="C316" s="26">
        <v>2016</v>
      </c>
      <c r="D316" s="15" t="s">
        <v>15</v>
      </c>
      <c r="E316" s="16" t="s">
        <v>1678</v>
      </c>
      <c r="F316" s="16" t="s">
        <v>1350</v>
      </c>
      <c r="G316" s="16">
        <v>1</v>
      </c>
      <c r="H316" s="16">
        <v>23446220</v>
      </c>
      <c r="I316" s="53">
        <v>2.905306295e-5</v>
      </c>
      <c r="J316" s="54"/>
    </row>
    <row r="317" spans="1:11">
      <c r="A317" s="47"/>
      <c r="B317" s="48" t="s">
        <v>1679</v>
      </c>
      <c r="C317" s="26">
        <v>2015</v>
      </c>
      <c r="D317" s="15" t="s">
        <v>14</v>
      </c>
      <c r="E317" s="16" t="s">
        <v>1680</v>
      </c>
      <c r="F317" s="16" t="s">
        <v>1421</v>
      </c>
      <c r="G317" s="16">
        <v>1</v>
      </c>
      <c r="H317" s="16">
        <v>39393429</v>
      </c>
      <c r="I317" s="53">
        <v>5.233633644e-5</v>
      </c>
      <c r="J317" s="54" t="s">
        <v>1681</v>
      </c>
      <c r="K317" s="55" t="s">
        <v>1371</v>
      </c>
    </row>
    <row r="318" spans="1:11">
      <c r="A318" s="47"/>
      <c r="B318" s="48"/>
      <c r="C318" s="26">
        <v>2015</v>
      </c>
      <c r="D318" s="15" t="s">
        <v>14</v>
      </c>
      <c r="E318" s="16" t="s">
        <v>1369</v>
      </c>
      <c r="F318" s="16" t="s">
        <v>1352</v>
      </c>
      <c r="G318" s="16">
        <v>1</v>
      </c>
      <c r="H318" s="16">
        <v>39474353</v>
      </c>
      <c r="I318" s="53">
        <v>7.430394586e-5</v>
      </c>
      <c r="J318" s="54"/>
      <c r="K318" s="18"/>
    </row>
    <row r="319" spans="1:11">
      <c r="A319" s="47"/>
      <c r="B319" s="48"/>
      <c r="C319" s="26">
        <v>2015</v>
      </c>
      <c r="D319" s="15" t="s">
        <v>14</v>
      </c>
      <c r="E319" s="16" t="s">
        <v>1682</v>
      </c>
      <c r="F319" s="16" t="s">
        <v>1344</v>
      </c>
      <c r="G319" s="16">
        <v>1</v>
      </c>
      <c r="H319" s="16">
        <v>39544223</v>
      </c>
      <c r="I319" s="53">
        <v>5.030757696e-5</v>
      </c>
      <c r="J319" s="54"/>
      <c r="K319" s="18"/>
    </row>
    <row r="320" spans="1:11">
      <c r="A320" s="47"/>
      <c r="B320" s="48"/>
      <c r="C320" s="26">
        <v>2015</v>
      </c>
      <c r="D320" s="15" t="s">
        <v>14</v>
      </c>
      <c r="E320" s="16" t="s">
        <v>1372</v>
      </c>
      <c r="F320" s="16" t="s">
        <v>1344</v>
      </c>
      <c r="G320" s="16">
        <v>1</v>
      </c>
      <c r="H320" s="16">
        <v>39548414</v>
      </c>
      <c r="I320" s="53">
        <v>6.300610351e-5</v>
      </c>
      <c r="J320" s="54"/>
      <c r="K320" s="18"/>
    </row>
    <row r="321" spans="1:11">
      <c r="A321" s="47"/>
      <c r="B321" s="48"/>
      <c r="C321" s="26">
        <v>2015</v>
      </c>
      <c r="D321" s="15" t="s">
        <v>14</v>
      </c>
      <c r="E321" s="16" t="s">
        <v>1378</v>
      </c>
      <c r="F321" s="16" t="s">
        <v>1350</v>
      </c>
      <c r="G321" s="16">
        <v>1</v>
      </c>
      <c r="H321" s="16">
        <v>39621602</v>
      </c>
      <c r="I321" s="53">
        <v>5.977151154e-5</v>
      </c>
      <c r="J321" s="54"/>
      <c r="K321" s="18"/>
    </row>
    <row r="322" spans="1:11">
      <c r="A322" s="47"/>
      <c r="B322" s="48"/>
      <c r="C322" s="26">
        <v>2016</v>
      </c>
      <c r="D322" s="15" t="s">
        <v>14</v>
      </c>
      <c r="E322" s="16" t="s">
        <v>1380</v>
      </c>
      <c r="F322" s="16" t="s">
        <v>1344</v>
      </c>
      <c r="G322" s="16">
        <v>1</v>
      </c>
      <c r="H322" s="16">
        <v>39664507</v>
      </c>
      <c r="I322" s="53">
        <v>3.156728578e-5</v>
      </c>
      <c r="J322" s="54"/>
      <c r="K322" s="18"/>
    </row>
    <row r="323" spans="1:11">
      <c r="A323" s="47"/>
      <c r="B323" s="48"/>
      <c r="C323" s="26">
        <v>2015</v>
      </c>
      <c r="D323" s="15" t="s">
        <v>14</v>
      </c>
      <c r="E323" s="16" t="s">
        <v>1382</v>
      </c>
      <c r="F323" s="16" t="s">
        <v>1383</v>
      </c>
      <c r="G323" s="16">
        <v>1</v>
      </c>
      <c r="H323" s="16">
        <v>39731055</v>
      </c>
      <c r="I323" s="53">
        <v>3.118990558e-5</v>
      </c>
      <c r="J323" s="54"/>
      <c r="K323" s="18"/>
    </row>
    <row r="324" spans="1:11">
      <c r="A324" s="47"/>
      <c r="B324" s="48"/>
      <c r="C324" s="26">
        <v>2015</v>
      </c>
      <c r="D324" s="15" t="s">
        <v>14</v>
      </c>
      <c r="E324" s="16" t="s">
        <v>1384</v>
      </c>
      <c r="F324" s="16" t="s">
        <v>1340</v>
      </c>
      <c r="G324" s="16">
        <v>1</v>
      </c>
      <c r="H324" s="16">
        <v>39734813</v>
      </c>
      <c r="I324" s="53">
        <v>3.6228924e-5</v>
      </c>
      <c r="J324" s="54"/>
      <c r="K324" s="18"/>
    </row>
    <row r="325" spans="1:11">
      <c r="A325" s="47"/>
      <c r="B325" s="48"/>
      <c r="C325" s="26">
        <v>2015</v>
      </c>
      <c r="D325" s="15" t="s">
        <v>14</v>
      </c>
      <c r="E325" s="16" t="s">
        <v>1385</v>
      </c>
      <c r="F325" s="16" t="s">
        <v>1344</v>
      </c>
      <c r="G325" s="16">
        <v>1</v>
      </c>
      <c r="H325" s="16">
        <v>39781249</v>
      </c>
      <c r="I325" s="53">
        <v>8.222249901e-5</v>
      </c>
      <c r="J325" s="54"/>
      <c r="K325" s="18"/>
    </row>
    <row r="326" spans="1:11">
      <c r="A326" s="47"/>
      <c r="B326" s="48"/>
      <c r="C326" s="26">
        <v>2015</v>
      </c>
      <c r="D326" s="15" t="s">
        <v>14</v>
      </c>
      <c r="E326" s="16" t="s">
        <v>1386</v>
      </c>
      <c r="F326" s="16" t="s">
        <v>1344</v>
      </c>
      <c r="G326" s="16">
        <v>1</v>
      </c>
      <c r="H326" s="16">
        <v>39784436</v>
      </c>
      <c r="I326" s="53">
        <v>5.377019714e-5</v>
      </c>
      <c r="J326" s="54"/>
      <c r="K326" s="18"/>
    </row>
    <row r="327" spans="1:11">
      <c r="A327" s="47"/>
      <c r="B327" s="48"/>
      <c r="C327" s="26">
        <v>2015</v>
      </c>
      <c r="D327" s="15" t="s">
        <v>14</v>
      </c>
      <c r="E327" s="16" t="s">
        <v>1387</v>
      </c>
      <c r="F327" s="16" t="s">
        <v>1344</v>
      </c>
      <c r="G327" s="16">
        <v>1</v>
      </c>
      <c r="H327" s="16">
        <v>39808449</v>
      </c>
      <c r="I327" s="53">
        <v>2.96770975e-5</v>
      </c>
      <c r="J327" s="54"/>
      <c r="K327" s="18"/>
    </row>
    <row r="328" spans="1:11">
      <c r="A328" s="47"/>
      <c r="B328" s="48"/>
      <c r="C328" s="26">
        <v>2015</v>
      </c>
      <c r="D328" s="15" t="s">
        <v>14</v>
      </c>
      <c r="E328" s="16" t="s">
        <v>1388</v>
      </c>
      <c r="F328" s="16" t="s">
        <v>1340</v>
      </c>
      <c r="G328" s="16">
        <v>1</v>
      </c>
      <c r="H328" s="16">
        <v>39820439</v>
      </c>
      <c r="I328" s="53">
        <v>4.074863815e-5</v>
      </c>
      <c r="J328" s="54"/>
      <c r="K328" s="18"/>
    </row>
    <row r="329" spans="1:10">
      <c r="A329" s="47"/>
      <c r="B329" s="48" t="s">
        <v>1683</v>
      </c>
      <c r="C329" s="26">
        <v>2016</v>
      </c>
      <c r="D329" s="15" t="s">
        <v>16</v>
      </c>
      <c r="E329" s="16" t="s">
        <v>1684</v>
      </c>
      <c r="F329" s="16" t="s">
        <v>1348</v>
      </c>
      <c r="G329" s="16">
        <v>2</v>
      </c>
      <c r="H329" s="16">
        <v>7076357</v>
      </c>
      <c r="I329" s="53">
        <v>2.682794438e-5</v>
      </c>
      <c r="J329" s="54" t="s">
        <v>1685</v>
      </c>
    </row>
    <row r="330" spans="1:10">
      <c r="A330" s="47"/>
      <c r="B330" s="48"/>
      <c r="C330" s="26">
        <v>2016</v>
      </c>
      <c r="D330" s="15" t="s">
        <v>16</v>
      </c>
      <c r="E330" s="16" t="s">
        <v>1686</v>
      </c>
      <c r="F330" s="16" t="s">
        <v>1344</v>
      </c>
      <c r="G330" s="16">
        <v>2</v>
      </c>
      <c r="H330" s="16">
        <v>7076526</v>
      </c>
      <c r="I330" s="53">
        <v>5.663314246e-5</v>
      </c>
      <c r="J330" s="54"/>
    </row>
    <row r="331" spans="1:10">
      <c r="A331" s="47"/>
      <c r="B331" s="48"/>
      <c r="C331" s="26">
        <v>2016</v>
      </c>
      <c r="D331" s="15" t="s">
        <v>16</v>
      </c>
      <c r="E331" s="16" t="s">
        <v>1687</v>
      </c>
      <c r="F331" s="16" t="s">
        <v>1340</v>
      </c>
      <c r="G331" s="16">
        <v>2</v>
      </c>
      <c r="H331" s="16">
        <v>7077985</v>
      </c>
      <c r="I331" s="53">
        <v>1.76584624e-5</v>
      </c>
      <c r="J331" s="54"/>
    </row>
    <row r="332" spans="1:10">
      <c r="A332" s="47"/>
      <c r="B332" s="48"/>
      <c r="C332" s="26">
        <v>2016</v>
      </c>
      <c r="D332" s="15" t="s">
        <v>16</v>
      </c>
      <c r="E332" s="16" t="s">
        <v>1688</v>
      </c>
      <c r="F332" s="16" t="s">
        <v>1344</v>
      </c>
      <c r="G332" s="16">
        <v>2</v>
      </c>
      <c r="H332" s="16">
        <v>7094141</v>
      </c>
      <c r="I332" s="53">
        <v>4.138164793e-5</v>
      </c>
      <c r="J332" s="54"/>
    </row>
    <row r="333" spans="1:11">
      <c r="A333" s="47"/>
      <c r="B333" s="48" t="s">
        <v>1689</v>
      </c>
      <c r="C333" s="26">
        <v>2016</v>
      </c>
      <c r="D333" s="15" t="s">
        <v>16</v>
      </c>
      <c r="E333" s="16" t="s">
        <v>1690</v>
      </c>
      <c r="F333" s="16" t="s">
        <v>1348</v>
      </c>
      <c r="G333" s="16">
        <v>2</v>
      </c>
      <c r="H333" s="16">
        <v>22558409</v>
      </c>
      <c r="I333" s="53">
        <v>7.323196478e-5</v>
      </c>
      <c r="J333" s="54" t="s">
        <v>1691</v>
      </c>
      <c r="K333" s="61"/>
    </row>
    <row r="334" spans="1:11">
      <c r="A334" s="47"/>
      <c r="B334" s="48"/>
      <c r="C334" s="26">
        <v>2016</v>
      </c>
      <c r="D334" s="15" t="s">
        <v>16</v>
      </c>
      <c r="E334" s="16" t="s">
        <v>1692</v>
      </c>
      <c r="F334" s="16" t="s">
        <v>1340</v>
      </c>
      <c r="G334" s="16">
        <v>2</v>
      </c>
      <c r="H334" s="16">
        <v>22715946</v>
      </c>
      <c r="I334" s="53">
        <v>1.844589767e-5</v>
      </c>
      <c r="J334" s="54"/>
      <c r="K334" s="61"/>
    </row>
    <row r="335" spans="1:11">
      <c r="A335" s="47"/>
      <c r="B335" s="48"/>
      <c r="C335" s="26">
        <v>2016</v>
      </c>
      <c r="D335" s="15" t="s">
        <v>16</v>
      </c>
      <c r="E335" s="16" t="s">
        <v>1693</v>
      </c>
      <c r="F335" s="16" t="s">
        <v>1346</v>
      </c>
      <c r="G335" s="16">
        <v>2</v>
      </c>
      <c r="H335" s="16">
        <v>22726547</v>
      </c>
      <c r="I335" s="53">
        <v>7.724374071e-6</v>
      </c>
      <c r="J335" s="54"/>
      <c r="K335" s="61"/>
    </row>
    <row r="336" spans="1:11">
      <c r="A336" s="47"/>
      <c r="B336" s="48"/>
      <c r="C336" s="26">
        <v>2016</v>
      </c>
      <c r="D336" s="15" t="s">
        <v>16</v>
      </c>
      <c r="E336" s="16" t="s">
        <v>1694</v>
      </c>
      <c r="F336" s="16" t="s">
        <v>1352</v>
      </c>
      <c r="G336" s="16">
        <v>2</v>
      </c>
      <c r="H336" s="16">
        <v>22730936</v>
      </c>
      <c r="I336" s="53">
        <v>4.007873528e-6</v>
      </c>
      <c r="J336" s="54"/>
      <c r="K336" s="61"/>
    </row>
    <row r="337" spans="1:11">
      <c r="A337" s="47"/>
      <c r="B337" s="48"/>
      <c r="C337" s="26">
        <v>2016</v>
      </c>
      <c r="D337" s="15" t="s">
        <v>16</v>
      </c>
      <c r="E337" s="16" t="s">
        <v>1695</v>
      </c>
      <c r="F337" s="16" t="s">
        <v>1352</v>
      </c>
      <c r="G337" s="16">
        <v>2</v>
      </c>
      <c r="H337" s="16">
        <v>22749309</v>
      </c>
      <c r="I337" s="53">
        <v>7.976313864e-5</v>
      </c>
      <c r="J337" s="54"/>
      <c r="K337" s="61"/>
    </row>
    <row r="338" spans="1:11">
      <c r="A338" s="47"/>
      <c r="B338" s="48" t="s">
        <v>1696</v>
      </c>
      <c r="C338" s="26">
        <v>2016</v>
      </c>
      <c r="D338" s="15" t="s">
        <v>14</v>
      </c>
      <c r="E338" s="16" t="s">
        <v>1697</v>
      </c>
      <c r="F338" s="16" t="s">
        <v>1383</v>
      </c>
      <c r="G338" s="16">
        <v>2</v>
      </c>
      <c r="H338" s="16">
        <v>23488926</v>
      </c>
      <c r="I338" s="53">
        <v>7.300444211e-5</v>
      </c>
      <c r="J338" s="54" t="s">
        <v>1698</v>
      </c>
      <c r="K338" s="61"/>
    </row>
    <row r="339" spans="1:11">
      <c r="A339" s="47"/>
      <c r="B339" s="48"/>
      <c r="C339" s="26">
        <v>2016</v>
      </c>
      <c r="D339" s="15" t="s">
        <v>16</v>
      </c>
      <c r="E339" s="16" t="s">
        <v>1697</v>
      </c>
      <c r="F339" s="16" t="s">
        <v>1383</v>
      </c>
      <c r="G339" s="16">
        <v>2</v>
      </c>
      <c r="H339" s="16">
        <v>23488926</v>
      </c>
      <c r="I339" s="53">
        <v>7.12371788e-5</v>
      </c>
      <c r="J339" s="54"/>
      <c r="K339" s="61"/>
    </row>
    <row r="340" spans="1:11">
      <c r="A340" s="47"/>
      <c r="B340" s="48"/>
      <c r="C340" s="26">
        <v>2016</v>
      </c>
      <c r="D340" s="15" t="s">
        <v>14</v>
      </c>
      <c r="E340" s="16" t="s">
        <v>1699</v>
      </c>
      <c r="F340" s="16" t="s">
        <v>1350</v>
      </c>
      <c r="G340" s="16">
        <v>2</v>
      </c>
      <c r="H340" s="16">
        <v>23496609</v>
      </c>
      <c r="I340" s="53">
        <v>1.433844679e-5</v>
      </c>
      <c r="J340" s="54"/>
      <c r="K340" s="61"/>
    </row>
    <row r="341" spans="1:11">
      <c r="A341" s="47"/>
      <c r="B341" s="48"/>
      <c r="C341" s="26">
        <v>2016</v>
      </c>
      <c r="D341" s="15" t="s">
        <v>16</v>
      </c>
      <c r="E341" s="16" t="s">
        <v>1700</v>
      </c>
      <c r="F341" s="16" t="s">
        <v>1340</v>
      </c>
      <c r="G341" s="16">
        <v>2</v>
      </c>
      <c r="H341" s="16">
        <v>23514967</v>
      </c>
      <c r="I341" s="53">
        <v>6.237172797e-5</v>
      </c>
      <c r="J341" s="54"/>
      <c r="K341" s="61"/>
    </row>
    <row r="342" spans="1:11">
      <c r="A342" s="47"/>
      <c r="B342" s="48"/>
      <c r="C342" s="26">
        <v>2016</v>
      </c>
      <c r="D342" s="15" t="s">
        <v>16</v>
      </c>
      <c r="E342" s="16" t="s">
        <v>1701</v>
      </c>
      <c r="F342" s="16" t="s">
        <v>1346</v>
      </c>
      <c r="G342" s="16">
        <v>2</v>
      </c>
      <c r="H342" s="16">
        <v>23520081</v>
      </c>
      <c r="I342" s="53">
        <v>7.404631473e-5</v>
      </c>
      <c r="J342" s="54"/>
      <c r="K342" s="61"/>
    </row>
    <row r="343" spans="1:11">
      <c r="A343" s="47"/>
      <c r="B343" s="48"/>
      <c r="C343" s="26">
        <v>2016</v>
      </c>
      <c r="D343" s="15" t="s">
        <v>16</v>
      </c>
      <c r="E343" s="16" t="s">
        <v>1702</v>
      </c>
      <c r="F343" s="16" t="s">
        <v>1340</v>
      </c>
      <c r="G343" s="16">
        <v>2</v>
      </c>
      <c r="H343" s="16">
        <v>23539459</v>
      </c>
      <c r="I343" s="53">
        <v>6.303119319e-5</v>
      </c>
      <c r="J343" s="54"/>
      <c r="K343" s="61"/>
    </row>
    <row r="344" spans="1:11">
      <c r="A344" s="47"/>
      <c r="B344" s="48"/>
      <c r="C344" s="26">
        <v>2016</v>
      </c>
      <c r="D344" s="15" t="s">
        <v>16</v>
      </c>
      <c r="E344" s="16" t="s">
        <v>1703</v>
      </c>
      <c r="F344" s="16" t="s">
        <v>1344</v>
      </c>
      <c r="G344" s="16">
        <v>2</v>
      </c>
      <c r="H344" s="16">
        <v>23547472</v>
      </c>
      <c r="I344" s="53">
        <v>1.635597092e-5</v>
      </c>
      <c r="J344" s="54"/>
      <c r="K344" s="61"/>
    </row>
    <row r="345" spans="1:11">
      <c r="A345" s="47"/>
      <c r="B345" s="48"/>
      <c r="C345" s="26">
        <v>2016</v>
      </c>
      <c r="D345" s="15" t="s">
        <v>16</v>
      </c>
      <c r="E345" s="16" t="s">
        <v>1704</v>
      </c>
      <c r="F345" s="16" t="s">
        <v>1348</v>
      </c>
      <c r="G345" s="16">
        <v>2</v>
      </c>
      <c r="H345" s="16">
        <v>23547535</v>
      </c>
      <c r="I345" s="53">
        <v>9.760504396e-6</v>
      </c>
      <c r="J345" s="54"/>
      <c r="K345" s="61"/>
    </row>
    <row r="346" spans="1:11">
      <c r="A346" s="47"/>
      <c r="B346" s="48"/>
      <c r="C346" s="26">
        <v>2016</v>
      </c>
      <c r="D346" s="15" t="s">
        <v>16</v>
      </c>
      <c r="E346" s="16" t="s">
        <v>1705</v>
      </c>
      <c r="F346" s="16" t="s">
        <v>1352</v>
      </c>
      <c r="G346" s="16">
        <v>2</v>
      </c>
      <c r="H346" s="16">
        <v>23547739</v>
      </c>
      <c r="I346" s="53">
        <v>5.885993106e-6</v>
      </c>
      <c r="J346" s="54"/>
      <c r="K346" s="61"/>
    </row>
    <row r="347" spans="1:11">
      <c r="A347" s="47"/>
      <c r="B347" s="48"/>
      <c r="C347" s="26">
        <v>2016</v>
      </c>
      <c r="D347" s="15" t="s">
        <v>16</v>
      </c>
      <c r="E347" s="16" t="s">
        <v>1706</v>
      </c>
      <c r="F347" s="16" t="s">
        <v>1340</v>
      </c>
      <c r="G347" s="16">
        <v>2</v>
      </c>
      <c r="H347" s="16">
        <v>23547913</v>
      </c>
      <c r="I347" s="53">
        <v>8.284141276e-6</v>
      </c>
      <c r="J347" s="54"/>
      <c r="K347" s="61"/>
    </row>
    <row r="348" spans="1:11">
      <c r="A348" s="47"/>
      <c r="B348" s="48"/>
      <c r="C348" s="26">
        <v>2016</v>
      </c>
      <c r="D348" s="15" t="s">
        <v>16</v>
      </c>
      <c r="E348" s="16" t="s">
        <v>1707</v>
      </c>
      <c r="F348" s="16" t="s">
        <v>1350</v>
      </c>
      <c r="G348" s="16">
        <v>2</v>
      </c>
      <c r="H348" s="16">
        <v>23579713</v>
      </c>
      <c r="I348" s="53">
        <v>1.964688264e-6</v>
      </c>
      <c r="J348" s="54"/>
      <c r="K348" s="61"/>
    </row>
    <row r="349" spans="1:11">
      <c r="A349" s="47"/>
      <c r="B349" s="48"/>
      <c r="C349" s="26">
        <v>2016</v>
      </c>
      <c r="D349" s="15" t="s">
        <v>16</v>
      </c>
      <c r="E349" s="16" t="s">
        <v>1708</v>
      </c>
      <c r="F349" s="16" t="s">
        <v>1340</v>
      </c>
      <c r="G349" s="16">
        <v>2</v>
      </c>
      <c r="H349" s="16">
        <v>23680854</v>
      </c>
      <c r="I349" s="53">
        <v>8.284141276e-6</v>
      </c>
      <c r="J349" s="54"/>
      <c r="K349" s="61"/>
    </row>
    <row r="350" spans="1:11">
      <c r="A350" s="47"/>
      <c r="B350" s="48" t="s">
        <v>1709</v>
      </c>
      <c r="C350" s="26">
        <v>2015</v>
      </c>
      <c r="D350" s="15" t="s">
        <v>16</v>
      </c>
      <c r="E350" s="16" t="s">
        <v>1443</v>
      </c>
      <c r="F350" s="16" t="s">
        <v>1344</v>
      </c>
      <c r="G350" s="16">
        <v>3</v>
      </c>
      <c r="H350" s="16">
        <v>6340014</v>
      </c>
      <c r="I350" s="53">
        <v>2.111709359e-5</v>
      </c>
      <c r="J350" s="54" t="s">
        <v>1710</v>
      </c>
      <c r="K350" s="55" t="s">
        <v>1711</v>
      </c>
    </row>
    <row r="351" spans="1:11">
      <c r="A351" s="47"/>
      <c r="B351" s="48"/>
      <c r="C351" s="26">
        <v>2015</v>
      </c>
      <c r="D351" s="15" t="s">
        <v>16</v>
      </c>
      <c r="E351" s="16" t="s">
        <v>1445</v>
      </c>
      <c r="F351" s="16" t="s">
        <v>1404</v>
      </c>
      <c r="G351" s="16">
        <v>3</v>
      </c>
      <c r="H351" s="16">
        <v>6340726</v>
      </c>
      <c r="I351" s="53">
        <v>3.919053442e-5</v>
      </c>
      <c r="J351" s="54"/>
      <c r="K351" s="18"/>
    </row>
    <row r="352" spans="1:11">
      <c r="A352" s="47"/>
      <c r="B352" s="48"/>
      <c r="C352" s="26">
        <v>2015</v>
      </c>
      <c r="D352" s="15" t="s">
        <v>16</v>
      </c>
      <c r="E352" s="16" t="s">
        <v>1447</v>
      </c>
      <c r="F352" s="16" t="s">
        <v>1383</v>
      </c>
      <c r="G352" s="16">
        <v>3</v>
      </c>
      <c r="H352" s="16">
        <v>6342992</v>
      </c>
      <c r="I352" s="53">
        <v>7.08680802e-6</v>
      </c>
      <c r="J352" s="54"/>
      <c r="K352" s="18"/>
    </row>
    <row r="353" spans="1:11">
      <c r="A353" s="47"/>
      <c r="B353" s="48"/>
      <c r="C353" s="26">
        <v>2015</v>
      </c>
      <c r="D353" s="15" t="s">
        <v>16</v>
      </c>
      <c r="E353" s="16" t="s">
        <v>1449</v>
      </c>
      <c r="F353" s="16" t="s">
        <v>1350</v>
      </c>
      <c r="G353" s="16">
        <v>3</v>
      </c>
      <c r="H353" s="16">
        <v>6351389</v>
      </c>
      <c r="I353" s="53">
        <v>9.853625685e-6</v>
      </c>
      <c r="J353" s="54"/>
      <c r="K353" s="18"/>
    </row>
    <row r="354" spans="1:11">
      <c r="A354" s="47"/>
      <c r="B354" s="48"/>
      <c r="C354" s="26">
        <v>2015</v>
      </c>
      <c r="D354" s="15" t="s">
        <v>16</v>
      </c>
      <c r="E354" s="16" t="s">
        <v>1450</v>
      </c>
      <c r="F354" s="16" t="s">
        <v>1348</v>
      </c>
      <c r="G354" s="16">
        <v>3</v>
      </c>
      <c r="H354" s="16">
        <v>6358963</v>
      </c>
      <c r="I354" s="53">
        <v>7.08680802e-6</v>
      </c>
      <c r="J354" s="54"/>
      <c r="K354" s="18"/>
    </row>
    <row r="355" spans="1:11">
      <c r="A355" s="47"/>
      <c r="B355" s="48"/>
      <c r="C355" s="26">
        <v>2015</v>
      </c>
      <c r="D355" s="15" t="s">
        <v>16</v>
      </c>
      <c r="E355" s="16" t="s">
        <v>1451</v>
      </c>
      <c r="F355" s="16" t="s">
        <v>1340</v>
      </c>
      <c r="G355" s="16">
        <v>3</v>
      </c>
      <c r="H355" s="16">
        <v>6359058</v>
      </c>
      <c r="I355" s="53">
        <v>3.293432581e-5</v>
      </c>
      <c r="J355" s="54"/>
      <c r="K355" s="18"/>
    </row>
    <row r="356" spans="1:11">
      <c r="A356" s="47"/>
      <c r="B356" s="48"/>
      <c r="C356" s="26">
        <v>2015</v>
      </c>
      <c r="D356" s="15" t="s">
        <v>16</v>
      </c>
      <c r="E356" s="16" t="s">
        <v>1453</v>
      </c>
      <c r="F356" s="16" t="s">
        <v>1346</v>
      </c>
      <c r="G356" s="16">
        <v>3</v>
      </c>
      <c r="H356" s="16">
        <v>6368900</v>
      </c>
      <c r="I356" s="53">
        <v>9.578314564e-6</v>
      </c>
      <c r="J356" s="54"/>
      <c r="K356" s="18"/>
    </row>
    <row r="357" spans="1:11">
      <c r="A357" s="47"/>
      <c r="B357" s="48"/>
      <c r="C357" s="26">
        <v>2015</v>
      </c>
      <c r="D357" s="15" t="s">
        <v>16</v>
      </c>
      <c r="E357" s="16" t="s">
        <v>1454</v>
      </c>
      <c r="F357" s="16" t="s">
        <v>1354</v>
      </c>
      <c r="G357" s="16">
        <v>3</v>
      </c>
      <c r="H357" s="16">
        <v>6373763</v>
      </c>
      <c r="I357" s="53">
        <v>4.960973444e-5</v>
      </c>
      <c r="J357" s="54"/>
      <c r="K357" s="18"/>
    </row>
    <row r="358" spans="1:11">
      <c r="A358" s="47"/>
      <c r="B358" s="48"/>
      <c r="C358" s="26">
        <v>2015</v>
      </c>
      <c r="D358" s="15" t="s">
        <v>16</v>
      </c>
      <c r="E358" s="16" t="s">
        <v>1455</v>
      </c>
      <c r="F358" s="16" t="s">
        <v>1344</v>
      </c>
      <c r="G358" s="16">
        <v>3</v>
      </c>
      <c r="H358" s="16">
        <v>6383015</v>
      </c>
      <c r="I358" s="53">
        <v>4.945317433e-5</v>
      </c>
      <c r="J358" s="54"/>
      <c r="K358" s="18"/>
    </row>
    <row r="359" spans="1:11">
      <c r="A359" s="47"/>
      <c r="B359" s="48"/>
      <c r="C359" s="26">
        <v>2015</v>
      </c>
      <c r="D359" s="15" t="s">
        <v>16</v>
      </c>
      <c r="E359" s="16" t="s">
        <v>1457</v>
      </c>
      <c r="F359" s="16" t="s">
        <v>1344</v>
      </c>
      <c r="G359" s="16">
        <v>3</v>
      </c>
      <c r="H359" s="16">
        <v>6384322</v>
      </c>
      <c r="I359" s="53">
        <v>2.156698262e-5</v>
      </c>
      <c r="J359" s="54"/>
      <c r="K359" s="18"/>
    </row>
    <row r="360" spans="1:11">
      <c r="A360" s="47"/>
      <c r="B360" s="48"/>
      <c r="C360" s="26">
        <v>2015</v>
      </c>
      <c r="D360" s="15" t="s">
        <v>16</v>
      </c>
      <c r="E360" s="16" t="s">
        <v>1458</v>
      </c>
      <c r="F360" s="16" t="s">
        <v>1350</v>
      </c>
      <c r="G360" s="16">
        <v>3</v>
      </c>
      <c r="H360" s="16">
        <v>6384496</v>
      </c>
      <c r="I360" s="53">
        <v>3.476528158e-5</v>
      </c>
      <c r="J360" s="54"/>
      <c r="K360" s="18"/>
    </row>
    <row r="361" spans="1:11">
      <c r="A361" s="47"/>
      <c r="B361" s="48"/>
      <c r="C361" s="26">
        <v>2015</v>
      </c>
      <c r="D361" s="15" t="s">
        <v>16</v>
      </c>
      <c r="E361" s="16" t="s">
        <v>1459</v>
      </c>
      <c r="F361" s="16" t="s">
        <v>1340</v>
      </c>
      <c r="G361" s="16">
        <v>3</v>
      </c>
      <c r="H361" s="16">
        <v>6390096</v>
      </c>
      <c r="I361" s="53">
        <v>5.491968589e-5</v>
      </c>
      <c r="J361" s="54"/>
      <c r="K361" s="18"/>
    </row>
    <row r="362" spans="1:11">
      <c r="A362" s="47"/>
      <c r="B362" s="48"/>
      <c r="C362" s="26">
        <v>2015</v>
      </c>
      <c r="D362" s="15" t="s">
        <v>16</v>
      </c>
      <c r="E362" s="16" t="s">
        <v>1460</v>
      </c>
      <c r="F362" s="16" t="s">
        <v>1348</v>
      </c>
      <c r="G362" s="16">
        <v>3</v>
      </c>
      <c r="H362" s="16">
        <v>6395343</v>
      </c>
      <c r="I362" s="53">
        <v>1.775817063e-5</v>
      </c>
      <c r="J362" s="54"/>
      <c r="K362" s="18"/>
    </row>
    <row r="363" spans="1:11">
      <c r="A363" s="47"/>
      <c r="B363" s="48"/>
      <c r="C363" s="26">
        <v>2015</v>
      </c>
      <c r="D363" s="15" t="s">
        <v>16</v>
      </c>
      <c r="E363" s="16" t="s">
        <v>1461</v>
      </c>
      <c r="F363" s="16" t="s">
        <v>1427</v>
      </c>
      <c r="G363" s="16">
        <v>3</v>
      </c>
      <c r="H363" s="16">
        <v>6396374</v>
      </c>
      <c r="I363" s="53">
        <v>1.423675803e-5</v>
      </c>
      <c r="J363" s="54"/>
      <c r="K363" s="18"/>
    </row>
    <row r="364" spans="1:11">
      <c r="A364" s="47"/>
      <c r="B364" s="48"/>
      <c r="C364" s="26">
        <v>2015</v>
      </c>
      <c r="D364" s="15" t="s">
        <v>16</v>
      </c>
      <c r="E364" s="16" t="s">
        <v>1462</v>
      </c>
      <c r="F364" s="16" t="s">
        <v>1427</v>
      </c>
      <c r="G364" s="16">
        <v>3</v>
      </c>
      <c r="H364" s="16">
        <v>6403375</v>
      </c>
      <c r="I364" s="53">
        <v>3.292176558e-5</v>
      </c>
      <c r="J364" s="54"/>
      <c r="K364" s="18"/>
    </row>
    <row r="365" spans="1:11">
      <c r="A365" s="47"/>
      <c r="B365" s="48"/>
      <c r="C365" s="26">
        <v>2015</v>
      </c>
      <c r="D365" s="15" t="s">
        <v>16</v>
      </c>
      <c r="E365" s="16" t="s">
        <v>1463</v>
      </c>
      <c r="F365" s="16" t="s">
        <v>1348</v>
      </c>
      <c r="G365" s="16">
        <v>3</v>
      </c>
      <c r="H365" s="16">
        <v>6412044</v>
      </c>
      <c r="I365" s="53">
        <v>3.476528158e-5</v>
      </c>
      <c r="J365" s="54"/>
      <c r="K365" s="18"/>
    </row>
    <row r="366" spans="1:11">
      <c r="A366" s="47"/>
      <c r="B366" s="48"/>
      <c r="C366" s="26">
        <v>2015</v>
      </c>
      <c r="D366" s="15" t="s">
        <v>16</v>
      </c>
      <c r="E366" s="16" t="s">
        <v>1464</v>
      </c>
      <c r="F366" s="16" t="s">
        <v>1346</v>
      </c>
      <c r="G366" s="16">
        <v>3</v>
      </c>
      <c r="H366" s="16">
        <v>6417324</v>
      </c>
      <c r="I366" s="53">
        <v>7.644781456e-5</v>
      </c>
      <c r="J366" s="54"/>
      <c r="K366" s="18"/>
    </row>
    <row r="367" spans="1:11">
      <c r="A367" s="47"/>
      <c r="B367" s="48"/>
      <c r="C367" s="26">
        <v>2015</v>
      </c>
      <c r="D367" s="15" t="s">
        <v>16</v>
      </c>
      <c r="E367" s="16" t="s">
        <v>1465</v>
      </c>
      <c r="F367" s="16" t="s">
        <v>1352</v>
      </c>
      <c r="G367" s="16">
        <v>3</v>
      </c>
      <c r="H367" s="16">
        <v>6417447</v>
      </c>
      <c r="I367" s="53">
        <v>3.476528158e-5</v>
      </c>
      <c r="J367" s="54"/>
      <c r="K367" s="18"/>
    </row>
    <row r="368" spans="1:11">
      <c r="A368" s="47"/>
      <c r="B368" s="48"/>
      <c r="C368" s="26">
        <v>2015</v>
      </c>
      <c r="D368" s="15" t="s">
        <v>16</v>
      </c>
      <c r="E368" s="16" t="s">
        <v>1466</v>
      </c>
      <c r="F368" s="16" t="s">
        <v>1340</v>
      </c>
      <c r="G368" s="16">
        <v>3</v>
      </c>
      <c r="H368" s="16">
        <v>6428303</v>
      </c>
      <c r="I368" s="53">
        <v>7.392214512e-6</v>
      </c>
      <c r="J368" s="54"/>
      <c r="K368" s="18"/>
    </row>
    <row r="369" spans="1:11">
      <c r="A369" s="47"/>
      <c r="B369" s="48"/>
      <c r="C369" s="26">
        <v>2015</v>
      </c>
      <c r="D369" s="15" t="s">
        <v>16</v>
      </c>
      <c r="E369" s="16" t="s">
        <v>1467</v>
      </c>
      <c r="F369" s="16" t="s">
        <v>1346</v>
      </c>
      <c r="G369" s="16">
        <v>3</v>
      </c>
      <c r="H369" s="16">
        <v>6447109</v>
      </c>
      <c r="I369" s="53">
        <v>2.18750269e-5</v>
      </c>
      <c r="J369" s="54"/>
      <c r="K369" s="18"/>
    </row>
    <row r="370" spans="1:11">
      <c r="A370" s="47"/>
      <c r="B370" s="48"/>
      <c r="C370" s="26">
        <v>2015</v>
      </c>
      <c r="D370" s="15" t="s">
        <v>16</v>
      </c>
      <c r="E370" s="16" t="s">
        <v>1468</v>
      </c>
      <c r="F370" s="16" t="s">
        <v>1340</v>
      </c>
      <c r="G370" s="16">
        <v>3</v>
      </c>
      <c r="H370" s="16">
        <v>6448446</v>
      </c>
      <c r="I370" s="53">
        <v>1.676959931e-5</v>
      </c>
      <c r="J370" s="54"/>
      <c r="K370" s="18"/>
    </row>
    <row r="371" spans="1:11">
      <c r="A371" s="47"/>
      <c r="B371" s="48"/>
      <c r="C371" s="26">
        <v>2015</v>
      </c>
      <c r="D371" s="15" t="s">
        <v>16</v>
      </c>
      <c r="E371" s="16" t="s">
        <v>1469</v>
      </c>
      <c r="F371" s="16" t="s">
        <v>1340</v>
      </c>
      <c r="G371" s="16">
        <v>3</v>
      </c>
      <c r="H371" s="16">
        <v>6452049</v>
      </c>
      <c r="I371" s="53">
        <v>4.967546154e-5</v>
      </c>
      <c r="J371" s="54"/>
      <c r="K371" s="18"/>
    </row>
    <row r="372" spans="1:11">
      <c r="A372" s="47"/>
      <c r="B372" s="48" t="s">
        <v>1712</v>
      </c>
      <c r="C372" s="26">
        <v>2015</v>
      </c>
      <c r="D372" s="15" t="s">
        <v>16</v>
      </c>
      <c r="E372" s="16" t="s">
        <v>1473</v>
      </c>
      <c r="F372" s="16" t="s">
        <v>1352</v>
      </c>
      <c r="G372" s="16">
        <v>3</v>
      </c>
      <c r="H372" s="16">
        <v>6743718</v>
      </c>
      <c r="I372" s="53">
        <v>2.79202163e-6</v>
      </c>
      <c r="J372" s="54" t="s">
        <v>1713</v>
      </c>
      <c r="K372" s="55" t="s">
        <v>1439</v>
      </c>
    </row>
    <row r="373" spans="1:11">
      <c r="A373" s="47"/>
      <c r="B373" s="48"/>
      <c r="C373" s="26">
        <v>2015</v>
      </c>
      <c r="D373" s="15" t="s">
        <v>16</v>
      </c>
      <c r="E373" s="16" t="s">
        <v>1474</v>
      </c>
      <c r="F373" s="16" t="s">
        <v>1340</v>
      </c>
      <c r="G373" s="16">
        <v>3</v>
      </c>
      <c r="H373" s="16">
        <v>6754297</v>
      </c>
      <c r="I373" s="53">
        <v>5.475261484e-6</v>
      </c>
      <c r="J373" s="54"/>
      <c r="K373" s="18"/>
    </row>
    <row r="374" spans="1:11">
      <c r="A374" s="47"/>
      <c r="B374" s="48"/>
      <c r="C374" s="26">
        <v>2015</v>
      </c>
      <c r="D374" s="15" t="s">
        <v>16</v>
      </c>
      <c r="E374" s="16" t="s">
        <v>1475</v>
      </c>
      <c r="F374" s="16" t="s">
        <v>1340</v>
      </c>
      <c r="G374" s="16">
        <v>3</v>
      </c>
      <c r="H374" s="16">
        <v>6798059</v>
      </c>
      <c r="I374" s="53">
        <v>3.88275368e-6</v>
      </c>
      <c r="J374" s="54"/>
      <c r="K374" s="18"/>
    </row>
    <row r="375" spans="1:11">
      <c r="A375" s="47"/>
      <c r="B375" s="48"/>
      <c r="C375" s="26">
        <v>2015</v>
      </c>
      <c r="D375" s="15" t="s">
        <v>16</v>
      </c>
      <c r="E375" s="16" t="s">
        <v>1714</v>
      </c>
      <c r="F375" s="16" t="s">
        <v>1383</v>
      </c>
      <c r="G375" s="16">
        <v>3</v>
      </c>
      <c r="H375" s="16">
        <v>6804117</v>
      </c>
      <c r="I375" s="53">
        <v>2.220622974e-5</v>
      </c>
      <c r="J375" s="54"/>
      <c r="K375" s="18"/>
    </row>
    <row r="376" spans="1:11">
      <c r="A376" s="47"/>
      <c r="B376" s="48"/>
      <c r="C376" s="26">
        <v>2015</v>
      </c>
      <c r="D376" s="15" t="s">
        <v>16</v>
      </c>
      <c r="E376" s="16" t="s">
        <v>1715</v>
      </c>
      <c r="F376" s="16" t="s">
        <v>1427</v>
      </c>
      <c r="G376" s="16">
        <v>3</v>
      </c>
      <c r="H376" s="16">
        <v>6831151</v>
      </c>
      <c r="I376" s="53">
        <v>2.012398715e-5</v>
      </c>
      <c r="J376" s="54"/>
      <c r="K376" s="18"/>
    </row>
    <row r="377" spans="1:11">
      <c r="A377" s="47"/>
      <c r="B377" s="48"/>
      <c r="C377" s="26">
        <v>2015</v>
      </c>
      <c r="D377" s="15" t="s">
        <v>16</v>
      </c>
      <c r="E377" s="16" t="s">
        <v>1716</v>
      </c>
      <c r="F377" s="16" t="s">
        <v>1340</v>
      </c>
      <c r="G377" s="16">
        <v>3</v>
      </c>
      <c r="H377" s="16">
        <v>6902257</v>
      </c>
      <c r="I377" s="53">
        <v>2.941533394e-5</v>
      </c>
      <c r="J377" s="54"/>
      <c r="K377" s="18"/>
    </row>
    <row r="378" spans="1:10">
      <c r="A378" s="47"/>
      <c r="B378" s="48" t="s">
        <v>1717</v>
      </c>
      <c r="C378" s="26">
        <v>2016</v>
      </c>
      <c r="D378" s="15" t="s">
        <v>16</v>
      </c>
      <c r="E378" s="16" t="s">
        <v>1718</v>
      </c>
      <c r="F378" s="16" t="s">
        <v>1344</v>
      </c>
      <c r="G378" s="16">
        <v>3</v>
      </c>
      <c r="H378" s="16">
        <v>14418378</v>
      </c>
      <c r="I378" s="53">
        <v>3.780080851e-6</v>
      </c>
      <c r="J378" s="54" t="s">
        <v>1719</v>
      </c>
    </row>
    <row r="379" spans="1:10">
      <c r="A379" s="47"/>
      <c r="B379" s="48"/>
      <c r="C379" s="26">
        <v>2016</v>
      </c>
      <c r="D379" s="15" t="s">
        <v>16</v>
      </c>
      <c r="E379" s="16" t="s">
        <v>1720</v>
      </c>
      <c r="F379" s="16" t="s">
        <v>1383</v>
      </c>
      <c r="G379" s="16">
        <v>3</v>
      </c>
      <c r="H379" s="16">
        <v>14421835</v>
      </c>
      <c r="I379" s="53">
        <v>1.230632458e-5</v>
      </c>
      <c r="J379" s="54"/>
    </row>
    <row r="380" spans="1:10">
      <c r="A380" s="47"/>
      <c r="B380" s="48"/>
      <c r="C380" s="26">
        <v>2016</v>
      </c>
      <c r="D380" s="15" t="s">
        <v>16</v>
      </c>
      <c r="E380" s="16" t="s">
        <v>1721</v>
      </c>
      <c r="F380" s="16" t="s">
        <v>1344</v>
      </c>
      <c r="G380" s="16">
        <v>3</v>
      </c>
      <c r="H380" s="16">
        <v>14431042</v>
      </c>
      <c r="I380" s="53">
        <v>3.584424283e-5</v>
      </c>
      <c r="J380" s="54"/>
    </row>
    <row r="381" spans="1:10">
      <c r="A381" s="47"/>
      <c r="B381" s="48" t="s">
        <v>1722</v>
      </c>
      <c r="C381" s="26">
        <v>2016</v>
      </c>
      <c r="D381" s="15" t="s">
        <v>16</v>
      </c>
      <c r="E381" s="16" t="s">
        <v>1723</v>
      </c>
      <c r="F381" s="16" t="s">
        <v>1383</v>
      </c>
      <c r="G381" s="16">
        <v>3</v>
      </c>
      <c r="H381" s="16">
        <v>24030112</v>
      </c>
      <c r="I381" s="53">
        <v>1.777162932e-5</v>
      </c>
      <c r="J381" s="54" t="s">
        <v>1724</v>
      </c>
    </row>
    <row r="382" spans="1:10">
      <c r="A382" s="47"/>
      <c r="B382" s="48"/>
      <c r="C382" s="26">
        <v>2016</v>
      </c>
      <c r="D382" s="15" t="s">
        <v>16</v>
      </c>
      <c r="E382" s="16" t="s">
        <v>1725</v>
      </c>
      <c r="F382" s="16" t="s">
        <v>1346</v>
      </c>
      <c r="G382" s="16">
        <v>3</v>
      </c>
      <c r="H382" s="16">
        <v>24031415</v>
      </c>
      <c r="I382" s="53">
        <v>8.55145105e-5</v>
      </c>
      <c r="J382" s="54"/>
    </row>
    <row r="383" spans="1:10">
      <c r="A383" s="47"/>
      <c r="B383" s="48"/>
      <c r="C383" s="26">
        <v>2016</v>
      </c>
      <c r="D383" s="15" t="s">
        <v>16</v>
      </c>
      <c r="E383" s="16" t="s">
        <v>1726</v>
      </c>
      <c r="F383" s="16" t="s">
        <v>1340</v>
      </c>
      <c r="G383" s="16">
        <v>3</v>
      </c>
      <c r="H383" s="16">
        <v>24046675</v>
      </c>
      <c r="I383" s="53">
        <v>4.311273621e-6</v>
      </c>
      <c r="J383" s="54"/>
    </row>
    <row r="384" spans="1:10">
      <c r="A384" s="47"/>
      <c r="B384" s="48"/>
      <c r="C384" s="26">
        <v>2016</v>
      </c>
      <c r="D384" s="15" t="s">
        <v>16</v>
      </c>
      <c r="E384" s="16" t="s">
        <v>1727</v>
      </c>
      <c r="F384" s="16" t="s">
        <v>1348</v>
      </c>
      <c r="G384" s="16">
        <v>3</v>
      </c>
      <c r="H384" s="16">
        <v>24169257</v>
      </c>
      <c r="I384" s="53">
        <v>1.777162932e-5</v>
      </c>
      <c r="J384" s="54"/>
    </row>
    <row r="385" spans="1:10">
      <c r="A385" s="47"/>
      <c r="B385" s="48" t="s">
        <v>1728</v>
      </c>
      <c r="C385" s="26">
        <v>2016</v>
      </c>
      <c r="D385" s="15" t="s">
        <v>16</v>
      </c>
      <c r="E385" s="16" t="s">
        <v>1729</v>
      </c>
      <c r="F385" s="16" t="s">
        <v>1340</v>
      </c>
      <c r="G385" s="16">
        <v>3</v>
      </c>
      <c r="H385" s="16">
        <v>26156469</v>
      </c>
      <c r="I385" s="53">
        <v>4.140851441e-6</v>
      </c>
      <c r="J385" s="54" t="s">
        <v>1730</v>
      </c>
    </row>
    <row r="386" spans="1:10">
      <c r="A386" s="47"/>
      <c r="B386" s="48"/>
      <c r="C386" s="26">
        <v>2016</v>
      </c>
      <c r="D386" s="15" t="s">
        <v>16</v>
      </c>
      <c r="E386" s="16" t="s">
        <v>1731</v>
      </c>
      <c r="F386" s="16" t="s">
        <v>1344</v>
      </c>
      <c r="G386" s="16">
        <v>3</v>
      </c>
      <c r="H386" s="16">
        <v>26218318</v>
      </c>
      <c r="I386" s="53">
        <v>5.656491389e-5</v>
      </c>
      <c r="J386" s="54"/>
    </row>
    <row r="387" spans="1:10">
      <c r="A387" s="47"/>
      <c r="B387" s="48"/>
      <c r="C387" s="26">
        <v>2016</v>
      </c>
      <c r="D387" s="15" t="s">
        <v>16</v>
      </c>
      <c r="E387" s="16" t="s">
        <v>1732</v>
      </c>
      <c r="F387" s="16" t="s">
        <v>1340</v>
      </c>
      <c r="G387" s="16">
        <v>3</v>
      </c>
      <c r="H387" s="16">
        <v>26340731</v>
      </c>
      <c r="I387" s="53">
        <v>5.656491389e-5</v>
      </c>
      <c r="J387" s="54"/>
    </row>
    <row r="388" spans="1:10">
      <c r="A388" s="47"/>
      <c r="B388" s="48"/>
      <c r="C388" s="26">
        <v>2016</v>
      </c>
      <c r="D388" s="15" t="s">
        <v>16</v>
      </c>
      <c r="E388" s="16" t="s">
        <v>1733</v>
      </c>
      <c r="F388" s="16" t="s">
        <v>1344</v>
      </c>
      <c r="G388" s="16">
        <v>3</v>
      </c>
      <c r="H388" s="16">
        <v>26342067</v>
      </c>
      <c r="I388" s="53">
        <v>5.656491389e-5</v>
      </c>
      <c r="J388" s="54"/>
    </row>
    <row r="389" spans="1:10">
      <c r="A389" s="47"/>
      <c r="B389" s="48"/>
      <c r="C389" s="26">
        <v>2016</v>
      </c>
      <c r="D389" s="15" t="s">
        <v>16</v>
      </c>
      <c r="E389" s="16" t="s">
        <v>1734</v>
      </c>
      <c r="F389" s="16" t="s">
        <v>1352</v>
      </c>
      <c r="G389" s="16">
        <v>3</v>
      </c>
      <c r="H389" s="16">
        <v>26342349</v>
      </c>
      <c r="I389" s="53">
        <v>6.397848287e-6</v>
      </c>
      <c r="J389" s="54"/>
    </row>
    <row r="390" spans="1:10">
      <c r="A390" s="47"/>
      <c r="B390" s="48"/>
      <c r="C390" s="26">
        <v>2016</v>
      </c>
      <c r="D390" s="15" t="s">
        <v>16</v>
      </c>
      <c r="E390" s="16" t="s">
        <v>1735</v>
      </c>
      <c r="F390" s="16" t="s">
        <v>1346</v>
      </c>
      <c r="G390" s="16">
        <v>3</v>
      </c>
      <c r="H390" s="16">
        <v>26345562</v>
      </c>
      <c r="I390" s="53">
        <v>7.459194202e-5</v>
      </c>
      <c r="J390" s="54"/>
    </row>
    <row r="391" spans="1:10">
      <c r="A391" s="47"/>
      <c r="B391" s="48"/>
      <c r="C391" s="26">
        <v>2016</v>
      </c>
      <c r="D391" s="15" t="s">
        <v>16</v>
      </c>
      <c r="E391" s="16" t="s">
        <v>1736</v>
      </c>
      <c r="F391" s="16" t="s">
        <v>1346</v>
      </c>
      <c r="G391" s="16">
        <v>3</v>
      </c>
      <c r="H391" s="16">
        <v>26353058</v>
      </c>
      <c r="I391" s="53">
        <v>5.656491389e-5</v>
      </c>
      <c r="J391" s="54"/>
    </row>
    <row r="392" spans="1:10">
      <c r="A392" s="47"/>
      <c r="B392" s="48"/>
      <c r="C392" s="26">
        <v>2016</v>
      </c>
      <c r="D392" s="15" t="s">
        <v>16</v>
      </c>
      <c r="E392" s="16" t="s">
        <v>1737</v>
      </c>
      <c r="F392" s="16" t="s">
        <v>1404</v>
      </c>
      <c r="G392" s="16">
        <v>3</v>
      </c>
      <c r="H392" s="16">
        <v>26358352</v>
      </c>
      <c r="I392" s="53">
        <v>5.656491389e-5</v>
      </c>
      <c r="J392" s="54"/>
    </row>
    <row r="393" spans="1:10">
      <c r="A393" s="47"/>
      <c r="B393" s="48"/>
      <c r="C393" s="26">
        <v>2016</v>
      </c>
      <c r="D393" s="15" t="s">
        <v>16</v>
      </c>
      <c r="E393" s="16" t="s">
        <v>1738</v>
      </c>
      <c r="F393" s="16" t="s">
        <v>1340</v>
      </c>
      <c r="G393" s="16">
        <v>3</v>
      </c>
      <c r="H393" s="16">
        <v>26447151</v>
      </c>
      <c r="I393" s="53">
        <v>5.656491389e-5</v>
      </c>
      <c r="J393" s="54"/>
    </row>
    <row r="394" spans="1:10">
      <c r="A394" s="47"/>
      <c r="B394" s="48"/>
      <c r="C394" s="26">
        <v>2016</v>
      </c>
      <c r="D394" s="15" t="s">
        <v>16</v>
      </c>
      <c r="E394" s="16" t="s">
        <v>1739</v>
      </c>
      <c r="F394" s="16" t="s">
        <v>1344</v>
      </c>
      <c r="G394" s="16">
        <v>3</v>
      </c>
      <c r="H394" s="16">
        <v>26524548</v>
      </c>
      <c r="I394" s="53">
        <v>5.656491389e-5</v>
      </c>
      <c r="J394" s="54"/>
    </row>
    <row r="395" spans="1:10">
      <c r="A395" s="47"/>
      <c r="B395" s="48" t="s">
        <v>1740</v>
      </c>
      <c r="C395" s="26">
        <v>2016</v>
      </c>
      <c r="D395" s="15" t="s">
        <v>14</v>
      </c>
      <c r="E395" s="16" t="s">
        <v>1482</v>
      </c>
      <c r="F395" s="16" t="s">
        <v>1348</v>
      </c>
      <c r="G395" s="16">
        <v>4</v>
      </c>
      <c r="H395" s="16">
        <v>18272551</v>
      </c>
      <c r="I395" s="53">
        <v>4.851728316e-6</v>
      </c>
      <c r="J395" s="54" t="s">
        <v>1483</v>
      </c>
    </row>
    <row r="396" spans="1:10">
      <c r="A396" s="47"/>
      <c r="B396" s="48"/>
      <c r="C396" s="26">
        <v>2016</v>
      </c>
      <c r="D396" s="15" t="s">
        <v>15</v>
      </c>
      <c r="E396" s="16" t="s">
        <v>1482</v>
      </c>
      <c r="F396" s="16" t="s">
        <v>1348</v>
      </c>
      <c r="G396" s="16">
        <v>4</v>
      </c>
      <c r="H396" s="16">
        <v>18272551</v>
      </c>
      <c r="I396" s="53">
        <v>3.460179631e-6</v>
      </c>
      <c r="J396" s="54"/>
    </row>
    <row r="397" spans="1:10">
      <c r="A397" s="47"/>
      <c r="B397" s="48"/>
      <c r="C397" s="26">
        <v>2016</v>
      </c>
      <c r="D397" s="15" t="s">
        <v>14</v>
      </c>
      <c r="E397" s="16" t="s">
        <v>1484</v>
      </c>
      <c r="F397" s="16" t="s">
        <v>1354</v>
      </c>
      <c r="G397" s="16">
        <v>4</v>
      </c>
      <c r="H397" s="16">
        <v>18368499</v>
      </c>
      <c r="I397" s="53">
        <v>4.157460681e-6</v>
      </c>
      <c r="J397" s="54"/>
    </row>
    <row r="398" spans="1:10">
      <c r="A398" s="47"/>
      <c r="B398" s="48"/>
      <c r="C398" s="26">
        <v>2016</v>
      </c>
      <c r="D398" s="15" t="s">
        <v>15</v>
      </c>
      <c r="E398" s="16" t="s">
        <v>1484</v>
      </c>
      <c r="F398" s="16" t="s">
        <v>1354</v>
      </c>
      <c r="G398" s="16">
        <v>4</v>
      </c>
      <c r="H398" s="16">
        <v>18368499</v>
      </c>
      <c r="I398" s="53">
        <v>5.631534515e-6</v>
      </c>
      <c r="J398" s="54"/>
    </row>
    <row r="399" spans="1:10">
      <c r="A399" s="47"/>
      <c r="B399" s="48"/>
      <c r="C399" s="26">
        <v>2016</v>
      </c>
      <c r="D399" s="15" t="s">
        <v>14</v>
      </c>
      <c r="E399" s="16" t="s">
        <v>1741</v>
      </c>
      <c r="F399" s="16" t="s">
        <v>1427</v>
      </c>
      <c r="G399" s="16">
        <v>4</v>
      </c>
      <c r="H399" s="16">
        <v>18416753</v>
      </c>
      <c r="I399" s="53">
        <v>1.110736332e-5</v>
      </c>
      <c r="J399" s="54"/>
    </row>
    <row r="400" spans="1:10">
      <c r="A400" s="47"/>
      <c r="B400" s="48"/>
      <c r="C400" s="26">
        <v>2016</v>
      </c>
      <c r="D400" s="15" t="s">
        <v>15</v>
      </c>
      <c r="E400" s="16" t="s">
        <v>1741</v>
      </c>
      <c r="F400" s="16" t="s">
        <v>1427</v>
      </c>
      <c r="G400" s="16">
        <v>4</v>
      </c>
      <c r="H400" s="16">
        <v>18416753</v>
      </c>
      <c r="I400" s="53">
        <v>1.151330313e-5</v>
      </c>
      <c r="J400" s="54"/>
    </row>
    <row r="401" spans="1:10">
      <c r="A401" s="47"/>
      <c r="B401" s="48"/>
      <c r="C401" s="26">
        <v>2016</v>
      </c>
      <c r="D401" s="15" t="s">
        <v>14</v>
      </c>
      <c r="E401" s="16" t="s">
        <v>1485</v>
      </c>
      <c r="F401" s="16" t="s">
        <v>1348</v>
      </c>
      <c r="G401" s="16">
        <v>4</v>
      </c>
      <c r="H401" s="16">
        <v>18493743</v>
      </c>
      <c r="I401" s="53">
        <v>8.14060035e-7</v>
      </c>
      <c r="J401" s="54"/>
    </row>
    <row r="402" spans="1:10">
      <c r="A402" s="47"/>
      <c r="B402" s="48"/>
      <c r="C402" s="26">
        <v>2016</v>
      </c>
      <c r="D402" s="15" t="s">
        <v>15</v>
      </c>
      <c r="E402" s="16" t="s">
        <v>1485</v>
      </c>
      <c r="F402" s="16" t="s">
        <v>1348</v>
      </c>
      <c r="G402" s="16">
        <v>4</v>
      </c>
      <c r="H402" s="16">
        <v>18493743</v>
      </c>
      <c r="I402" s="53">
        <v>3.470248962e-6</v>
      </c>
      <c r="J402" s="54"/>
    </row>
    <row r="403" spans="1:10">
      <c r="A403" s="47"/>
      <c r="B403" s="48"/>
      <c r="C403" s="26">
        <v>2016</v>
      </c>
      <c r="D403" s="15" t="s">
        <v>14</v>
      </c>
      <c r="E403" s="16" t="s">
        <v>1486</v>
      </c>
      <c r="F403" s="16" t="s">
        <v>1350</v>
      </c>
      <c r="G403" s="16">
        <v>4</v>
      </c>
      <c r="H403" s="16">
        <v>18494595</v>
      </c>
      <c r="I403" s="53">
        <v>9.908218714e-7</v>
      </c>
      <c r="J403" s="54"/>
    </row>
    <row r="404" spans="1:10">
      <c r="A404" s="47"/>
      <c r="B404" s="48"/>
      <c r="C404" s="26">
        <v>2016</v>
      </c>
      <c r="D404" s="15" t="s">
        <v>15</v>
      </c>
      <c r="E404" s="16" t="s">
        <v>1486</v>
      </c>
      <c r="F404" s="16" t="s">
        <v>1350</v>
      </c>
      <c r="G404" s="16">
        <v>4</v>
      </c>
      <c r="H404" s="16">
        <v>18494595</v>
      </c>
      <c r="I404" s="53">
        <v>4.044434183e-6</v>
      </c>
      <c r="J404" s="54"/>
    </row>
    <row r="405" spans="1:10">
      <c r="A405" s="47"/>
      <c r="B405" s="48"/>
      <c r="C405" s="26">
        <v>2016</v>
      </c>
      <c r="D405" s="15" t="s">
        <v>15</v>
      </c>
      <c r="E405" s="16" t="s">
        <v>1742</v>
      </c>
      <c r="F405" s="16" t="s">
        <v>1344</v>
      </c>
      <c r="G405" s="16">
        <v>4</v>
      </c>
      <c r="H405" s="16">
        <v>18525762</v>
      </c>
      <c r="I405" s="53">
        <v>7.757542656e-6</v>
      </c>
      <c r="J405" s="54"/>
    </row>
    <row r="406" spans="1:10">
      <c r="A406" s="47"/>
      <c r="B406" s="48"/>
      <c r="C406" s="26">
        <v>2016</v>
      </c>
      <c r="D406" s="15" t="s">
        <v>14</v>
      </c>
      <c r="E406" s="16" t="s">
        <v>1743</v>
      </c>
      <c r="F406" s="16" t="s">
        <v>1344</v>
      </c>
      <c r="G406" s="16">
        <v>4</v>
      </c>
      <c r="H406" s="16">
        <v>18532424</v>
      </c>
      <c r="I406" s="53">
        <v>9.605452945e-5</v>
      </c>
      <c r="J406" s="54"/>
    </row>
    <row r="407" spans="1:10">
      <c r="A407" s="47"/>
      <c r="B407" s="48"/>
      <c r="C407" s="26">
        <v>2016</v>
      </c>
      <c r="D407" s="15" t="s">
        <v>15</v>
      </c>
      <c r="E407" s="16" t="s">
        <v>1743</v>
      </c>
      <c r="F407" s="16" t="s">
        <v>1344</v>
      </c>
      <c r="G407" s="16">
        <v>4</v>
      </c>
      <c r="H407" s="16">
        <v>18532424</v>
      </c>
      <c r="I407" s="53">
        <v>9.148936626e-5</v>
      </c>
      <c r="J407" s="54"/>
    </row>
    <row r="408" spans="1:10">
      <c r="A408" s="47"/>
      <c r="B408" s="48"/>
      <c r="C408" s="26">
        <v>2016</v>
      </c>
      <c r="D408" s="15" t="s">
        <v>15</v>
      </c>
      <c r="E408" s="16" t="s">
        <v>1487</v>
      </c>
      <c r="F408" s="16" t="s">
        <v>1350</v>
      </c>
      <c r="G408" s="16">
        <v>4</v>
      </c>
      <c r="H408" s="16">
        <v>18547960</v>
      </c>
      <c r="I408" s="53">
        <v>6.949609962e-5</v>
      </c>
      <c r="J408" s="54"/>
    </row>
    <row r="409" spans="1:10">
      <c r="A409" s="47"/>
      <c r="B409" s="48"/>
      <c r="C409" s="26">
        <v>2016</v>
      </c>
      <c r="D409" s="15" t="s">
        <v>15</v>
      </c>
      <c r="E409" s="16" t="s">
        <v>1744</v>
      </c>
      <c r="F409" s="16" t="s">
        <v>1340</v>
      </c>
      <c r="G409" s="16">
        <v>4</v>
      </c>
      <c r="H409" s="16">
        <v>18548943</v>
      </c>
      <c r="I409" s="53">
        <v>7.414288979e-5</v>
      </c>
      <c r="J409" s="54"/>
    </row>
    <row r="410" spans="1:10">
      <c r="A410" s="47"/>
      <c r="B410" s="48"/>
      <c r="C410" s="26">
        <v>2016</v>
      </c>
      <c r="D410" s="15" t="s">
        <v>14</v>
      </c>
      <c r="E410" s="16" t="s">
        <v>1488</v>
      </c>
      <c r="F410" s="16" t="s">
        <v>1344</v>
      </c>
      <c r="G410" s="16">
        <v>4</v>
      </c>
      <c r="H410" s="16">
        <v>18573523</v>
      </c>
      <c r="I410" s="53">
        <v>5.371496793e-5</v>
      </c>
      <c r="J410" s="54"/>
    </row>
    <row r="411" spans="1:10">
      <c r="A411" s="47"/>
      <c r="B411" s="48"/>
      <c r="C411" s="26">
        <v>2016</v>
      </c>
      <c r="D411" s="15" t="s">
        <v>15</v>
      </c>
      <c r="E411" s="16" t="s">
        <v>1488</v>
      </c>
      <c r="F411" s="16" t="s">
        <v>1344</v>
      </c>
      <c r="G411" s="16">
        <v>4</v>
      </c>
      <c r="H411" s="16">
        <v>18573523</v>
      </c>
      <c r="I411" s="53">
        <v>4.213792911e-5</v>
      </c>
      <c r="J411" s="54"/>
    </row>
    <row r="412" spans="1:10">
      <c r="A412" s="47"/>
      <c r="B412" s="48" t="s">
        <v>1745</v>
      </c>
      <c r="C412" s="26">
        <v>2016</v>
      </c>
      <c r="D412" s="15" t="s">
        <v>14</v>
      </c>
      <c r="E412" s="16" t="s">
        <v>1746</v>
      </c>
      <c r="F412" s="16" t="s">
        <v>1404</v>
      </c>
      <c r="G412" s="16">
        <v>4</v>
      </c>
      <c r="H412" s="16">
        <v>18881737</v>
      </c>
      <c r="I412" s="53">
        <v>8.087299082e-5</v>
      </c>
      <c r="J412" s="54" t="s">
        <v>1747</v>
      </c>
    </row>
    <row r="413" spans="1:10">
      <c r="A413" s="47"/>
      <c r="B413" s="48"/>
      <c r="C413" s="26">
        <v>2015</v>
      </c>
      <c r="D413" s="15" t="s">
        <v>15</v>
      </c>
      <c r="E413" s="16" t="s">
        <v>1746</v>
      </c>
      <c r="F413" s="16" t="s">
        <v>1404</v>
      </c>
      <c r="G413" s="16">
        <v>4</v>
      </c>
      <c r="H413" s="16">
        <v>18881737</v>
      </c>
      <c r="I413" s="53">
        <v>1.532286764e-5</v>
      </c>
      <c r="J413" s="54"/>
    </row>
    <row r="414" spans="1:10">
      <c r="A414" s="47"/>
      <c r="B414" s="48"/>
      <c r="C414" s="26">
        <v>2016</v>
      </c>
      <c r="D414" s="15" t="s">
        <v>15</v>
      </c>
      <c r="E414" s="16" t="s">
        <v>1746</v>
      </c>
      <c r="F414" s="16" t="s">
        <v>1404</v>
      </c>
      <c r="G414" s="16">
        <v>4</v>
      </c>
      <c r="H414" s="16">
        <v>18881737</v>
      </c>
      <c r="I414" s="53">
        <v>1.609827722e-6</v>
      </c>
      <c r="J414" s="54"/>
    </row>
    <row r="415" spans="1:10">
      <c r="A415" s="47"/>
      <c r="B415" s="48"/>
      <c r="C415" s="26">
        <v>2016</v>
      </c>
      <c r="D415" s="15" t="s">
        <v>14</v>
      </c>
      <c r="E415" s="16" t="s">
        <v>1748</v>
      </c>
      <c r="F415" s="16" t="s">
        <v>1404</v>
      </c>
      <c r="G415" s="16">
        <v>4</v>
      </c>
      <c r="H415" s="16">
        <v>18899549</v>
      </c>
      <c r="I415" s="53">
        <v>3.558296047e-5</v>
      </c>
      <c r="J415" s="54"/>
    </row>
    <row r="416" spans="1:10">
      <c r="A416" s="47"/>
      <c r="B416" s="48"/>
      <c r="C416" s="26">
        <v>2016</v>
      </c>
      <c r="D416" s="15" t="s">
        <v>14</v>
      </c>
      <c r="E416" s="16" t="s">
        <v>1749</v>
      </c>
      <c r="F416" s="16" t="s">
        <v>1383</v>
      </c>
      <c r="G416" s="16">
        <v>4</v>
      </c>
      <c r="H416" s="16">
        <v>18969735</v>
      </c>
      <c r="I416" s="53">
        <v>3.062348323e-6</v>
      </c>
      <c r="J416" s="54"/>
    </row>
    <row r="417" spans="1:10">
      <c r="A417" s="47"/>
      <c r="B417" s="48"/>
      <c r="C417" s="26">
        <v>2016</v>
      </c>
      <c r="D417" s="15" t="s">
        <v>14</v>
      </c>
      <c r="E417" s="16" t="s">
        <v>1750</v>
      </c>
      <c r="F417" s="16" t="s">
        <v>1383</v>
      </c>
      <c r="G417" s="16">
        <v>4</v>
      </c>
      <c r="H417" s="16">
        <v>19013961</v>
      </c>
      <c r="I417" s="53">
        <v>3.759764617e-5</v>
      </c>
      <c r="J417" s="54"/>
    </row>
    <row r="418" spans="1:10">
      <c r="A418" s="47"/>
      <c r="B418" s="48" t="s">
        <v>1751</v>
      </c>
      <c r="C418" s="26">
        <v>2016</v>
      </c>
      <c r="D418" s="15" t="s">
        <v>14</v>
      </c>
      <c r="E418" s="16" t="s">
        <v>1752</v>
      </c>
      <c r="F418" s="16" t="s">
        <v>1346</v>
      </c>
      <c r="G418" s="16">
        <v>4</v>
      </c>
      <c r="H418" s="16">
        <v>19235880</v>
      </c>
      <c r="I418" s="53">
        <v>3.208779189e-5</v>
      </c>
      <c r="J418" s="54" t="s">
        <v>1753</v>
      </c>
    </row>
    <row r="419" spans="1:10">
      <c r="A419" s="47"/>
      <c r="B419" s="48"/>
      <c r="C419" s="26">
        <v>2015</v>
      </c>
      <c r="D419" s="15" t="s">
        <v>14</v>
      </c>
      <c r="E419" s="16" t="s">
        <v>1754</v>
      </c>
      <c r="F419" s="16" t="s">
        <v>1350</v>
      </c>
      <c r="G419" s="16">
        <v>4</v>
      </c>
      <c r="H419" s="16">
        <v>19260852</v>
      </c>
      <c r="I419" s="53">
        <v>3.582487544e-5</v>
      </c>
      <c r="J419" s="54"/>
    </row>
    <row r="420" spans="1:10">
      <c r="A420" s="47"/>
      <c r="B420" s="48"/>
      <c r="C420" s="26">
        <v>2016</v>
      </c>
      <c r="D420" s="15" t="s">
        <v>14</v>
      </c>
      <c r="E420" s="16" t="s">
        <v>1754</v>
      </c>
      <c r="F420" s="16" t="s">
        <v>1350</v>
      </c>
      <c r="G420" s="16">
        <v>4</v>
      </c>
      <c r="H420" s="16">
        <v>19260852</v>
      </c>
      <c r="I420" s="53">
        <v>6.389847503e-6</v>
      </c>
      <c r="J420" s="54"/>
    </row>
    <row r="421" spans="1:10">
      <c r="A421" s="47"/>
      <c r="B421" s="48"/>
      <c r="C421" s="26">
        <v>2016</v>
      </c>
      <c r="D421" s="15" t="s">
        <v>15</v>
      </c>
      <c r="E421" s="16" t="s">
        <v>1754</v>
      </c>
      <c r="F421" s="16" t="s">
        <v>1350</v>
      </c>
      <c r="G421" s="16">
        <v>4</v>
      </c>
      <c r="H421" s="16">
        <v>19260852</v>
      </c>
      <c r="I421" s="53">
        <v>6.440611058e-6</v>
      </c>
      <c r="J421" s="54"/>
    </row>
    <row r="422" spans="1:10">
      <c r="A422" s="47"/>
      <c r="B422" s="48"/>
      <c r="C422" s="26">
        <v>2016</v>
      </c>
      <c r="D422" s="15" t="s">
        <v>14</v>
      </c>
      <c r="E422" s="16" t="s">
        <v>1755</v>
      </c>
      <c r="F422" s="16" t="s">
        <v>1346</v>
      </c>
      <c r="G422" s="16">
        <v>4</v>
      </c>
      <c r="H422" s="16">
        <v>19279519</v>
      </c>
      <c r="I422" s="53">
        <v>2.251801085e-6</v>
      </c>
      <c r="J422" s="54"/>
    </row>
    <row r="423" spans="1:10">
      <c r="A423" s="47"/>
      <c r="B423" s="48"/>
      <c r="C423" s="26">
        <v>2016</v>
      </c>
      <c r="D423" s="15" t="s">
        <v>15</v>
      </c>
      <c r="E423" s="16" t="s">
        <v>1755</v>
      </c>
      <c r="F423" s="16" t="s">
        <v>1346</v>
      </c>
      <c r="G423" s="16">
        <v>4</v>
      </c>
      <c r="H423" s="16">
        <v>19279519</v>
      </c>
      <c r="I423" s="53">
        <v>1.425966225e-5</v>
      </c>
      <c r="J423" s="54"/>
    </row>
    <row r="424" spans="1:10">
      <c r="A424" s="47"/>
      <c r="B424" s="48"/>
      <c r="C424" s="26">
        <v>2016</v>
      </c>
      <c r="D424" s="15" t="s">
        <v>14</v>
      </c>
      <c r="E424" s="16" t="s">
        <v>1756</v>
      </c>
      <c r="F424" s="16" t="s">
        <v>1348</v>
      </c>
      <c r="G424" s="16">
        <v>4</v>
      </c>
      <c r="H424" s="16">
        <v>19324858</v>
      </c>
      <c r="I424" s="53">
        <v>4.48863965e-5</v>
      </c>
      <c r="J424" s="54"/>
    </row>
    <row r="425" spans="1:10">
      <c r="A425" s="47"/>
      <c r="B425" s="48"/>
      <c r="C425" s="26">
        <v>2016</v>
      </c>
      <c r="D425" s="15" t="s">
        <v>14</v>
      </c>
      <c r="E425" s="16" t="s">
        <v>1757</v>
      </c>
      <c r="F425" s="16" t="s">
        <v>1354</v>
      </c>
      <c r="G425" s="16">
        <v>4</v>
      </c>
      <c r="H425" s="16">
        <v>19444357</v>
      </c>
      <c r="I425" s="53">
        <v>7.632489149e-5</v>
      </c>
      <c r="J425" s="54"/>
    </row>
    <row r="426" spans="1:10">
      <c r="A426" s="47"/>
      <c r="B426" s="48"/>
      <c r="C426" s="26">
        <v>2016</v>
      </c>
      <c r="D426" s="15" t="s">
        <v>14</v>
      </c>
      <c r="E426" s="16" t="s">
        <v>1758</v>
      </c>
      <c r="F426" s="16" t="s">
        <v>1340</v>
      </c>
      <c r="G426" s="16">
        <v>4</v>
      </c>
      <c r="H426" s="16">
        <v>19466160</v>
      </c>
      <c r="I426" s="53">
        <v>2.675792913e-5</v>
      </c>
      <c r="J426" s="54"/>
    </row>
    <row r="427" spans="1:10">
      <c r="A427" s="47"/>
      <c r="B427" s="48"/>
      <c r="C427" s="26">
        <v>2016</v>
      </c>
      <c r="D427" s="15" t="s">
        <v>15</v>
      </c>
      <c r="E427" s="16" t="s">
        <v>1758</v>
      </c>
      <c r="F427" s="16" t="s">
        <v>1340</v>
      </c>
      <c r="G427" s="16">
        <v>4</v>
      </c>
      <c r="H427" s="16">
        <v>19466160</v>
      </c>
      <c r="I427" s="53">
        <v>7.178256956e-5</v>
      </c>
      <c r="J427" s="54"/>
    </row>
    <row r="428" spans="1:11">
      <c r="A428" s="47"/>
      <c r="B428" s="48" t="s">
        <v>1759</v>
      </c>
      <c r="C428" s="26">
        <v>2016</v>
      </c>
      <c r="D428" s="15" t="s">
        <v>14</v>
      </c>
      <c r="E428" s="16" t="s">
        <v>1760</v>
      </c>
      <c r="F428" s="16" t="s">
        <v>1340</v>
      </c>
      <c r="G428" s="16">
        <v>6</v>
      </c>
      <c r="H428" s="16">
        <v>23167769</v>
      </c>
      <c r="I428" s="53">
        <v>2.738930463e-5</v>
      </c>
      <c r="J428" s="54" t="s">
        <v>1761</v>
      </c>
      <c r="K428" s="18" t="s">
        <v>1762</v>
      </c>
    </row>
    <row r="429" spans="1:11">
      <c r="A429" s="47"/>
      <c r="B429" s="48"/>
      <c r="C429" s="26">
        <v>2016</v>
      </c>
      <c r="D429" s="15" t="s">
        <v>14</v>
      </c>
      <c r="E429" s="16" t="s">
        <v>1763</v>
      </c>
      <c r="F429" s="16" t="s">
        <v>1340</v>
      </c>
      <c r="G429" s="16">
        <v>6</v>
      </c>
      <c r="H429" s="16">
        <v>23237716</v>
      </c>
      <c r="I429" s="53">
        <v>3.136496407e-5</v>
      </c>
      <c r="J429" s="54"/>
      <c r="K429" s="18"/>
    </row>
    <row r="430" spans="1:11">
      <c r="A430" s="47"/>
      <c r="B430" s="48"/>
      <c r="C430" s="26">
        <v>2016</v>
      </c>
      <c r="D430" s="15" t="s">
        <v>14</v>
      </c>
      <c r="E430" s="16" t="s">
        <v>1499</v>
      </c>
      <c r="F430" s="16" t="s">
        <v>1344</v>
      </c>
      <c r="G430" s="16">
        <v>6</v>
      </c>
      <c r="H430" s="16">
        <v>23238335</v>
      </c>
      <c r="I430" s="53">
        <v>5.807619319e-5</v>
      </c>
      <c r="J430" s="54"/>
      <c r="K430" s="18"/>
    </row>
    <row r="431" spans="1:11">
      <c r="A431" s="47"/>
      <c r="B431" s="48"/>
      <c r="C431" s="26">
        <v>2016</v>
      </c>
      <c r="D431" s="15" t="s">
        <v>14</v>
      </c>
      <c r="E431" s="16" t="s">
        <v>1500</v>
      </c>
      <c r="F431" s="16" t="s">
        <v>1376</v>
      </c>
      <c r="G431" s="16">
        <v>6</v>
      </c>
      <c r="H431" s="16">
        <v>23243651</v>
      </c>
      <c r="I431" s="53">
        <v>2.130052511e-5</v>
      </c>
      <c r="J431" s="54"/>
      <c r="K431" s="18"/>
    </row>
    <row r="432" spans="1:11">
      <c r="A432" s="47"/>
      <c r="B432" s="48"/>
      <c r="C432" s="26">
        <v>2016</v>
      </c>
      <c r="D432" s="15" t="s">
        <v>14</v>
      </c>
      <c r="E432" s="16" t="s">
        <v>1764</v>
      </c>
      <c r="F432" s="16" t="s">
        <v>1350</v>
      </c>
      <c r="G432" s="16">
        <v>6</v>
      </c>
      <c r="H432" s="16">
        <v>23245912</v>
      </c>
      <c r="I432" s="53">
        <v>1.399236158e-5</v>
      </c>
      <c r="J432" s="54"/>
      <c r="K432" s="18"/>
    </row>
    <row r="433" spans="1:11">
      <c r="A433" s="47"/>
      <c r="B433" s="48"/>
      <c r="C433" s="26">
        <v>2015</v>
      </c>
      <c r="D433" s="15" t="s">
        <v>14</v>
      </c>
      <c r="E433" s="16" t="s">
        <v>1501</v>
      </c>
      <c r="F433" s="16" t="s">
        <v>1340</v>
      </c>
      <c r="G433" s="16">
        <v>6</v>
      </c>
      <c r="H433" s="16">
        <v>23248878</v>
      </c>
      <c r="I433" s="53">
        <v>9.983181129e-5</v>
      </c>
      <c r="J433" s="54"/>
      <c r="K433" s="18"/>
    </row>
    <row r="434" spans="1:11">
      <c r="A434" s="47"/>
      <c r="B434" s="48"/>
      <c r="C434" s="26">
        <v>2016</v>
      </c>
      <c r="D434" s="15" t="s">
        <v>14</v>
      </c>
      <c r="E434" s="16" t="s">
        <v>1501</v>
      </c>
      <c r="F434" s="16" t="s">
        <v>1340</v>
      </c>
      <c r="G434" s="16">
        <v>6</v>
      </c>
      <c r="H434" s="16">
        <v>23248878</v>
      </c>
      <c r="I434" s="53">
        <v>2.023725675e-6</v>
      </c>
      <c r="J434" s="54"/>
      <c r="K434" s="18"/>
    </row>
    <row r="435" spans="1:11">
      <c r="A435" s="47"/>
      <c r="B435" s="48"/>
      <c r="C435" s="26">
        <v>2016</v>
      </c>
      <c r="D435" s="15" t="s">
        <v>15</v>
      </c>
      <c r="E435" s="16" t="s">
        <v>1501</v>
      </c>
      <c r="F435" s="16" t="s">
        <v>1340</v>
      </c>
      <c r="G435" s="16">
        <v>6</v>
      </c>
      <c r="H435" s="16">
        <v>23248878</v>
      </c>
      <c r="I435" s="53">
        <v>2.020118628e-5</v>
      </c>
      <c r="J435" s="54"/>
      <c r="K435" s="18"/>
    </row>
    <row r="436" spans="1:11">
      <c r="A436" s="47"/>
      <c r="B436" s="48"/>
      <c r="C436" s="26">
        <v>2016</v>
      </c>
      <c r="D436" s="15" t="s">
        <v>14</v>
      </c>
      <c r="E436" s="16" t="s">
        <v>1765</v>
      </c>
      <c r="F436" s="16" t="s">
        <v>1344</v>
      </c>
      <c r="G436" s="16">
        <v>6</v>
      </c>
      <c r="H436" s="16">
        <v>23284925</v>
      </c>
      <c r="I436" s="53">
        <v>3.15347606e-5</v>
      </c>
      <c r="J436" s="54"/>
      <c r="K436" s="18"/>
    </row>
    <row r="437" spans="1:11">
      <c r="A437" s="47"/>
      <c r="B437" s="48"/>
      <c r="C437" s="26">
        <v>2016</v>
      </c>
      <c r="D437" s="15" t="s">
        <v>14</v>
      </c>
      <c r="E437" s="16" t="s">
        <v>1502</v>
      </c>
      <c r="F437" s="16" t="s">
        <v>1348</v>
      </c>
      <c r="G437" s="16">
        <v>6</v>
      </c>
      <c r="H437" s="16">
        <v>23301869</v>
      </c>
      <c r="I437" s="53">
        <v>9.194734469e-6</v>
      </c>
      <c r="J437" s="54"/>
      <c r="K437" s="18"/>
    </row>
    <row r="438" spans="1:11">
      <c r="A438" s="47"/>
      <c r="B438" s="48"/>
      <c r="C438" s="26">
        <v>2015</v>
      </c>
      <c r="D438" s="15" t="s">
        <v>14</v>
      </c>
      <c r="E438" s="16" t="s">
        <v>1503</v>
      </c>
      <c r="F438" s="16" t="s">
        <v>1348</v>
      </c>
      <c r="G438" s="16">
        <v>6</v>
      </c>
      <c r="H438" s="16">
        <v>23308192</v>
      </c>
      <c r="I438" s="53">
        <v>5.615845915e-5</v>
      </c>
      <c r="J438" s="54"/>
      <c r="K438" s="18"/>
    </row>
    <row r="439" spans="1:11">
      <c r="A439" s="47"/>
      <c r="B439" s="48"/>
      <c r="C439" s="26">
        <v>2016</v>
      </c>
      <c r="D439" s="15" t="s">
        <v>14</v>
      </c>
      <c r="E439" s="16" t="s">
        <v>1503</v>
      </c>
      <c r="F439" s="16" t="s">
        <v>1348</v>
      </c>
      <c r="G439" s="16">
        <v>6</v>
      </c>
      <c r="H439" s="16">
        <v>23308192</v>
      </c>
      <c r="I439" s="53">
        <v>1.720391053e-5</v>
      </c>
      <c r="J439" s="54"/>
      <c r="K439" s="18"/>
    </row>
    <row r="440" spans="1:11">
      <c r="A440" s="47"/>
      <c r="B440" s="48"/>
      <c r="C440" s="26">
        <v>2016</v>
      </c>
      <c r="D440" s="15" t="s">
        <v>15</v>
      </c>
      <c r="E440" s="16" t="s">
        <v>1503</v>
      </c>
      <c r="F440" s="16" t="s">
        <v>1348</v>
      </c>
      <c r="G440" s="16">
        <v>6</v>
      </c>
      <c r="H440" s="16">
        <v>23308192</v>
      </c>
      <c r="I440" s="53">
        <v>2.971034132e-5</v>
      </c>
      <c r="J440" s="54"/>
      <c r="K440" s="18"/>
    </row>
    <row r="441" spans="1:11">
      <c r="A441" s="47"/>
      <c r="B441" s="48"/>
      <c r="C441" s="26">
        <v>2016</v>
      </c>
      <c r="D441" s="15" t="s">
        <v>14</v>
      </c>
      <c r="E441" s="16" t="s">
        <v>1766</v>
      </c>
      <c r="F441" s="16" t="s">
        <v>1340</v>
      </c>
      <c r="G441" s="16">
        <v>6</v>
      </c>
      <c r="H441" s="16">
        <v>23312980</v>
      </c>
      <c r="I441" s="53">
        <v>8.834174019e-5</v>
      </c>
      <c r="J441" s="54"/>
      <c r="K441" s="18"/>
    </row>
    <row r="442" spans="1:11">
      <c r="A442" s="47"/>
      <c r="B442" s="48"/>
      <c r="C442" s="26">
        <v>2016</v>
      </c>
      <c r="D442" s="15" t="s">
        <v>14</v>
      </c>
      <c r="E442" s="16" t="s">
        <v>1506</v>
      </c>
      <c r="F442" s="16" t="s">
        <v>1344</v>
      </c>
      <c r="G442" s="16">
        <v>6</v>
      </c>
      <c r="H442" s="16">
        <v>23341455</v>
      </c>
      <c r="I442" s="53">
        <v>1.772944122e-5</v>
      </c>
      <c r="J442" s="54"/>
      <c r="K442" s="18"/>
    </row>
    <row r="443" spans="1:11">
      <c r="A443" s="47"/>
      <c r="B443" s="48"/>
      <c r="C443" s="26">
        <v>2016</v>
      </c>
      <c r="D443" s="15" t="s">
        <v>14</v>
      </c>
      <c r="E443" s="16" t="s">
        <v>1767</v>
      </c>
      <c r="F443" s="16" t="s">
        <v>1354</v>
      </c>
      <c r="G443" s="16">
        <v>6</v>
      </c>
      <c r="H443" s="16">
        <v>23355543</v>
      </c>
      <c r="I443" s="53">
        <v>6.082976888e-5</v>
      </c>
      <c r="J443" s="54"/>
      <c r="K443" s="18"/>
    </row>
    <row r="444" spans="1:11">
      <c r="A444" s="47"/>
      <c r="B444" s="48"/>
      <c r="C444" s="26">
        <v>2016</v>
      </c>
      <c r="D444" s="15" t="s">
        <v>14</v>
      </c>
      <c r="E444" s="16" t="s">
        <v>1768</v>
      </c>
      <c r="F444" s="16" t="s">
        <v>1383</v>
      </c>
      <c r="G444" s="16">
        <v>6</v>
      </c>
      <c r="H444" s="16">
        <v>23361256</v>
      </c>
      <c r="I444" s="53">
        <v>1.648669415e-5</v>
      </c>
      <c r="J444" s="54"/>
      <c r="K444" s="18"/>
    </row>
    <row r="445" spans="1:11">
      <c r="A445" s="47"/>
      <c r="B445" s="48"/>
      <c r="C445" s="26">
        <v>2016</v>
      </c>
      <c r="D445" s="15" t="s">
        <v>15</v>
      </c>
      <c r="E445" s="16" t="s">
        <v>1768</v>
      </c>
      <c r="F445" s="16" t="s">
        <v>1383</v>
      </c>
      <c r="G445" s="16">
        <v>6</v>
      </c>
      <c r="H445" s="16">
        <v>23361256</v>
      </c>
      <c r="I445" s="53">
        <v>6.788243871e-5</v>
      </c>
      <c r="J445" s="54"/>
      <c r="K445" s="18"/>
    </row>
    <row r="446" spans="1:11">
      <c r="A446" s="47"/>
      <c r="B446" s="48"/>
      <c r="C446" s="26">
        <v>2016</v>
      </c>
      <c r="D446" s="15" t="s">
        <v>14</v>
      </c>
      <c r="E446" s="16" t="s">
        <v>1507</v>
      </c>
      <c r="F446" s="16" t="s">
        <v>1340</v>
      </c>
      <c r="G446" s="16">
        <v>6</v>
      </c>
      <c r="H446" s="16">
        <v>23362119</v>
      </c>
      <c r="I446" s="53">
        <v>1.251592904e-5</v>
      </c>
      <c r="J446" s="54"/>
      <c r="K446" s="18"/>
    </row>
    <row r="447" spans="1:11">
      <c r="A447" s="47"/>
      <c r="B447" s="48"/>
      <c r="C447" s="26">
        <v>2016</v>
      </c>
      <c r="D447" s="15" t="s">
        <v>14</v>
      </c>
      <c r="E447" s="16" t="s">
        <v>1508</v>
      </c>
      <c r="F447" s="16" t="s">
        <v>1340</v>
      </c>
      <c r="G447" s="16">
        <v>6</v>
      </c>
      <c r="H447" s="16">
        <v>23362152</v>
      </c>
      <c r="I447" s="53">
        <v>1.339533977e-5</v>
      </c>
      <c r="J447" s="54"/>
      <c r="K447" s="18"/>
    </row>
    <row r="448" spans="1:11">
      <c r="A448" s="47"/>
      <c r="B448" s="48"/>
      <c r="C448" s="26">
        <v>2016</v>
      </c>
      <c r="D448" s="15" t="s">
        <v>15</v>
      </c>
      <c r="E448" s="16" t="s">
        <v>1508</v>
      </c>
      <c r="F448" s="16" t="s">
        <v>1340</v>
      </c>
      <c r="G448" s="16">
        <v>6</v>
      </c>
      <c r="H448" s="16">
        <v>23362152</v>
      </c>
      <c r="I448" s="53">
        <v>4.563523254e-5</v>
      </c>
      <c r="J448" s="54"/>
      <c r="K448" s="18"/>
    </row>
    <row r="449" spans="1:11">
      <c r="A449" s="47"/>
      <c r="B449" s="48"/>
      <c r="C449" s="26">
        <v>2016</v>
      </c>
      <c r="D449" s="15" t="s">
        <v>14</v>
      </c>
      <c r="E449" s="16" t="s">
        <v>1769</v>
      </c>
      <c r="F449" s="16" t="s">
        <v>1350</v>
      </c>
      <c r="G449" s="16">
        <v>6</v>
      </c>
      <c r="H449" s="16">
        <v>23363607</v>
      </c>
      <c r="I449" s="53">
        <v>2.553560203e-5</v>
      </c>
      <c r="J449" s="54"/>
      <c r="K449" s="18"/>
    </row>
    <row r="450" spans="1:11">
      <c r="A450" s="47"/>
      <c r="B450" s="48"/>
      <c r="C450" s="26">
        <v>2016</v>
      </c>
      <c r="D450" s="15" t="s">
        <v>14</v>
      </c>
      <c r="E450" s="16" t="s">
        <v>1509</v>
      </c>
      <c r="F450" s="16" t="s">
        <v>1344</v>
      </c>
      <c r="G450" s="16">
        <v>6</v>
      </c>
      <c r="H450" s="16">
        <v>23365397</v>
      </c>
      <c r="I450" s="53">
        <v>8.101037384e-5</v>
      </c>
      <c r="J450" s="54"/>
      <c r="K450" s="18"/>
    </row>
    <row r="451" spans="1:11">
      <c r="A451" s="47"/>
      <c r="B451" s="48"/>
      <c r="C451" s="26">
        <v>2015</v>
      </c>
      <c r="D451" s="15" t="s">
        <v>14</v>
      </c>
      <c r="E451" s="16" t="s">
        <v>1510</v>
      </c>
      <c r="F451" s="16" t="s">
        <v>1344</v>
      </c>
      <c r="G451" s="16">
        <v>6</v>
      </c>
      <c r="H451" s="16">
        <v>23370413</v>
      </c>
      <c r="I451" s="53">
        <v>9.649524141e-5</v>
      </c>
      <c r="J451" s="54"/>
      <c r="K451" s="18"/>
    </row>
    <row r="452" spans="1:11">
      <c r="A452" s="47"/>
      <c r="B452" s="48"/>
      <c r="C452" s="26">
        <v>2016</v>
      </c>
      <c r="D452" s="15" t="s">
        <v>14</v>
      </c>
      <c r="E452" s="16" t="s">
        <v>1770</v>
      </c>
      <c r="F452" s="16" t="s">
        <v>1427</v>
      </c>
      <c r="G452" s="16">
        <v>6</v>
      </c>
      <c r="H452" s="16">
        <v>23374687</v>
      </c>
      <c r="I452" s="53">
        <v>9.215147221e-5</v>
      </c>
      <c r="J452" s="54"/>
      <c r="K452" s="18"/>
    </row>
    <row r="453" spans="1:11">
      <c r="A453" s="47"/>
      <c r="B453" s="48"/>
      <c r="C453" s="26">
        <v>2016</v>
      </c>
      <c r="D453" s="15" t="s">
        <v>15</v>
      </c>
      <c r="E453" s="16" t="s">
        <v>1771</v>
      </c>
      <c r="F453" s="16" t="s">
        <v>1340</v>
      </c>
      <c r="G453" s="16">
        <v>6</v>
      </c>
      <c r="H453" s="16">
        <v>23382488</v>
      </c>
      <c r="I453" s="53">
        <v>5.955318483e-5</v>
      </c>
      <c r="J453" s="54"/>
      <c r="K453" s="18"/>
    </row>
    <row r="454" spans="1:11">
      <c r="A454" s="47"/>
      <c r="B454" s="48"/>
      <c r="C454" s="26">
        <v>2016</v>
      </c>
      <c r="D454" s="15" t="s">
        <v>14</v>
      </c>
      <c r="E454" s="16" t="s">
        <v>1516</v>
      </c>
      <c r="F454" s="16" t="s">
        <v>1350</v>
      </c>
      <c r="G454" s="16">
        <v>6</v>
      </c>
      <c r="H454" s="16">
        <v>23389070</v>
      </c>
      <c r="I454" s="53">
        <v>3.2807547e-5</v>
      </c>
      <c r="J454" s="54"/>
      <c r="K454" s="18"/>
    </row>
    <row r="455" spans="1:11">
      <c r="A455" s="47"/>
      <c r="B455" s="48"/>
      <c r="C455" s="26">
        <v>2016</v>
      </c>
      <c r="D455" s="15" t="s">
        <v>15</v>
      </c>
      <c r="E455" s="16" t="s">
        <v>1516</v>
      </c>
      <c r="F455" s="16" t="s">
        <v>1350</v>
      </c>
      <c r="G455" s="16">
        <v>6</v>
      </c>
      <c r="H455" s="16">
        <v>23389070</v>
      </c>
      <c r="I455" s="53">
        <v>6.519800524e-5</v>
      </c>
      <c r="J455" s="54"/>
      <c r="K455" s="18"/>
    </row>
    <row r="456" spans="1:11">
      <c r="A456" s="47"/>
      <c r="B456" s="48"/>
      <c r="C456" s="26">
        <v>2015</v>
      </c>
      <c r="D456" s="15" t="s">
        <v>14</v>
      </c>
      <c r="E456" s="16" t="s">
        <v>1520</v>
      </c>
      <c r="F456" s="16" t="s">
        <v>1346</v>
      </c>
      <c r="G456" s="16">
        <v>6</v>
      </c>
      <c r="H456" s="16">
        <v>23391836</v>
      </c>
      <c r="I456" s="53">
        <v>8.22322735e-5</v>
      </c>
      <c r="J456" s="54"/>
      <c r="K456" s="18"/>
    </row>
    <row r="457" spans="1:11">
      <c r="A457" s="47"/>
      <c r="B457" s="48"/>
      <c r="C457" s="26">
        <v>2016</v>
      </c>
      <c r="D457" s="15" t="s">
        <v>15</v>
      </c>
      <c r="E457" s="16" t="s">
        <v>1520</v>
      </c>
      <c r="F457" s="16" t="s">
        <v>1346</v>
      </c>
      <c r="G457" s="16">
        <v>6</v>
      </c>
      <c r="H457" s="16">
        <v>23391836</v>
      </c>
      <c r="I457" s="53">
        <v>6.34243373e-5</v>
      </c>
      <c r="J457" s="54"/>
      <c r="K457" s="18"/>
    </row>
    <row r="458" spans="1:11">
      <c r="A458" s="47"/>
      <c r="B458" s="48"/>
      <c r="C458" s="26">
        <v>2016</v>
      </c>
      <c r="D458" s="15" t="s">
        <v>15</v>
      </c>
      <c r="E458" s="16" t="s">
        <v>1524</v>
      </c>
      <c r="F458" s="16" t="s">
        <v>1344</v>
      </c>
      <c r="G458" s="16">
        <v>6</v>
      </c>
      <c r="H458" s="16">
        <v>23400490</v>
      </c>
      <c r="I458" s="53">
        <v>3.729647663e-5</v>
      </c>
      <c r="J458" s="54"/>
      <c r="K458" s="18"/>
    </row>
    <row r="459" spans="1:11">
      <c r="A459" s="47"/>
      <c r="B459" s="48"/>
      <c r="C459" s="26">
        <v>2016</v>
      </c>
      <c r="D459" s="15" t="s">
        <v>14</v>
      </c>
      <c r="E459" s="16" t="s">
        <v>1527</v>
      </c>
      <c r="F459" s="16" t="s">
        <v>1344</v>
      </c>
      <c r="G459" s="16">
        <v>6</v>
      </c>
      <c r="H459" s="16">
        <v>23411274</v>
      </c>
      <c r="I459" s="53">
        <v>1.518737428e-5</v>
      </c>
      <c r="J459" s="54"/>
      <c r="K459" s="18"/>
    </row>
    <row r="460" spans="1:11">
      <c r="A460" s="47"/>
      <c r="B460" s="48"/>
      <c r="C460" s="26">
        <v>2016</v>
      </c>
      <c r="D460" s="15" t="s">
        <v>15</v>
      </c>
      <c r="E460" s="16" t="s">
        <v>1527</v>
      </c>
      <c r="F460" s="16" t="s">
        <v>1344</v>
      </c>
      <c r="G460" s="16">
        <v>6</v>
      </c>
      <c r="H460" s="16">
        <v>23411274</v>
      </c>
      <c r="I460" s="53">
        <v>4.16576657e-5</v>
      </c>
      <c r="J460" s="54"/>
      <c r="K460" s="18"/>
    </row>
    <row r="461" spans="1:11">
      <c r="A461" s="47"/>
      <c r="B461" s="48"/>
      <c r="C461" s="26">
        <v>2016</v>
      </c>
      <c r="D461" s="15" t="s">
        <v>14</v>
      </c>
      <c r="E461" s="16" t="s">
        <v>1772</v>
      </c>
      <c r="F461" s="16" t="s">
        <v>1421</v>
      </c>
      <c r="G461" s="16">
        <v>6</v>
      </c>
      <c r="H461" s="16">
        <v>23412068</v>
      </c>
      <c r="I461" s="53">
        <v>4.33673992e-5</v>
      </c>
      <c r="J461" s="54"/>
      <c r="K461" s="18"/>
    </row>
    <row r="462" spans="1:11">
      <c r="A462" s="47"/>
      <c r="B462" s="48"/>
      <c r="C462" s="26">
        <v>2015</v>
      </c>
      <c r="D462" s="15" t="s">
        <v>14</v>
      </c>
      <c r="E462" s="16" t="s">
        <v>1536</v>
      </c>
      <c r="F462" s="16" t="s">
        <v>1427</v>
      </c>
      <c r="G462" s="16">
        <v>6</v>
      </c>
      <c r="H462" s="16">
        <v>23443917</v>
      </c>
      <c r="I462" s="53">
        <v>6.921412855e-5</v>
      </c>
      <c r="J462" s="54"/>
      <c r="K462" s="18"/>
    </row>
    <row r="463" spans="1:11">
      <c r="A463" s="47"/>
      <c r="B463" s="48"/>
      <c r="C463" s="26">
        <v>2016</v>
      </c>
      <c r="D463" s="15" t="s">
        <v>14</v>
      </c>
      <c r="E463" s="16" t="s">
        <v>1536</v>
      </c>
      <c r="F463" s="16" t="s">
        <v>1427</v>
      </c>
      <c r="G463" s="16">
        <v>6</v>
      </c>
      <c r="H463" s="16">
        <v>23443917</v>
      </c>
      <c r="I463" s="53">
        <v>3.393366338e-5</v>
      </c>
      <c r="J463" s="54"/>
      <c r="K463" s="18"/>
    </row>
    <row r="464" spans="1:11">
      <c r="A464" s="47"/>
      <c r="B464" s="48"/>
      <c r="C464" s="26">
        <v>2016</v>
      </c>
      <c r="D464" s="15" t="s">
        <v>15</v>
      </c>
      <c r="E464" s="16" t="s">
        <v>1536</v>
      </c>
      <c r="F464" s="16" t="s">
        <v>1427</v>
      </c>
      <c r="G464" s="16">
        <v>6</v>
      </c>
      <c r="H464" s="16">
        <v>23443917</v>
      </c>
      <c r="I464" s="53">
        <v>6.347380748e-5</v>
      </c>
      <c r="J464" s="54"/>
      <c r="K464" s="18"/>
    </row>
    <row r="465" spans="1:11">
      <c r="A465" s="47"/>
      <c r="B465" s="48"/>
      <c r="C465" s="26">
        <v>2016</v>
      </c>
      <c r="D465" s="15" t="s">
        <v>14</v>
      </c>
      <c r="E465" s="16" t="s">
        <v>1537</v>
      </c>
      <c r="F465" s="16" t="s">
        <v>1350</v>
      </c>
      <c r="G465" s="16">
        <v>6</v>
      </c>
      <c r="H465" s="16">
        <v>23444335</v>
      </c>
      <c r="I465" s="53">
        <v>3.744822761e-5</v>
      </c>
      <c r="J465" s="54"/>
      <c r="K465" s="18"/>
    </row>
    <row r="466" spans="1:11">
      <c r="A466" s="47"/>
      <c r="B466" s="48"/>
      <c r="C466" s="26">
        <v>2016</v>
      </c>
      <c r="D466" s="15" t="s">
        <v>15</v>
      </c>
      <c r="E466" s="16" t="s">
        <v>1537</v>
      </c>
      <c r="F466" s="16" t="s">
        <v>1350</v>
      </c>
      <c r="G466" s="16">
        <v>6</v>
      </c>
      <c r="H466" s="16">
        <v>23444335</v>
      </c>
      <c r="I466" s="53">
        <v>5.058047771e-5</v>
      </c>
      <c r="J466" s="54"/>
      <c r="K466" s="18"/>
    </row>
    <row r="467" spans="1:11">
      <c r="A467" s="47"/>
      <c r="B467" s="48"/>
      <c r="C467" s="26">
        <v>2016</v>
      </c>
      <c r="D467" s="15" t="s">
        <v>14</v>
      </c>
      <c r="E467" s="16" t="s">
        <v>1538</v>
      </c>
      <c r="F467" s="16" t="s">
        <v>1348</v>
      </c>
      <c r="G467" s="16">
        <v>6</v>
      </c>
      <c r="H467" s="16">
        <v>23447095</v>
      </c>
      <c r="I467" s="53">
        <v>4.821451355e-5</v>
      </c>
      <c r="J467" s="54"/>
      <c r="K467" s="18"/>
    </row>
    <row r="468" spans="1:11">
      <c r="A468" s="47"/>
      <c r="B468" s="48"/>
      <c r="C468" s="26">
        <v>2015</v>
      </c>
      <c r="D468" s="15" t="s">
        <v>14</v>
      </c>
      <c r="E468" s="16" t="s">
        <v>1541</v>
      </c>
      <c r="F468" s="16" t="s">
        <v>1340</v>
      </c>
      <c r="G468" s="16">
        <v>6</v>
      </c>
      <c r="H468" s="16">
        <v>23453783</v>
      </c>
      <c r="I468" s="53">
        <v>4.826909614e-5</v>
      </c>
      <c r="J468" s="54"/>
      <c r="K468" s="18"/>
    </row>
    <row r="469" spans="1:11">
      <c r="A469" s="47"/>
      <c r="B469" s="48"/>
      <c r="C469" s="26">
        <v>2016</v>
      </c>
      <c r="D469" s="15" t="s">
        <v>14</v>
      </c>
      <c r="E469" s="16" t="s">
        <v>1541</v>
      </c>
      <c r="F469" s="16" t="s">
        <v>1340</v>
      </c>
      <c r="G469" s="16">
        <v>6</v>
      </c>
      <c r="H469" s="16">
        <v>23453783</v>
      </c>
      <c r="I469" s="53">
        <v>6.678468088e-5</v>
      </c>
      <c r="J469" s="54"/>
      <c r="K469" s="18"/>
    </row>
    <row r="470" spans="1:11">
      <c r="A470" s="47"/>
      <c r="B470" s="48"/>
      <c r="C470" s="26">
        <v>2015</v>
      </c>
      <c r="D470" s="15" t="s">
        <v>15</v>
      </c>
      <c r="E470" s="16" t="s">
        <v>1541</v>
      </c>
      <c r="F470" s="16" t="s">
        <v>1340</v>
      </c>
      <c r="G470" s="16">
        <v>6</v>
      </c>
      <c r="H470" s="16">
        <v>23453783</v>
      </c>
      <c r="I470" s="53">
        <v>4.552586635e-6</v>
      </c>
      <c r="J470" s="54"/>
      <c r="K470" s="18"/>
    </row>
    <row r="471" spans="1:11">
      <c r="A471" s="47"/>
      <c r="B471" s="48"/>
      <c r="C471" s="26">
        <v>2016</v>
      </c>
      <c r="D471" s="15" t="s">
        <v>15</v>
      </c>
      <c r="E471" s="16" t="s">
        <v>1541</v>
      </c>
      <c r="F471" s="16" t="s">
        <v>1340</v>
      </c>
      <c r="G471" s="16">
        <v>6</v>
      </c>
      <c r="H471" s="16">
        <v>23453783</v>
      </c>
      <c r="I471" s="53">
        <v>1.11542551e-5</v>
      </c>
      <c r="J471" s="54"/>
      <c r="K471" s="18"/>
    </row>
    <row r="472" spans="1:11">
      <c r="A472" s="47"/>
      <c r="B472" s="48"/>
      <c r="C472" s="26">
        <v>2016</v>
      </c>
      <c r="D472" s="15" t="s">
        <v>14</v>
      </c>
      <c r="E472" s="16" t="s">
        <v>1545</v>
      </c>
      <c r="F472" s="16" t="s">
        <v>1346</v>
      </c>
      <c r="G472" s="16">
        <v>6</v>
      </c>
      <c r="H472" s="16">
        <v>23466674</v>
      </c>
      <c r="I472" s="53">
        <v>2.712065766e-5</v>
      </c>
      <c r="J472" s="54"/>
      <c r="K472" s="18"/>
    </row>
    <row r="473" spans="1:11">
      <c r="A473" s="47"/>
      <c r="B473" s="48"/>
      <c r="C473" s="26">
        <v>2016</v>
      </c>
      <c r="D473" s="15" t="s">
        <v>15</v>
      </c>
      <c r="E473" s="16" t="s">
        <v>1545</v>
      </c>
      <c r="F473" s="16" t="s">
        <v>1346</v>
      </c>
      <c r="G473" s="16">
        <v>6</v>
      </c>
      <c r="H473" s="16">
        <v>23466674</v>
      </c>
      <c r="I473" s="53">
        <v>5.970958649e-5</v>
      </c>
      <c r="J473" s="54"/>
      <c r="K473" s="18"/>
    </row>
    <row r="474" spans="1:11">
      <c r="A474" s="47"/>
      <c r="B474" s="48"/>
      <c r="C474" s="26">
        <v>2016</v>
      </c>
      <c r="D474" s="15" t="s">
        <v>15</v>
      </c>
      <c r="E474" s="16" t="s">
        <v>1773</v>
      </c>
      <c r="F474" s="16" t="s">
        <v>1346</v>
      </c>
      <c r="G474" s="16">
        <v>6</v>
      </c>
      <c r="H474" s="16">
        <v>23474470</v>
      </c>
      <c r="I474" s="53">
        <v>3.800435485e-5</v>
      </c>
      <c r="J474" s="54"/>
      <c r="K474" s="18"/>
    </row>
    <row r="475" spans="1:11">
      <c r="A475" s="47"/>
      <c r="B475" s="48"/>
      <c r="C475" s="26">
        <v>2016</v>
      </c>
      <c r="D475" s="15" t="s">
        <v>14</v>
      </c>
      <c r="E475" s="16" t="s">
        <v>1774</v>
      </c>
      <c r="F475" s="16" t="s">
        <v>1344</v>
      </c>
      <c r="G475" s="16">
        <v>6</v>
      </c>
      <c r="H475" s="16">
        <v>23476994</v>
      </c>
      <c r="I475" s="53">
        <v>9.263772961e-5</v>
      </c>
      <c r="J475" s="54"/>
      <c r="K475" s="18"/>
    </row>
    <row r="476" spans="1:11">
      <c r="A476" s="47"/>
      <c r="B476" s="48"/>
      <c r="C476" s="26">
        <v>2015</v>
      </c>
      <c r="D476" s="15" t="s">
        <v>15</v>
      </c>
      <c r="E476" s="16" t="s">
        <v>1774</v>
      </c>
      <c r="F476" s="16" t="s">
        <v>1344</v>
      </c>
      <c r="G476" s="16">
        <v>6</v>
      </c>
      <c r="H476" s="16">
        <v>23476994</v>
      </c>
      <c r="I476" s="53">
        <v>3.542763901e-5</v>
      </c>
      <c r="J476" s="54"/>
      <c r="K476" s="18"/>
    </row>
    <row r="477" spans="1:11">
      <c r="A477" s="47"/>
      <c r="B477" s="48"/>
      <c r="C477" s="26">
        <v>2016</v>
      </c>
      <c r="D477" s="15" t="s">
        <v>15</v>
      </c>
      <c r="E477" s="16" t="s">
        <v>1774</v>
      </c>
      <c r="F477" s="16" t="s">
        <v>1344</v>
      </c>
      <c r="G477" s="16">
        <v>6</v>
      </c>
      <c r="H477" s="16">
        <v>23476994</v>
      </c>
      <c r="I477" s="53">
        <v>1.257469273e-5</v>
      </c>
      <c r="J477" s="54"/>
      <c r="K477" s="18"/>
    </row>
    <row r="478" spans="1:11">
      <c r="A478" s="47"/>
      <c r="B478" s="48"/>
      <c r="C478" s="26">
        <v>2015</v>
      </c>
      <c r="D478" s="15" t="s">
        <v>15</v>
      </c>
      <c r="E478" s="16" t="s">
        <v>1549</v>
      </c>
      <c r="F478" s="16" t="s">
        <v>1340</v>
      </c>
      <c r="G478" s="16">
        <v>6</v>
      </c>
      <c r="H478" s="16">
        <v>23489700</v>
      </c>
      <c r="I478" s="53">
        <v>9.705484241e-5</v>
      </c>
      <c r="J478" s="54"/>
      <c r="K478" s="18"/>
    </row>
    <row r="479" spans="1:11">
      <c r="A479" s="47"/>
      <c r="B479" s="48"/>
      <c r="C479" s="26">
        <v>2016</v>
      </c>
      <c r="D479" s="15" t="s">
        <v>15</v>
      </c>
      <c r="E479" s="16" t="s">
        <v>1549</v>
      </c>
      <c r="F479" s="16" t="s">
        <v>1340</v>
      </c>
      <c r="G479" s="16">
        <v>6</v>
      </c>
      <c r="H479" s="16">
        <v>23489700</v>
      </c>
      <c r="I479" s="53">
        <v>8.482516405e-5</v>
      </c>
      <c r="J479" s="54"/>
      <c r="K479" s="18"/>
    </row>
    <row r="480" spans="1:11">
      <c r="A480" s="47"/>
      <c r="B480" s="48"/>
      <c r="C480" s="26">
        <v>2015</v>
      </c>
      <c r="D480" s="15" t="s">
        <v>14</v>
      </c>
      <c r="E480" s="16" t="s">
        <v>1775</v>
      </c>
      <c r="F480" s="16" t="s">
        <v>1346</v>
      </c>
      <c r="G480" s="16">
        <v>6</v>
      </c>
      <c r="H480" s="16">
        <v>23541629</v>
      </c>
      <c r="I480" s="53">
        <v>6.562776938e-5</v>
      </c>
      <c r="J480" s="54"/>
      <c r="K480" s="18"/>
    </row>
    <row r="481" spans="1:11">
      <c r="A481" s="47"/>
      <c r="B481" s="48"/>
      <c r="C481" s="26">
        <v>2015</v>
      </c>
      <c r="D481" s="15" t="s">
        <v>14</v>
      </c>
      <c r="E481" s="16" t="s">
        <v>1554</v>
      </c>
      <c r="F481" s="16" t="s">
        <v>1350</v>
      </c>
      <c r="G481" s="16">
        <v>6</v>
      </c>
      <c r="H481" s="16">
        <v>23557029</v>
      </c>
      <c r="I481" s="53">
        <v>7.804864227e-5</v>
      </c>
      <c r="J481" s="54"/>
      <c r="K481" s="18"/>
    </row>
    <row r="482" spans="1:11">
      <c r="A482" s="47"/>
      <c r="B482" s="48"/>
      <c r="C482" s="26">
        <v>2016</v>
      </c>
      <c r="D482" s="15" t="s">
        <v>14</v>
      </c>
      <c r="E482" s="16" t="s">
        <v>1554</v>
      </c>
      <c r="F482" s="16" t="s">
        <v>1350</v>
      </c>
      <c r="G482" s="16">
        <v>6</v>
      </c>
      <c r="H482" s="16">
        <v>23557029</v>
      </c>
      <c r="I482" s="53">
        <v>3.590773141e-5</v>
      </c>
      <c r="J482" s="54"/>
      <c r="K482" s="18"/>
    </row>
    <row r="483" spans="1:11">
      <c r="A483" s="47"/>
      <c r="B483" s="48"/>
      <c r="C483" s="26">
        <v>2016</v>
      </c>
      <c r="D483" s="15" t="s">
        <v>15</v>
      </c>
      <c r="E483" s="16" t="s">
        <v>1554</v>
      </c>
      <c r="F483" s="16" t="s">
        <v>1350</v>
      </c>
      <c r="G483" s="16">
        <v>6</v>
      </c>
      <c r="H483" s="16">
        <v>23557029</v>
      </c>
      <c r="I483" s="53">
        <v>3.553619144e-5</v>
      </c>
      <c r="J483" s="54"/>
      <c r="K483" s="18"/>
    </row>
    <row r="484" spans="1:10">
      <c r="A484" s="47"/>
      <c r="B484" s="48" t="s">
        <v>1776</v>
      </c>
      <c r="C484" s="26">
        <v>2016</v>
      </c>
      <c r="D484" s="15" t="s">
        <v>16</v>
      </c>
      <c r="E484" s="16" t="s">
        <v>1777</v>
      </c>
      <c r="F484" s="16" t="s">
        <v>1404</v>
      </c>
      <c r="G484" s="16">
        <v>7</v>
      </c>
      <c r="H484" s="16">
        <v>4834946</v>
      </c>
      <c r="I484" s="53">
        <v>3.455034701e-5</v>
      </c>
      <c r="J484" s="54" t="s">
        <v>1778</v>
      </c>
    </row>
    <row r="485" spans="1:10">
      <c r="A485" s="47"/>
      <c r="B485" s="48"/>
      <c r="C485" s="26">
        <v>2016</v>
      </c>
      <c r="D485" s="15" t="s">
        <v>16</v>
      </c>
      <c r="E485" s="16" t="s">
        <v>1779</v>
      </c>
      <c r="F485" s="16" t="s">
        <v>1346</v>
      </c>
      <c r="G485" s="16">
        <v>7</v>
      </c>
      <c r="H485" s="16">
        <v>4847779</v>
      </c>
      <c r="I485" s="53">
        <v>3.097477086e-5</v>
      </c>
      <c r="J485" s="54"/>
    </row>
    <row r="486" spans="1:10">
      <c r="A486" s="47"/>
      <c r="B486" s="48"/>
      <c r="C486" s="26">
        <v>2016</v>
      </c>
      <c r="D486" s="15" t="s">
        <v>16</v>
      </c>
      <c r="E486" s="16" t="s">
        <v>1780</v>
      </c>
      <c r="F486" s="16" t="s">
        <v>1340</v>
      </c>
      <c r="G486" s="16">
        <v>7</v>
      </c>
      <c r="H486" s="16">
        <v>4848466</v>
      </c>
      <c r="I486" s="53">
        <v>3.455034701e-5</v>
      </c>
      <c r="J486" s="54"/>
    </row>
    <row r="487" spans="1:10">
      <c r="A487" s="47"/>
      <c r="B487" s="48"/>
      <c r="C487" s="26">
        <v>2016</v>
      </c>
      <c r="D487" s="15" t="s">
        <v>16</v>
      </c>
      <c r="E487" s="16" t="s">
        <v>1781</v>
      </c>
      <c r="F487" s="16" t="s">
        <v>1340</v>
      </c>
      <c r="G487" s="16">
        <v>7</v>
      </c>
      <c r="H487" s="16">
        <v>4853035</v>
      </c>
      <c r="I487" s="53">
        <v>4.499942455e-5</v>
      </c>
      <c r="J487" s="54"/>
    </row>
    <row r="488" spans="1:10">
      <c r="A488" s="47"/>
      <c r="B488" s="48"/>
      <c r="C488" s="26">
        <v>2016</v>
      </c>
      <c r="D488" s="15" t="s">
        <v>16</v>
      </c>
      <c r="E488" s="16" t="s">
        <v>1782</v>
      </c>
      <c r="F488" s="16" t="s">
        <v>1348</v>
      </c>
      <c r="G488" s="16">
        <v>7</v>
      </c>
      <c r="H488" s="16">
        <v>4853728</v>
      </c>
      <c r="I488" s="53">
        <v>3.455034701e-5</v>
      </c>
      <c r="J488" s="54"/>
    </row>
    <row r="489" spans="1:10">
      <c r="A489" s="47"/>
      <c r="B489" s="48"/>
      <c r="C489" s="26">
        <v>2016</v>
      </c>
      <c r="D489" s="15" t="s">
        <v>16</v>
      </c>
      <c r="E489" s="16" t="s">
        <v>1783</v>
      </c>
      <c r="F489" s="16" t="s">
        <v>1340</v>
      </c>
      <c r="G489" s="16">
        <v>7</v>
      </c>
      <c r="H489" s="16">
        <v>4855767</v>
      </c>
      <c r="I489" s="53">
        <v>6.770096532e-5</v>
      </c>
      <c r="J489" s="54"/>
    </row>
    <row r="490" spans="1:10">
      <c r="A490" s="47"/>
      <c r="B490" s="48"/>
      <c r="C490" s="26">
        <v>2016</v>
      </c>
      <c r="D490" s="15" t="s">
        <v>16</v>
      </c>
      <c r="E490" s="16" t="s">
        <v>1784</v>
      </c>
      <c r="F490" s="16" t="s">
        <v>1346</v>
      </c>
      <c r="G490" s="16">
        <v>7</v>
      </c>
      <c r="H490" s="16">
        <v>4856844</v>
      </c>
      <c r="I490" s="53">
        <v>5.617836089e-5</v>
      </c>
      <c r="J490" s="54"/>
    </row>
    <row r="491" spans="1:10">
      <c r="A491" s="47"/>
      <c r="B491" s="48"/>
      <c r="C491" s="26">
        <v>2016</v>
      </c>
      <c r="D491" s="15" t="s">
        <v>16</v>
      </c>
      <c r="E491" s="16" t="s">
        <v>1785</v>
      </c>
      <c r="F491" s="16" t="s">
        <v>1427</v>
      </c>
      <c r="G491" s="16">
        <v>7</v>
      </c>
      <c r="H491" s="16">
        <v>4874188</v>
      </c>
      <c r="I491" s="53">
        <v>3.455034701e-5</v>
      </c>
      <c r="J491" s="54"/>
    </row>
    <row r="492" spans="1:10">
      <c r="A492" s="47"/>
      <c r="B492" s="48" t="s">
        <v>1786</v>
      </c>
      <c r="C492" s="26">
        <v>2015</v>
      </c>
      <c r="D492" s="15" t="s">
        <v>16</v>
      </c>
      <c r="E492" s="16" t="s">
        <v>1787</v>
      </c>
      <c r="F492" s="16" t="s">
        <v>1348</v>
      </c>
      <c r="G492" s="16">
        <v>7</v>
      </c>
      <c r="H492" s="16">
        <v>17655441</v>
      </c>
      <c r="I492" s="53">
        <v>5.709993611e-5</v>
      </c>
      <c r="J492" s="54" t="s">
        <v>1788</v>
      </c>
    </row>
    <row r="493" spans="1:10">
      <c r="A493" s="47"/>
      <c r="B493" s="48"/>
      <c r="C493" s="26">
        <v>2015</v>
      </c>
      <c r="D493" s="15" t="s">
        <v>16</v>
      </c>
      <c r="E493" s="16" t="s">
        <v>1789</v>
      </c>
      <c r="F493" s="16" t="s">
        <v>1346</v>
      </c>
      <c r="G493" s="16">
        <v>7</v>
      </c>
      <c r="H493" s="16">
        <v>17763301</v>
      </c>
      <c r="I493" s="53">
        <v>3.428990519e-5</v>
      </c>
      <c r="J493" s="54"/>
    </row>
    <row r="494" spans="1:10">
      <c r="A494" s="47"/>
      <c r="B494" s="48"/>
      <c r="C494" s="26">
        <v>2015</v>
      </c>
      <c r="D494" s="15" t="s">
        <v>16</v>
      </c>
      <c r="E494" s="16" t="s">
        <v>1790</v>
      </c>
      <c r="F494" s="16" t="s">
        <v>1348</v>
      </c>
      <c r="G494" s="16">
        <v>7</v>
      </c>
      <c r="H494" s="16">
        <v>17773916</v>
      </c>
      <c r="I494" s="53">
        <v>7.929260714e-5</v>
      </c>
      <c r="J494" s="54"/>
    </row>
    <row r="495" spans="1:10">
      <c r="A495" s="47"/>
      <c r="B495" s="48"/>
      <c r="C495" s="26">
        <v>2015</v>
      </c>
      <c r="D495" s="15" t="s">
        <v>16</v>
      </c>
      <c r="E495" s="16" t="s">
        <v>1791</v>
      </c>
      <c r="F495" s="16" t="s">
        <v>1344</v>
      </c>
      <c r="G495" s="16">
        <v>7</v>
      </c>
      <c r="H495" s="16">
        <v>17773979</v>
      </c>
      <c r="I495" s="53">
        <v>8.466475967e-5</v>
      </c>
      <c r="J495" s="54"/>
    </row>
    <row r="496" spans="1:10">
      <c r="A496" s="47"/>
      <c r="B496" s="48"/>
      <c r="C496" s="26">
        <v>2015</v>
      </c>
      <c r="D496" s="15" t="s">
        <v>16</v>
      </c>
      <c r="E496" s="16" t="s">
        <v>1562</v>
      </c>
      <c r="F496" s="16" t="s">
        <v>1346</v>
      </c>
      <c r="G496" s="16">
        <v>7</v>
      </c>
      <c r="H496" s="16">
        <v>17775165</v>
      </c>
      <c r="I496" s="53">
        <v>8.768443643e-5</v>
      </c>
      <c r="J496" s="54"/>
    </row>
    <row r="497" spans="1:10">
      <c r="A497" s="47"/>
      <c r="B497" s="48"/>
      <c r="C497" s="26">
        <v>2015</v>
      </c>
      <c r="D497" s="15" t="s">
        <v>16</v>
      </c>
      <c r="E497" s="16" t="s">
        <v>1792</v>
      </c>
      <c r="F497" s="16" t="s">
        <v>1354</v>
      </c>
      <c r="G497" s="16">
        <v>7</v>
      </c>
      <c r="H497" s="16">
        <v>17784180</v>
      </c>
      <c r="I497" s="53">
        <v>9.905947532e-5</v>
      </c>
      <c r="J497" s="54"/>
    </row>
    <row r="498" spans="1:10">
      <c r="A498" s="47"/>
      <c r="B498" s="48"/>
      <c r="C498" s="26">
        <v>2015</v>
      </c>
      <c r="D498" s="15" t="s">
        <v>16</v>
      </c>
      <c r="E498" s="16" t="s">
        <v>1793</v>
      </c>
      <c r="F498" s="16" t="s">
        <v>1376</v>
      </c>
      <c r="G498" s="16">
        <v>7</v>
      </c>
      <c r="H498" s="16">
        <v>17794540</v>
      </c>
      <c r="I498" s="53">
        <v>9.329270267e-5</v>
      </c>
      <c r="J498" s="54"/>
    </row>
    <row r="499" spans="1:10">
      <c r="A499" s="47"/>
      <c r="B499" s="48" t="s">
        <v>1794</v>
      </c>
      <c r="C499" s="26">
        <v>2015</v>
      </c>
      <c r="D499" s="15" t="s">
        <v>14</v>
      </c>
      <c r="E499" s="16" t="s">
        <v>1795</v>
      </c>
      <c r="F499" s="16" t="s">
        <v>1344</v>
      </c>
      <c r="G499" s="16">
        <v>7</v>
      </c>
      <c r="H499" s="16">
        <v>27481950</v>
      </c>
      <c r="I499" s="53">
        <v>1.272396974e-6</v>
      </c>
      <c r="J499" s="54" t="s">
        <v>1796</v>
      </c>
    </row>
    <row r="500" spans="1:10">
      <c r="A500" s="47"/>
      <c r="B500" s="48"/>
      <c r="C500" s="26">
        <v>2015</v>
      </c>
      <c r="D500" s="15" t="s">
        <v>15</v>
      </c>
      <c r="E500" s="16" t="s">
        <v>1795</v>
      </c>
      <c r="F500" s="16" t="s">
        <v>1344</v>
      </c>
      <c r="G500" s="16">
        <v>7</v>
      </c>
      <c r="H500" s="16">
        <v>27481950</v>
      </c>
      <c r="I500" s="53">
        <v>1.115845243e-5</v>
      </c>
      <c r="J500" s="54"/>
    </row>
    <row r="501" spans="1:10">
      <c r="A501" s="47"/>
      <c r="B501" s="48"/>
      <c r="C501" s="26">
        <v>2015</v>
      </c>
      <c r="D501" s="15" t="s">
        <v>14</v>
      </c>
      <c r="E501" s="16" t="s">
        <v>1797</v>
      </c>
      <c r="F501" s="16" t="s">
        <v>1421</v>
      </c>
      <c r="G501" s="16">
        <v>7</v>
      </c>
      <c r="H501" s="16">
        <v>27505716</v>
      </c>
      <c r="I501" s="53">
        <v>6.083866748e-6</v>
      </c>
      <c r="J501" s="54"/>
    </row>
    <row r="502" spans="1:10">
      <c r="A502" s="47"/>
      <c r="B502" s="48"/>
      <c r="C502" s="26">
        <v>2015</v>
      </c>
      <c r="D502" s="15" t="s">
        <v>14</v>
      </c>
      <c r="E502" s="16" t="s">
        <v>1798</v>
      </c>
      <c r="F502" s="16" t="s">
        <v>1346</v>
      </c>
      <c r="G502" s="16">
        <v>7</v>
      </c>
      <c r="H502" s="16">
        <v>27509840</v>
      </c>
      <c r="I502" s="53">
        <v>1.821208812e-5</v>
      </c>
      <c r="J502" s="54"/>
    </row>
    <row r="503" spans="1:10">
      <c r="A503" s="47"/>
      <c r="B503" s="48"/>
      <c r="C503" s="26">
        <v>2015</v>
      </c>
      <c r="D503" s="15" t="s">
        <v>15</v>
      </c>
      <c r="E503" s="16" t="s">
        <v>1798</v>
      </c>
      <c r="F503" s="16" t="s">
        <v>1346</v>
      </c>
      <c r="G503" s="16">
        <v>7</v>
      </c>
      <c r="H503" s="16">
        <v>27509840</v>
      </c>
      <c r="I503" s="53">
        <v>2.412878477e-6</v>
      </c>
      <c r="J503" s="54"/>
    </row>
    <row r="504" spans="1:10">
      <c r="A504" s="47"/>
      <c r="B504" s="48"/>
      <c r="C504" s="26">
        <v>2015</v>
      </c>
      <c r="D504" s="15" t="s">
        <v>15</v>
      </c>
      <c r="E504" s="16" t="s">
        <v>1799</v>
      </c>
      <c r="F504" s="16" t="s">
        <v>1404</v>
      </c>
      <c r="G504" s="16">
        <v>7</v>
      </c>
      <c r="H504" s="16">
        <v>27511648</v>
      </c>
      <c r="I504" s="53">
        <v>2.68923081e-5</v>
      </c>
      <c r="J504" s="54"/>
    </row>
    <row r="505" spans="1:10">
      <c r="A505" s="47"/>
      <c r="B505" s="48"/>
      <c r="C505" s="26">
        <v>2015</v>
      </c>
      <c r="D505" s="15" t="s">
        <v>15</v>
      </c>
      <c r="E505" s="16" t="s">
        <v>1800</v>
      </c>
      <c r="F505" s="16" t="s">
        <v>1340</v>
      </c>
      <c r="G505" s="16">
        <v>7</v>
      </c>
      <c r="H505" s="16">
        <v>27512675</v>
      </c>
      <c r="I505" s="53">
        <v>1.660133886e-5</v>
      </c>
      <c r="J505" s="54"/>
    </row>
    <row r="506" spans="1:10">
      <c r="A506" s="47"/>
      <c r="B506" s="48"/>
      <c r="C506" s="26">
        <v>2015</v>
      </c>
      <c r="D506" s="15" t="s">
        <v>15</v>
      </c>
      <c r="E506" s="16" t="s">
        <v>1801</v>
      </c>
      <c r="F506" s="16" t="s">
        <v>1352</v>
      </c>
      <c r="G506" s="16">
        <v>7</v>
      </c>
      <c r="H506" s="16">
        <v>27528292</v>
      </c>
      <c r="I506" s="53">
        <v>6.960162631e-5</v>
      </c>
      <c r="J506" s="54"/>
    </row>
    <row r="507" spans="1:10">
      <c r="A507" s="47"/>
      <c r="B507" s="48"/>
      <c r="C507" s="26">
        <v>2015</v>
      </c>
      <c r="D507" s="15" t="s">
        <v>14</v>
      </c>
      <c r="E507" s="16" t="s">
        <v>1802</v>
      </c>
      <c r="F507" s="16" t="s">
        <v>1346</v>
      </c>
      <c r="G507" s="16">
        <v>7</v>
      </c>
      <c r="H507" s="16">
        <v>27530948</v>
      </c>
      <c r="I507" s="53">
        <v>2.515707689e-5</v>
      </c>
      <c r="J507" s="54"/>
    </row>
    <row r="508" spans="1:10">
      <c r="A508" s="47"/>
      <c r="B508" s="48"/>
      <c r="C508" s="26">
        <v>2015</v>
      </c>
      <c r="D508" s="15" t="s">
        <v>14</v>
      </c>
      <c r="E508" s="16" t="s">
        <v>1803</v>
      </c>
      <c r="F508" s="16" t="s">
        <v>1421</v>
      </c>
      <c r="G508" s="16">
        <v>7</v>
      </c>
      <c r="H508" s="16">
        <v>27531856</v>
      </c>
      <c r="I508" s="53">
        <v>1.527587815e-5</v>
      </c>
      <c r="J508" s="54"/>
    </row>
    <row r="509" spans="1:10">
      <c r="A509" s="47"/>
      <c r="B509" s="48"/>
      <c r="C509" s="26">
        <v>2015</v>
      </c>
      <c r="D509" s="15" t="s">
        <v>14</v>
      </c>
      <c r="E509" s="16" t="s">
        <v>1804</v>
      </c>
      <c r="F509" s="16" t="s">
        <v>1383</v>
      </c>
      <c r="G509" s="16">
        <v>7</v>
      </c>
      <c r="H509" s="16">
        <v>27532422</v>
      </c>
      <c r="I509" s="53">
        <v>1.931436608e-5</v>
      </c>
      <c r="J509" s="54"/>
    </row>
    <row r="510" spans="1:10">
      <c r="A510" s="47"/>
      <c r="B510" s="48"/>
      <c r="C510" s="26">
        <v>2015</v>
      </c>
      <c r="D510" s="15" t="s">
        <v>14</v>
      </c>
      <c r="E510" s="16" t="s">
        <v>1805</v>
      </c>
      <c r="F510" s="16" t="s">
        <v>1427</v>
      </c>
      <c r="G510" s="16">
        <v>7</v>
      </c>
      <c r="H510" s="16">
        <v>27546077</v>
      </c>
      <c r="I510" s="53">
        <v>8.084055473e-5</v>
      </c>
      <c r="J510" s="54"/>
    </row>
    <row r="511" spans="1:10">
      <c r="A511" s="47"/>
      <c r="B511" s="48"/>
      <c r="C511" s="26">
        <v>2015</v>
      </c>
      <c r="D511" s="15" t="s">
        <v>14</v>
      </c>
      <c r="E511" s="16" t="s">
        <v>1806</v>
      </c>
      <c r="F511" s="16" t="s">
        <v>1352</v>
      </c>
      <c r="G511" s="16">
        <v>7</v>
      </c>
      <c r="H511" s="16">
        <v>27546980</v>
      </c>
      <c r="I511" s="53">
        <v>2.656885927e-5</v>
      </c>
      <c r="J511" s="54"/>
    </row>
    <row r="512" spans="1:10">
      <c r="A512" s="47"/>
      <c r="B512" s="48"/>
      <c r="C512" s="26">
        <v>2015</v>
      </c>
      <c r="D512" s="15" t="s">
        <v>14</v>
      </c>
      <c r="E512" s="16" t="s">
        <v>1807</v>
      </c>
      <c r="F512" s="16" t="s">
        <v>1340</v>
      </c>
      <c r="G512" s="16">
        <v>7</v>
      </c>
      <c r="H512" s="16">
        <v>27548550</v>
      </c>
      <c r="I512" s="53">
        <v>1.369590686e-6</v>
      </c>
      <c r="J512" s="54"/>
    </row>
    <row r="513" spans="1:10">
      <c r="A513" s="47"/>
      <c r="B513" s="48"/>
      <c r="C513" s="26">
        <v>2015</v>
      </c>
      <c r="D513" s="15" t="s">
        <v>14</v>
      </c>
      <c r="E513" s="16" t="s">
        <v>1808</v>
      </c>
      <c r="F513" s="16" t="s">
        <v>1340</v>
      </c>
      <c r="G513" s="16">
        <v>7</v>
      </c>
      <c r="H513" s="16">
        <v>27548713</v>
      </c>
      <c r="I513" s="53">
        <v>2.068511828e-5</v>
      </c>
      <c r="J513" s="54"/>
    </row>
    <row r="514" spans="1:10">
      <c r="A514" s="47"/>
      <c r="B514" s="48"/>
      <c r="C514" s="26">
        <v>2015</v>
      </c>
      <c r="D514" s="15" t="s">
        <v>14</v>
      </c>
      <c r="E514" s="16" t="s">
        <v>1809</v>
      </c>
      <c r="F514" s="16" t="s">
        <v>1404</v>
      </c>
      <c r="G514" s="16">
        <v>7</v>
      </c>
      <c r="H514" s="16">
        <v>27551696</v>
      </c>
      <c r="I514" s="53">
        <v>3.179678887e-5</v>
      </c>
      <c r="J514" s="54"/>
    </row>
    <row r="515" spans="1:10">
      <c r="A515" s="47"/>
      <c r="B515" s="48"/>
      <c r="C515" s="26">
        <v>2015</v>
      </c>
      <c r="D515" s="15" t="s">
        <v>14</v>
      </c>
      <c r="E515" s="16" t="s">
        <v>1810</v>
      </c>
      <c r="F515" s="16" t="s">
        <v>1350</v>
      </c>
      <c r="G515" s="16">
        <v>7</v>
      </c>
      <c r="H515" s="16">
        <v>27551980</v>
      </c>
      <c r="I515" s="53">
        <v>3.179678887e-5</v>
      </c>
      <c r="J515" s="54"/>
    </row>
    <row r="516" spans="1:10">
      <c r="A516" s="47"/>
      <c r="B516" s="48"/>
      <c r="C516" s="26">
        <v>2015</v>
      </c>
      <c r="D516" s="15" t="s">
        <v>14</v>
      </c>
      <c r="E516" s="16" t="s">
        <v>1811</v>
      </c>
      <c r="F516" s="16" t="s">
        <v>1344</v>
      </c>
      <c r="G516" s="16">
        <v>7</v>
      </c>
      <c r="H516" s="16">
        <v>27552405</v>
      </c>
      <c r="I516" s="53">
        <v>4.847692366e-5</v>
      </c>
      <c r="J516" s="54"/>
    </row>
    <row r="517" spans="1:10">
      <c r="A517" s="47"/>
      <c r="B517" s="48"/>
      <c r="C517" s="26">
        <v>2015</v>
      </c>
      <c r="D517" s="15" t="s">
        <v>14</v>
      </c>
      <c r="E517" s="16" t="s">
        <v>1812</v>
      </c>
      <c r="F517" s="16" t="s">
        <v>1346</v>
      </c>
      <c r="G517" s="16">
        <v>7</v>
      </c>
      <c r="H517" s="16">
        <v>27552567</v>
      </c>
      <c r="I517" s="53">
        <v>2.175082498e-5</v>
      </c>
      <c r="J517" s="54"/>
    </row>
    <row r="518" spans="1:10">
      <c r="A518" s="47"/>
      <c r="B518" s="48"/>
      <c r="C518" s="26">
        <v>2015</v>
      </c>
      <c r="D518" s="15" t="s">
        <v>14</v>
      </c>
      <c r="E518" s="16" t="s">
        <v>1813</v>
      </c>
      <c r="F518" s="16" t="s">
        <v>1352</v>
      </c>
      <c r="G518" s="16">
        <v>7</v>
      </c>
      <c r="H518" s="16">
        <v>27553310</v>
      </c>
      <c r="I518" s="53">
        <v>3.179678887e-5</v>
      </c>
      <c r="J518" s="54"/>
    </row>
    <row r="519" spans="1:10">
      <c r="A519" s="47"/>
      <c r="B519" s="48"/>
      <c r="C519" s="26">
        <v>2015</v>
      </c>
      <c r="D519" s="15" t="s">
        <v>14</v>
      </c>
      <c r="E519" s="16" t="s">
        <v>1814</v>
      </c>
      <c r="F519" s="16" t="s">
        <v>1344</v>
      </c>
      <c r="G519" s="16">
        <v>7</v>
      </c>
      <c r="H519" s="16">
        <v>27557216</v>
      </c>
      <c r="I519" s="53">
        <v>9.439251092e-5</v>
      </c>
      <c r="J519" s="54"/>
    </row>
    <row r="520" spans="1:10">
      <c r="A520" s="47"/>
      <c r="B520" s="48"/>
      <c r="C520" s="26">
        <v>2015</v>
      </c>
      <c r="D520" s="15" t="s">
        <v>14</v>
      </c>
      <c r="E520" s="16" t="s">
        <v>1815</v>
      </c>
      <c r="F520" s="16" t="s">
        <v>1354</v>
      </c>
      <c r="G520" s="16">
        <v>7</v>
      </c>
      <c r="H520" s="16">
        <v>27559465</v>
      </c>
      <c r="I520" s="53">
        <v>5.35490183e-5</v>
      </c>
      <c r="J520" s="54"/>
    </row>
    <row r="521" spans="1:10">
      <c r="A521" s="47"/>
      <c r="B521" s="48"/>
      <c r="C521" s="26">
        <v>2015</v>
      </c>
      <c r="D521" s="15" t="s">
        <v>14</v>
      </c>
      <c r="E521" s="16" t="s">
        <v>1816</v>
      </c>
      <c r="F521" s="16" t="s">
        <v>1340</v>
      </c>
      <c r="G521" s="16">
        <v>7</v>
      </c>
      <c r="H521" s="16">
        <v>27559870</v>
      </c>
      <c r="I521" s="53">
        <v>3.924181458e-5</v>
      </c>
      <c r="J521" s="54"/>
    </row>
    <row r="522" spans="1:10">
      <c r="A522" s="47"/>
      <c r="B522" s="48"/>
      <c r="C522" s="26">
        <v>2015</v>
      </c>
      <c r="D522" s="15" t="s">
        <v>14</v>
      </c>
      <c r="E522" s="16" t="s">
        <v>1817</v>
      </c>
      <c r="F522" s="16" t="s">
        <v>1350</v>
      </c>
      <c r="G522" s="16">
        <v>7</v>
      </c>
      <c r="H522" s="16">
        <v>27560041</v>
      </c>
      <c r="I522" s="53">
        <v>2.717520519e-5</v>
      </c>
      <c r="J522" s="54"/>
    </row>
    <row r="523" spans="1:10">
      <c r="A523" s="47"/>
      <c r="B523" s="48"/>
      <c r="C523" s="26">
        <v>2015</v>
      </c>
      <c r="D523" s="15" t="s">
        <v>14</v>
      </c>
      <c r="E523" s="16" t="s">
        <v>1818</v>
      </c>
      <c r="F523" s="16" t="s">
        <v>1340</v>
      </c>
      <c r="G523" s="16">
        <v>7</v>
      </c>
      <c r="H523" s="16">
        <v>27560509</v>
      </c>
      <c r="I523" s="53">
        <v>2.61593738e-5</v>
      </c>
      <c r="J523" s="54"/>
    </row>
    <row r="524" spans="1:10">
      <c r="A524" s="47"/>
      <c r="B524" s="48"/>
      <c r="C524" s="26">
        <v>2015</v>
      </c>
      <c r="D524" s="15" t="s">
        <v>14</v>
      </c>
      <c r="E524" s="16" t="s">
        <v>1819</v>
      </c>
      <c r="F524" s="16" t="s">
        <v>1344</v>
      </c>
      <c r="G524" s="16">
        <v>7</v>
      </c>
      <c r="H524" s="16">
        <v>27561084</v>
      </c>
      <c r="I524" s="53">
        <v>3.352108763e-5</v>
      </c>
      <c r="J524" s="54"/>
    </row>
    <row r="525" spans="1:10">
      <c r="A525" s="47"/>
      <c r="B525" s="48"/>
      <c r="C525" s="26">
        <v>2015</v>
      </c>
      <c r="D525" s="15" t="s">
        <v>14</v>
      </c>
      <c r="E525" s="16" t="s">
        <v>1820</v>
      </c>
      <c r="F525" s="16" t="s">
        <v>1421</v>
      </c>
      <c r="G525" s="16">
        <v>7</v>
      </c>
      <c r="H525" s="16">
        <v>27564595</v>
      </c>
      <c r="I525" s="53">
        <v>9.48315443e-5</v>
      </c>
      <c r="J525" s="54"/>
    </row>
    <row r="526" spans="1:10">
      <c r="A526" s="47"/>
      <c r="B526" s="48"/>
      <c r="C526" s="26">
        <v>2015</v>
      </c>
      <c r="D526" s="15" t="s">
        <v>14</v>
      </c>
      <c r="E526" s="16" t="s">
        <v>1821</v>
      </c>
      <c r="F526" s="16" t="s">
        <v>1346</v>
      </c>
      <c r="G526" s="16">
        <v>7</v>
      </c>
      <c r="H526" s="16">
        <v>27566827</v>
      </c>
      <c r="I526" s="53">
        <v>9.379608434e-5</v>
      </c>
      <c r="J526" s="54"/>
    </row>
    <row r="527" spans="1:10">
      <c r="A527" s="47"/>
      <c r="B527" s="48"/>
      <c r="C527" s="26">
        <v>2015</v>
      </c>
      <c r="D527" s="15" t="s">
        <v>14</v>
      </c>
      <c r="E527" s="16" t="s">
        <v>1822</v>
      </c>
      <c r="F527" s="16" t="s">
        <v>1344</v>
      </c>
      <c r="G527" s="16">
        <v>7</v>
      </c>
      <c r="H527" s="16">
        <v>27567854</v>
      </c>
      <c r="I527" s="53">
        <v>2.337339498e-5</v>
      </c>
      <c r="J527" s="54"/>
    </row>
    <row r="528" spans="1:10">
      <c r="A528" s="47"/>
      <c r="B528" s="48"/>
      <c r="C528" s="26">
        <v>2015</v>
      </c>
      <c r="D528" s="15" t="s">
        <v>14</v>
      </c>
      <c r="E528" s="16" t="s">
        <v>1823</v>
      </c>
      <c r="F528" s="16" t="s">
        <v>1344</v>
      </c>
      <c r="G528" s="16">
        <v>7</v>
      </c>
      <c r="H528" s="16">
        <v>27570836</v>
      </c>
      <c r="I528" s="53">
        <v>9.600818968e-5</v>
      </c>
      <c r="J528" s="54"/>
    </row>
    <row r="529" spans="1:10">
      <c r="A529" s="47"/>
      <c r="B529" s="48"/>
      <c r="C529" s="26">
        <v>2015</v>
      </c>
      <c r="D529" s="15" t="s">
        <v>14</v>
      </c>
      <c r="E529" s="16" t="s">
        <v>1824</v>
      </c>
      <c r="F529" s="16" t="s">
        <v>1348</v>
      </c>
      <c r="G529" s="16">
        <v>7</v>
      </c>
      <c r="H529" s="16">
        <v>27571736</v>
      </c>
      <c r="I529" s="53">
        <v>8.177210113e-6</v>
      </c>
      <c r="J529" s="54"/>
    </row>
    <row r="530" spans="1:10">
      <c r="A530" s="47"/>
      <c r="B530" s="48"/>
      <c r="C530" s="26">
        <v>2015</v>
      </c>
      <c r="D530" s="15" t="s">
        <v>15</v>
      </c>
      <c r="E530" s="16" t="s">
        <v>1825</v>
      </c>
      <c r="F530" s="16" t="s">
        <v>1346</v>
      </c>
      <c r="G530" s="16">
        <v>7</v>
      </c>
      <c r="H530" s="16">
        <v>27577299</v>
      </c>
      <c r="I530" s="53">
        <v>2.922394889e-5</v>
      </c>
      <c r="J530" s="54"/>
    </row>
    <row r="531" spans="1:10">
      <c r="A531" s="47"/>
      <c r="B531" s="48"/>
      <c r="C531" s="26">
        <v>2015</v>
      </c>
      <c r="D531" s="15" t="s">
        <v>15</v>
      </c>
      <c r="E531" s="16" t="s">
        <v>1826</v>
      </c>
      <c r="F531" s="16" t="s">
        <v>1348</v>
      </c>
      <c r="G531" s="16">
        <v>7</v>
      </c>
      <c r="H531" s="16">
        <v>27583289</v>
      </c>
      <c r="I531" s="53">
        <v>6.646208223e-5</v>
      </c>
      <c r="J531" s="54"/>
    </row>
    <row r="532" spans="1:10">
      <c r="A532" s="47"/>
      <c r="B532" s="48"/>
      <c r="C532" s="26">
        <v>2015</v>
      </c>
      <c r="D532" s="15" t="s">
        <v>15</v>
      </c>
      <c r="E532" s="16" t="s">
        <v>1827</v>
      </c>
      <c r="F532" s="16" t="s">
        <v>1346</v>
      </c>
      <c r="G532" s="16">
        <v>7</v>
      </c>
      <c r="H532" s="16">
        <v>27590381</v>
      </c>
      <c r="I532" s="53">
        <v>8.592441983e-5</v>
      </c>
      <c r="J532" s="54"/>
    </row>
    <row r="533" spans="1:10">
      <c r="A533" s="47"/>
      <c r="B533" s="48"/>
      <c r="C533" s="26">
        <v>2015</v>
      </c>
      <c r="D533" s="15" t="s">
        <v>14</v>
      </c>
      <c r="E533" s="16" t="s">
        <v>1828</v>
      </c>
      <c r="F533" s="16" t="s">
        <v>1404</v>
      </c>
      <c r="G533" s="16">
        <v>7</v>
      </c>
      <c r="H533" s="16">
        <v>27596451</v>
      </c>
      <c r="I533" s="53">
        <v>7.892832111e-6</v>
      </c>
      <c r="J533" s="54"/>
    </row>
    <row r="534" spans="1:10">
      <c r="A534" s="47"/>
      <c r="B534" s="48"/>
      <c r="C534" s="26">
        <v>2015</v>
      </c>
      <c r="D534" s="15" t="s">
        <v>14</v>
      </c>
      <c r="E534" s="16" t="s">
        <v>1829</v>
      </c>
      <c r="F534" s="16" t="s">
        <v>1376</v>
      </c>
      <c r="G534" s="16">
        <v>7</v>
      </c>
      <c r="H534" s="16">
        <v>27596843</v>
      </c>
      <c r="I534" s="53">
        <v>1.245983899e-5</v>
      </c>
      <c r="J534" s="54"/>
    </row>
    <row r="535" spans="1:10">
      <c r="A535" s="47"/>
      <c r="B535" s="48"/>
      <c r="C535" s="26">
        <v>2015</v>
      </c>
      <c r="D535" s="15" t="s">
        <v>14</v>
      </c>
      <c r="E535" s="16" t="s">
        <v>1830</v>
      </c>
      <c r="F535" s="16" t="s">
        <v>1344</v>
      </c>
      <c r="G535" s="16">
        <v>7</v>
      </c>
      <c r="H535" s="16">
        <v>27615436</v>
      </c>
      <c r="I535" s="53">
        <v>3.536270322e-5</v>
      </c>
      <c r="J535" s="54"/>
    </row>
    <row r="536" spans="1:10">
      <c r="A536" s="47"/>
      <c r="B536" s="48"/>
      <c r="C536" s="26">
        <v>2015</v>
      </c>
      <c r="D536" s="15" t="s">
        <v>14</v>
      </c>
      <c r="E536" s="16" t="s">
        <v>1831</v>
      </c>
      <c r="F536" s="16" t="s">
        <v>1352</v>
      </c>
      <c r="G536" s="16">
        <v>7</v>
      </c>
      <c r="H536" s="16">
        <v>27629160</v>
      </c>
      <c r="I536" s="53">
        <v>3.207683151e-5</v>
      </c>
      <c r="J536" s="54"/>
    </row>
    <row r="537" spans="1:10">
      <c r="A537" s="47"/>
      <c r="B537" s="48"/>
      <c r="C537" s="26">
        <v>2015</v>
      </c>
      <c r="D537" s="15" t="s">
        <v>14</v>
      </c>
      <c r="E537" s="16" t="s">
        <v>1832</v>
      </c>
      <c r="F537" s="16" t="s">
        <v>1348</v>
      </c>
      <c r="G537" s="16">
        <v>7</v>
      </c>
      <c r="H537" s="16">
        <v>27689953</v>
      </c>
      <c r="I537" s="53">
        <v>9.384791667e-5</v>
      </c>
      <c r="J537" s="54"/>
    </row>
    <row r="538" spans="1:10">
      <c r="A538" s="47"/>
      <c r="B538" s="48" t="s">
        <v>1833</v>
      </c>
      <c r="C538" s="26">
        <v>2016</v>
      </c>
      <c r="D538" s="15" t="s">
        <v>14</v>
      </c>
      <c r="E538" s="16" t="s">
        <v>1834</v>
      </c>
      <c r="F538" s="16" t="s">
        <v>1344</v>
      </c>
      <c r="G538" s="16">
        <v>8</v>
      </c>
      <c r="H538" s="16">
        <v>9098200</v>
      </c>
      <c r="I538" s="53">
        <v>3.1980058e-5</v>
      </c>
      <c r="J538" s="54" t="s">
        <v>1835</v>
      </c>
    </row>
    <row r="539" spans="1:10">
      <c r="A539" s="47"/>
      <c r="B539" s="48"/>
      <c r="C539" s="26">
        <v>2016</v>
      </c>
      <c r="D539" s="15" t="s">
        <v>14</v>
      </c>
      <c r="E539" s="16" t="s">
        <v>1836</v>
      </c>
      <c r="F539" s="16" t="s">
        <v>1344</v>
      </c>
      <c r="G539" s="16">
        <v>8</v>
      </c>
      <c r="H539" s="16">
        <v>9117502</v>
      </c>
      <c r="I539" s="53">
        <v>8.992364802e-5</v>
      </c>
      <c r="J539" s="54"/>
    </row>
    <row r="540" spans="1:10">
      <c r="A540" s="47"/>
      <c r="B540" s="48"/>
      <c r="C540" s="26">
        <v>2016</v>
      </c>
      <c r="D540" s="15" t="s">
        <v>14</v>
      </c>
      <c r="E540" s="16" t="s">
        <v>1837</v>
      </c>
      <c r="F540" s="16" t="s">
        <v>1348</v>
      </c>
      <c r="G540" s="16">
        <v>8</v>
      </c>
      <c r="H540" s="16">
        <v>9142541</v>
      </c>
      <c r="I540" s="53">
        <v>9.847128352e-5</v>
      </c>
      <c r="J540" s="54"/>
    </row>
    <row r="541" spans="1:10">
      <c r="A541" s="47"/>
      <c r="B541" s="48"/>
      <c r="C541" s="26">
        <v>2016</v>
      </c>
      <c r="D541" s="15" t="s">
        <v>14</v>
      </c>
      <c r="E541" s="16" t="s">
        <v>1838</v>
      </c>
      <c r="F541" s="16" t="s">
        <v>1427</v>
      </c>
      <c r="G541" s="16">
        <v>8</v>
      </c>
      <c r="H541" s="16">
        <v>9144726</v>
      </c>
      <c r="I541" s="53">
        <v>5.503647678e-5</v>
      </c>
      <c r="J541" s="54"/>
    </row>
    <row r="542" spans="1:10">
      <c r="A542" s="47"/>
      <c r="B542" s="48"/>
      <c r="C542" s="26">
        <v>2016</v>
      </c>
      <c r="D542" s="15" t="s">
        <v>15</v>
      </c>
      <c r="E542" s="16" t="s">
        <v>1838</v>
      </c>
      <c r="F542" s="16" t="s">
        <v>1427</v>
      </c>
      <c r="G542" s="16">
        <v>8</v>
      </c>
      <c r="H542" s="16">
        <v>9144726</v>
      </c>
      <c r="I542" s="53">
        <v>1.474850927e-5</v>
      </c>
      <c r="J542" s="54"/>
    </row>
    <row r="543" spans="1:10">
      <c r="A543" s="47"/>
      <c r="B543" s="48"/>
      <c r="C543" s="26">
        <v>2016</v>
      </c>
      <c r="D543" s="15" t="s">
        <v>14</v>
      </c>
      <c r="E543" s="16" t="s">
        <v>1839</v>
      </c>
      <c r="F543" s="16" t="s">
        <v>1346</v>
      </c>
      <c r="G543" s="16">
        <v>8</v>
      </c>
      <c r="H543" s="16">
        <v>9147484</v>
      </c>
      <c r="I543" s="53">
        <v>6.820683131e-5</v>
      </c>
      <c r="J543" s="54"/>
    </row>
    <row r="544" spans="1:10">
      <c r="A544" s="47"/>
      <c r="B544" s="48"/>
      <c r="C544" s="26">
        <v>2016</v>
      </c>
      <c r="D544" s="15" t="s">
        <v>15</v>
      </c>
      <c r="E544" s="16" t="s">
        <v>1839</v>
      </c>
      <c r="F544" s="16" t="s">
        <v>1346</v>
      </c>
      <c r="G544" s="16">
        <v>8</v>
      </c>
      <c r="H544" s="16">
        <v>9147484</v>
      </c>
      <c r="I544" s="53">
        <v>4.524036119e-5</v>
      </c>
      <c r="J544" s="54"/>
    </row>
    <row r="545" spans="1:10">
      <c r="A545" s="47"/>
      <c r="B545" s="48"/>
      <c r="C545" s="26">
        <v>2016</v>
      </c>
      <c r="D545" s="15" t="s">
        <v>14</v>
      </c>
      <c r="E545" s="16" t="s">
        <v>1840</v>
      </c>
      <c r="F545" s="16" t="s">
        <v>1354</v>
      </c>
      <c r="G545" s="16">
        <v>8</v>
      </c>
      <c r="H545" s="16">
        <v>9148627</v>
      </c>
      <c r="I545" s="53">
        <v>5.682077602e-5</v>
      </c>
      <c r="J545" s="54"/>
    </row>
    <row r="546" spans="1:10">
      <c r="A546" s="47"/>
      <c r="B546" s="48"/>
      <c r="C546" s="26">
        <v>2016</v>
      </c>
      <c r="D546" s="15" t="s">
        <v>14</v>
      </c>
      <c r="E546" s="16" t="s">
        <v>1841</v>
      </c>
      <c r="F546" s="16" t="s">
        <v>1421</v>
      </c>
      <c r="G546" s="16">
        <v>8</v>
      </c>
      <c r="H546" s="16">
        <v>9177441</v>
      </c>
      <c r="I546" s="53">
        <v>9.400440318e-5</v>
      </c>
      <c r="J546" s="54"/>
    </row>
    <row r="547" spans="1:10">
      <c r="A547" s="47"/>
      <c r="B547" s="48"/>
      <c r="C547" s="26">
        <v>2016</v>
      </c>
      <c r="D547" s="15" t="s">
        <v>14</v>
      </c>
      <c r="E547" s="16" t="s">
        <v>1842</v>
      </c>
      <c r="F547" s="16" t="s">
        <v>1346</v>
      </c>
      <c r="G547" s="16">
        <v>8</v>
      </c>
      <c r="H547" s="16">
        <v>9181731</v>
      </c>
      <c r="I547" s="53">
        <v>6.105034545e-5</v>
      </c>
      <c r="J547" s="54"/>
    </row>
    <row r="548" spans="1:10">
      <c r="A548" s="47"/>
      <c r="B548" s="48"/>
      <c r="C548" s="26">
        <v>2016</v>
      </c>
      <c r="D548" s="15" t="s">
        <v>15</v>
      </c>
      <c r="E548" s="16" t="s">
        <v>1842</v>
      </c>
      <c r="F548" s="16" t="s">
        <v>1346</v>
      </c>
      <c r="G548" s="16">
        <v>8</v>
      </c>
      <c r="H548" s="16">
        <v>9181731</v>
      </c>
      <c r="I548" s="53">
        <v>1.672969513e-5</v>
      </c>
      <c r="J548" s="54"/>
    </row>
    <row r="549" spans="1:10">
      <c r="A549" s="47"/>
      <c r="B549" s="48"/>
      <c r="C549" s="26">
        <v>2016</v>
      </c>
      <c r="D549" s="15" t="s">
        <v>14</v>
      </c>
      <c r="E549" s="16" t="s">
        <v>1843</v>
      </c>
      <c r="F549" s="16" t="s">
        <v>1404</v>
      </c>
      <c r="G549" s="16">
        <v>8</v>
      </c>
      <c r="H549" s="16">
        <v>9207939</v>
      </c>
      <c r="I549" s="53">
        <v>2.18993895e-5</v>
      </c>
      <c r="J549" s="54"/>
    </row>
    <row r="550" spans="1:10">
      <c r="A550" s="47"/>
      <c r="B550" s="48"/>
      <c r="C550" s="26">
        <v>2016</v>
      </c>
      <c r="D550" s="15" t="s">
        <v>14</v>
      </c>
      <c r="E550" s="16" t="s">
        <v>1844</v>
      </c>
      <c r="F550" s="16" t="s">
        <v>1344</v>
      </c>
      <c r="G550" s="16">
        <v>8</v>
      </c>
      <c r="H550" s="16">
        <v>9213665</v>
      </c>
      <c r="I550" s="53">
        <v>8.212515076e-5</v>
      </c>
      <c r="J550" s="54"/>
    </row>
    <row r="551" spans="1:10">
      <c r="A551" s="47"/>
      <c r="B551" s="48"/>
      <c r="C551" s="26">
        <v>2016</v>
      </c>
      <c r="D551" s="15" t="s">
        <v>14</v>
      </c>
      <c r="E551" s="16" t="s">
        <v>1845</v>
      </c>
      <c r="F551" s="16" t="s">
        <v>1421</v>
      </c>
      <c r="G551" s="16">
        <v>8</v>
      </c>
      <c r="H551" s="16">
        <v>9220350</v>
      </c>
      <c r="I551" s="53">
        <v>9.244886702e-5</v>
      </c>
      <c r="J551" s="54"/>
    </row>
    <row r="552" spans="1:10">
      <c r="A552" s="47"/>
      <c r="B552" s="48"/>
      <c r="C552" s="26">
        <v>2016</v>
      </c>
      <c r="D552" s="15" t="s">
        <v>14</v>
      </c>
      <c r="E552" s="16" t="s">
        <v>1846</v>
      </c>
      <c r="F552" s="16" t="s">
        <v>1340</v>
      </c>
      <c r="G552" s="16">
        <v>8</v>
      </c>
      <c r="H552" s="16">
        <v>9229345</v>
      </c>
      <c r="I552" s="53">
        <v>2.34995543e-5</v>
      </c>
      <c r="J552" s="54"/>
    </row>
    <row r="553" spans="1:10">
      <c r="A553" s="47"/>
      <c r="B553" s="48"/>
      <c r="C553" s="26">
        <v>2016</v>
      </c>
      <c r="D553" s="15" t="s">
        <v>14</v>
      </c>
      <c r="E553" s="16" t="s">
        <v>1847</v>
      </c>
      <c r="F553" s="16" t="s">
        <v>1344</v>
      </c>
      <c r="G553" s="16">
        <v>8</v>
      </c>
      <c r="H553" s="16">
        <v>9241905</v>
      </c>
      <c r="I553" s="53">
        <v>2.405812118e-5</v>
      </c>
      <c r="J553" s="54"/>
    </row>
    <row r="554" spans="1:10">
      <c r="A554" s="47"/>
      <c r="B554" s="48"/>
      <c r="C554" s="26">
        <v>2016</v>
      </c>
      <c r="D554" s="15" t="s">
        <v>14</v>
      </c>
      <c r="E554" s="16" t="s">
        <v>1848</v>
      </c>
      <c r="F554" s="16" t="s">
        <v>1340</v>
      </c>
      <c r="G554" s="16">
        <v>8</v>
      </c>
      <c r="H554" s="16">
        <v>9284608</v>
      </c>
      <c r="I554" s="53">
        <v>1.570049255e-5</v>
      </c>
      <c r="J554" s="54"/>
    </row>
    <row r="555" spans="1:10">
      <c r="A555" s="47"/>
      <c r="B555" s="48"/>
      <c r="C555" s="26">
        <v>2016</v>
      </c>
      <c r="D555" s="15" t="s">
        <v>15</v>
      </c>
      <c r="E555" s="16" t="s">
        <v>1848</v>
      </c>
      <c r="F555" s="16" t="s">
        <v>1340</v>
      </c>
      <c r="G555" s="16">
        <v>8</v>
      </c>
      <c r="H555" s="16">
        <v>9284608</v>
      </c>
      <c r="I555" s="53">
        <v>8.751765994e-5</v>
      </c>
      <c r="J555" s="54"/>
    </row>
    <row r="556" spans="1:10">
      <c r="A556" s="47"/>
      <c r="B556" s="48"/>
      <c r="C556" s="26">
        <v>2016</v>
      </c>
      <c r="D556" s="15" t="s">
        <v>14</v>
      </c>
      <c r="E556" s="16" t="s">
        <v>1849</v>
      </c>
      <c r="F556" s="16" t="s">
        <v>1344</v>
      </c>
      <c r="G556" s="16">
        <v>8</v>
      </c>
      <c r="H556" s="16">
        <v>9287583</v>
      </c>
      <c r="I556" s="53">
        <v>6.453223676e-5</v>
      </c>
      <c r="J556" s="54"/>
    </row>
    <row r="557" spans="1:10">
      <c r="A557" s="47"/>
      <c r="B557" s="48"/>
      <c r="C557" s="26">
        <v>2016</v>
      </c>
      <c r="D557" s="15" t="s">
        <v>14</v>
      </c>
      <c r="E557" s="16" t="s">
        <v>1850</v>
      </c>
      <c r="F557" s="16" t="s">
        <v>1346</v>
      </c>
      <c r="G557" s="16">
        <v>8</v>
      </c>
      <c r="H557" s="16">
        <v>9307565</v>
      </c>
      <c r="I557" s="53">
        <v>1.934735566e-5</v>
      </c>
      <c r="J557" s="54"/>
    </row>
    <row r="558" spans="1:10">
      <c r="A558" s="47"/>
      <c r="B558" s="48"/>
      <c r="C558" s="26">
        <v>2016</v>
      </c>
      <c r="D558" s="15" t="s">
        <v>14</v>
      </c>
      <c r="E558" s="16" t="s">
        <v>1851</v>
      </c>
      <c r="F558" s="16" t="s">
        <v>1344</v>
      </c>
      <c r="G558" s="16">
        <v>8</v>
      </c>
      <c r="H558" s="16">
        <v>9315104</v>
      </c>
      <c r="I558" s="53">
        <v>4.83943598e-6</v>
      </c>
      <c r="J558" s="54"/>
    </row>
    <row r="559" spans="1:10">
      <c r="A559" s="47"/>
      <c r="B559" s="48"/>
      <c r="C559" s="26">
        <v>2016</v>
      </c>
      <c r="D559" s="15" t="s">
        <v>15</v>
      </c>
      <c r="E559" s="16" t="s">
        <v>1851</v>
      </c>
      <c r="F559" s="16" t="s">
        <v>1344</v>
      </c>
      <c r="G559" s="16">
        <v>8</v>
      </c>
      <c r="H559" s="16">
        <v>9315104</v>
      </c>
      <c r="I559" s="53">
        <v>7.140150723e-6</v>
      </c>
      <c r="J559" s="54"/>
    </row>
    <row r="560" spans="1:10">
      <c r="A560" s="47"/>
      <c r="B560" s="48"/>
      <c r="C560" s="26">
        <v>2015</v>
      </c>
      <c r="D560" s="15" t="s">
        <v>14</v>
      </c>
      <c r="E560" s="16" t="s">
        <v>1852</v>
      </c>
      <c r="F560" s="16" t="s">
        <v>1344</v>
      </c>
      <c r="G560" s="16">
        <v>8</v>
      </c>
      <c r="H560" s="16">
        <v>9324890</v>
      </c>
      <c r="I560" s="53">
        <v>1.038109013e-5</v>
      </c>
      <c r="J560" s="54"/>
    </row>
    <row r="561" spans="1:10">
      <c r="A561" s="47"/>
      <c r="B561" s="48"/>
      <c r="C561" s="26">
        <v>2016</v>
      </c>
      <c r="D561" s="15" t="s">
        <v>14</v>
      </c>
      <c r="E561" s="16" t="s">
        <v>1852</v>
      </c>
      <c r="F561" s="16" t="s">
        <v>1344</v>
      </c>
      <c r="G561" s="16">
        <v>8</v>
      </c>
      <c r="H561" s="16">
        <v>9324890</v>
      </c>
      <c r="I561" s="53">
        <v>7.82780259e-7</v>
      </c>
      <c r="J561" s="54"/>
    </row>
    <row r="562" spans="1:10">
      <c r="A562" s="47"/>
      <c r="B562" s="48"/>
      <c r="C562" s="26">
        <v>2016</v>
      </c>
      <c r="D562" s="15" t="s">
        <v>15</v>
      </c>
      <c r="E562" s="16" t="s">
        <v>1852</v>
      </c>
      <c r="F562" s="16" t="s">
        <v>1344</v>
      </c>
      <c r="G562" s="16">
        <v>8</v>
      </c>
      <c r="H562" s="16">
        <v>9324890</v>
      </c>
      <c r="I562" s="53">
        <v>2.773436364e-5</v>
      </c>
      <c r="J562" s="54"/>
    </row>
    <row r="563" spans="1:10">
      <c r="A563" s="47"/>
      <c r="B563" s="48"/>
      <c r="C563" s="26">
        <v>2015</v>
      </c>
      <c r="D563" s="15" t="s">
        <v>14</v>
      </c>
      <c r="E563" s="16" t="s">
        <v>1853</v>
      </c>
      <c r="F563" s="16" t="s">
        <v>1344</v>
      </c>
      <c r="G563" s="16">
        <v>8</v>
      </c>
      <c r="H563" s="16">
        <v>9337143</v>
      </c>
      <c r="I563" s="53">
        <v>8.140223953e-6</v>
      </c>
      <c r="J563" s="54"/>
    </row>
    <row r="564" spans="1:10">
      <c r="A564" s="47"/>
      <c r="B564" s="48"/>
      <c r="C564" s="26">
        <v>2016</v>
      </c>
      <c r="D564" s="15" t="s">
        <v>14</v>
      </c>
      <c r="E564" s="16" t="s">
        <v>1853</v>
      </c>
      <c r="F564" s="16" t="s">
        <v>1344</v>
      </c>
      <c r="G564" s="16">
        <v>8</v>
      </c>
      <c r="H564" s="16">
        <v>9337143</v>
      </c>
      <c r="I564" s="53">
        <v>1.024703863e-5</v>
      </c>
      <c r="J564" s="54"/>
    </row>
    <row r="565" spans="1:10">
      <c r="A565" s="47"/>
      <c r="B565" s="48"/>
      <c r="C565" s="26">
        <v>2016</v>
      </c>
      <c r="D565" s="15" t="s">
        <v>15</v>
      </c>
      <c r="E565" s="16" t="s">
        <v>1853</v>
      </c>
      <c r="F565" s="16" t="s">
        <v>1344</v>
      </c>
      <c r="G565" s="16">
        <v>8</v>
      </c>
      <c r="H565" s="16">
        <v>9337143</v>
      </c>
      <c r="I565" s="53">
        <v>4.105973376e-5</v>
      </c>
      <c r="J565" s="54"/>
    </row>
    <row r="566" spans="1:10">
      <c r="A566" s="47"/>
      <c r="B566" s="48"/>
      <c r="C566" s="26">
        <v>2015</v>
      </c>
      <c r="D566" s="15" t="s">
        <v>14</v>
      </c>
      <c r="E566" s="16" t="s">
        <v>1854</v>
      </c>
      <c r="F566" s="16" t="s">
        <v>1350</v>
      </c>
      <c r="G566" s="16">
        <v>8</v>
      </c>
      <c r="H566" s="16">
        <v>9338150</v>
      </c>
      <c r="I566" s="53">
        <v>3.963304177e-6</v>
      </c>
      <c r="J566" s="54"/>
    </row>
    <row r="567" spans="1:10">
      <c r="A567" s="47"/>
      <c r="B567" s="48"/>
      <c r="C567" s="26">
        <v>2016</v>
      </c>
      <c r="D567" s="15" t="s">
        <v>14</v>
      </c>
      <c r="E567" s="16" t="s">
        <v>1854</v>
      </c>
      <c r="F567" s="16" t="s">
        <v>1350</v>
      </c>
      <c r="G567" s="16">
        <v>8</v>
      </c>
      <c r="H567" s="16">
        <v>9338150</v>
      </c>
      <c r="I567" s="53">
        <v>1.09597894e-5</v>
      </c>
      <c r="J567" s="54"/>
    </row>
    <row r="568" spans="1:10">
      <c r="A568" s="47"/>
      <c r="B568" s="48"/>
      <c r="C568" s="26">
        <v>2015</v>
      </c>
      <c r="D568" s="15" t="s">
        <v>14</v>
      </c>
      <c r="E568" s="16" t="s">
        <v>1855</v>
      </c>
      <c r="F568" s="16" t="s">
        <v>1348</v>
      </c>
      <c r="G568" s="16">
        <v>8</v>
      </c>
      <c r="H568" s="16">
        <v>9339117</v>
      </c>
      <c r="I568" s="53">
        <v>6.36342632e-5</v>
      </c>
      <c r="J568" s="54"/>
    </row>
    <row r="569" spans="1:10">
      <c r="A569" s="47"/>
      <c r="B569" s="48"/>
      <c r="C569" s="26">
        <v>2016</v>
      </c>
      <c r="D569" s="15" t="s">
        <v>14</v>
      </c>
      <c r="E569" s="16" t="s">
        <v>1855</v>
      </c>
      <c r="F569" s="16" t="s">
        <v>1348</v>
      </c>
      <c r="G569" s="16">
        <v>8</v>
      </c>
      <c r="H569" s="16">
        <v>9339117</v>
      </c>
      <c r="I569" s="53">
        <v>3.431924827e-5</v>
      </c>
      <c r="J569" s="54"/>
    </row>
    <row r="570" spans="1:10">
      <c r="A570" s="47"/>
      <c r="B570" s="48"/>
      <c r="C570" s="26">
        <v>2016</v>
      </c>
      <c r="D570" s="15" t="s">
        <v>14</v>
      </c>
      <c r="E570" s="16" t="s">
        <v>1856</v>
      </c>
      <c r="F570" s="16" t="s">
        <v>1404</v>
      </c>
      <c r="G570" s="16">
        <v>8</v>
      </c>
      <c r="H570" s="16">
        <v>9339923</v>
      </c>
      <c r="I570" s="53">
        <v>3.451080767e-5</v>
      </c>
      <c r="J570" s="54"/>
    </row>
    <row r="571" spans="1:10">
      <c r="A571" s="47"/>
      <c r="B571" s="48"/>
      <c r="C571" s="26">
        <v>2015</v>
      </c>
      <c r="D571" s="15" t="s">
        <v>14</v>
      </c>
      <c r="E571" s="16" t="s">
        <v>1857</v>
      </c>
      <c r="F571" s="16" t="s">
        <v>1340</v>
      </c>
      <c r="G571" s="16">
        <v>8</v>
      </c>
      <c r="H571" s="16">
        <v>9342741</v>
      </c>
      <c r="I571" s="53">
        <v>7.655127213e-6</v>
      </c>
      <c r="J571" s="54"/>
    </row>
    <row r="572" spans="1:10">
      <c r="A572" s="47"/>
      <c r="B572" s="48"/>
      <c r="C572" s="26">
        <v>2016</v>
      </c>
      <c r="D572" s="15" t="s">
        <v>14</v>
      </c>
      <c r="E572" s="16" t="s">
        <v>1857</v>
      </c>
      <c r="F572" s="16" t="s">
        <v>1340</v>
      </c>
      <c r="G572" s="16">
        <v>8</v>
      </c>
      <c r="H572" s="16">
        <v>9342741</v>
      </c>
      <c r="I572" s="53">
        <v>2.763768778e-5</v>
      </c>
      <c r="J572" s="54"/>
    </row>
    <row r="573" spans="1:10">
      <c r="A573" s="47"/>
      <c r="B573" s="48"/>
      <c r="C573" s="26">
        <v>2016</v>
      </c>
      <c r="D573" s="15" t="s">
        <v>15</v>
      </c>
      <c r="E573" s="16" t="s">
        <v>1857</v>
      </c>
      <c r="F573" s="16" t="s">
        <v>1340</v>
      </c>
      <c r="G573" s="16">
        <v>8</v>
      </c>
      <c r="H573" s="16">
        <v>9342741</v>
      </c>
      <c r="I573" s="53">
        <v>6.7973653e-5</v>
      </c>
      <c r="J573" s="54"/>
    </row>
    <row r="574" spans="1:10">
      <c r="A574" s="47"/>
      <c r="B574" s="48" t="s">
        <v>1858</v>
      </c>
      <c r="C574" s="26">
        <v>2015</v>
      </c>
      <c r="D574" s="15" t="s">
        <v>14</v>
      </c>
      <c r="E574" s="16" t="s">
        <v>1859</v>
      </c>
      <c r="F574" s="16" t="s">
        <v>1348</v>
      </c>
      <c r="G574" s="16">
        <v>8</v>
      </c>
      <c r="H574" s="16">
        <v>19454815</v>
      </c>
      <c r="I574" s="53">
        <v>9.834343232e-5</v>
      </c>
      <c r="J574" s="54" t="s">
        <v>1860</v>
      </c>
    </row>
    <row r="575" spans="1:10">
      <c r="A575" s="47"/>
      <c r="B575" s="48"/>
      <c r="C575" s="26">
        <v>2016</v>
      </c>
      <c r="D575" s="15" t="s">
        <v>14</v>
      </c>
      <c r="E575" s="16" t="s">
        <v>1859</v>
      </c>
      <c r="F575" s="16" t="s">
        <v>1348</v>
      </c>
      <c r="G575" s="16">
        <v>8</v>
      </c>
      <c r="H575" s="16">
        <v>19454815</v>
      </c>
      <c r="I575" s="53">
        <v>3.786182312e-5</v>
      </c>
      <c r="J575" s="54"/>
    </row>
    <row r="576" spans="1:10">
      <c r="A576" s="47"/>
      <c r="B576" s="48"/>
      <c r="C576" s="26">
        <v>2016</v>
      </c>
      <c r="D576" s="15" t="s">
        <v>14</v>
      </c>
      <c r="E576" s="16" t="s">
        <v>1861</v>
      </c>
      <c r="F576" s="16" t="s">
        <v>1348</v>
      </c>
      <c r="G576" s="16">
        <v>8</v>
      </c>
      <c r="H576" s="16">
        <v>19570768</v>
      </c>
      <c r="I576" s="53">
        <v>8.546401254e-5</v>
      </c>
      <c r="J576" s="54"/>
    </row>
    <row r="577" spans="1:11">
      <c r="A577" s="47"/>
      <c r="B577" s="48" t="s">
        <v>1862</v>
      </c>
      <c r="C577" s="26">
        <v>2016</v>
      </c>
      <c r="D577" s="15" t="s">
        <v>15</v>
      </c>
      <c r="E577" s="16" t="s">
        <v>1863</v>
      </c>
      <c r="F577" s="16" t="s">
        <v>1348</v>
      </c>
      <c r="G577" s="16">
        <v>10</v>
      </c>
      <c r="H577" s="16">
        <v>18568318</v>
      </c>
      <c r="I577" s="53">
        <v>4.438243319e-5</v>
      </c>
      <c r="J577" s="54" t="s">
        <v>1864</v>
      </c>
      <c r="K577" s="55" t="s">
        <v>1865</v>
      </c>
    </row>
    <row r="578" spans="1:11">
      <c r="A578" s="47"/>
      <c r="B578" s="48"/>
      <c r="C578" s="26">
        <v>2016</v>
      </c>
      <c r="D578" s="15" t="s">
        <v>14</v>
      </c>
      <c r="E578" s="16" t="s">
        <v>1866</v>
      </c>
      <c r="F578" s="16" t="s">
        <v>1340</v>
      </c>
      <c r="G578" s="16">
        <v>10</v>
      </c>
      <c r="H578" s="16">
        <v>18717580</v>
      </c>
      <c r="I578" s="53">
        <v>3.012158853e-5</v>
      </c>
      <c r="J578" s="54"/>
      <c r="K578" s="18"/>
    </row>
    <row r="579" spans="1:11">
      <c r="A579" s="47"/>
      <c r="B579" s="48"/>
      <c r="C579" s="26">
        <v>2015</v>
      </c>
      <c r="D579" s="15" t="s">
        <v>15</v>
      </c>
      <c r="E579" s="16" t="s">
        <v>1866</v>
      </c>
      <c r="F579" s="16" t="s">
        <v>1340</v>
      </c>
      <c r="G579" s="16">
        <v>10</v>
      </c>
      <c r="H579" s="16">
        <v>18717580</v>
      </c>
      <c r="I579" s="53">
        <v>6.664928678e-5</v>
      </c>
      <c r="J579" s="54"/>
      <c r="K579" s="18"/>
    </row>
    <row r="580" spans="1:11">
      <c r="A580" s="47"/>
      <c r="B580" s="48"/>
      <c r="C580" s="26">
        <v>2016</v>
      </c>
      <c r="D580" s="15" t="s">
        <v>15</v>
      </c>
      <c r="E580" s="16" t="s">
        <v>1866</v>
      </c>
      <c r="F580" s="16" t="s">
        <v>1340</v>
      </c>
      <c r="G580" s="16">
        <v>10</v>
      </c>
      <c r="H580" s="16">
        <v>18717580</v>
      </c>
      <c r="I580" s="53">
        <v>1.090977711e-5</v>
      </c>
      <c r="J580" s="54"/>
      <c r="K580" s="18"/>
    </row>
    <row r="581" spans="1:10">
      <c r="A581" s="47"/>
      <c r="B581" s="48" t="s">
        <v>1867</v>
      </c>
      <c r="C581" s="26">
        <v>2015</v>
      </c>
      <c r="D581" s="15" t="s">
        <v>16</v>
      </c>
      <c r="E581" s="16" t="s">
        <v>1868</v>
      </c>
      <c r="F581" s="16" t="s">
        <v>1340</v>
      </c>
      <c r="G581" s="16">
        <v>11</v>
      </c>
      <c r="H581" s="16">
        <v>17783972</v>
      </c>
      <c r="I581" s="53">
        <v>3.432709975e-5</v>
      </c>
      <c r="J581" s="54" t="s">
        <v>1869</v>
      </c>
    </row>
    <row r="582" spans="1:10">
      <c r="A582" s="47"/>
      <c r="B582" s="48"/>
      <c r="C582" s="26">
        <v>2015</v>
      </c>
      <c r="D582" s="15" t="s">
        <v>16</v>
      </c>
      <c r="E582" s="16" t="s">
        <v>1870</v>
      </c>
      <c r="F582" s="16" t="s">
        <v>1344</v>
      </c>
      <c r="G582" s="16">
        <v>11</v>
      </c>
      <c r="H582" s="16">
        <v>17883039</v>
      </c>
      <c r="I582" s="53">
        <v>7.825275143e-5</v>
      </c>
      <c r="J582" s="54"/>
    </row>
    <row r="583" spans="1:10">
      <c r="A583" s="47"/>
      <c r="B583" s="48"/>
      <c r="C583" s="26">
        <v>2015</v>
      </c>
      <c r="D583" s="15" t="s">
        <v>16</v>
      </c>
      <c r="E583" s="16" t="s">
        <v>1871</v>
      </c>
      <c r="F583" s="16" t="s">
        <v>1346</v>
      </c>
      <c r="G583" s="16">
        <v>11</v>
      </c>
      <c r="H583" s="16">
        <v>17898443</v>
      </c>
      <c r="I583" s="53">
        <v>5.664502924e-5</v>
      </c>
      <c r="J583" s="54"/>
    </row>
    <row r="584" spans="1:10">
      <c r="A584" s="47"/>
      <c r="B584" s="48"/>
      <c r="C584" s="26">
        <v>2015</v>
      </c>
      <c r="D584" s="15" t="s">
        <v>14</v>
      </c>
      <c r="E584" s="16" t="s">
        <v>1872</v>
      </c>
      <c r="F584" s="16" t="s">
        <v>1350</v>
      </c>
      <c r="G584" s="16">
        <v>11</v>
      </c>
      <c r="H584" s="16">
        <v>17902528</v>
      </c>
      <c r="I584" s="53">
        <v>6.066742087e-5</v>
      </c>
      <c r="J584" s="54"/>
    </row>
    <row r="585" spans="1:10">
      <c r="A585" s="47"/>
      <c r="B585" s="48"/>
      <c r="C585" s="26">
        <v>2015</v>
      </c>
      <c r="D585" s="15" t="s">
        <v>16</v>
      </c>
      <c r="E585" s="16" t="s">
        <v>1873</v>
      </c>
      <c r="F585" s="16" t="s">
        <v>1350</v>
      </c>
      <c r="G585" s="16">
        <v>11</v>
      </c>
      <c r="H585" s="16">
        <v>17927989</v>
      </c>
      <c r="I585" s="53">
        <v>7.20528745e-5</v>
      </c>
      <c r="J585" s="54"/>
    </row>
    <row r="586" spans="1:10">
      <c r="A586" s="47"/>
      <c r="B586" s="48"/>
      <c r="C586" s="26">
        <v>2015</v>
      </c>
      <c r="D586" s="15" t="s">
        <v>14</v>
      </c>
      <c r="E586" s="16" t="s">
        <v>1874</v>
      </c>
      <c r="F586" s="16" t="s">
        <v>1346</v>
      </c>
      <c r="G586" s="16">
        <v>11</v>
      </c>
      <c r="H586" s="16">
        <v>17976403</v>
      </c>
      <c r="I586" s="53">
        <v>5.782330686e-5</v>
      </c>
      <c r="J586" s="54"/>
    </row>
    <row r="587" spans="1:10">
      <c r="A587" s="47"/>
      <c r="B587" s="48"/>
      <c r="C587" s="26">
        <v>2015</v>
      </c>
      <c r="D587" s="15" t="s">
        <v>14</v>
      </c>
      <c r="E587" s="16" t="s">
        <v>1875</v>
      </c>
      <c r="F587" s="16" t="s">
        <v>1346</v>
      </c>
      <c r="G587" s="16">
        <v>11</v>
      </c>
      <c r="H587" s="16">
        <v>18095522</v>
      </c>
      <c r="I587" s="53">
        <v>8.024618612e-5</v>
      </c>
      <c r="J587" s="54"/>
    </row>
    <row r="588" spans="1:10">
      <c r="A588" s="47"/>
      <c r="B588" s="48"/>
      <c r="C588" s="26">
        <v>2015</v>
      </c>
      <c r="D588" s="15" t="s">
        <v>14</v>
      </c>
      <c r="E588" s="16" t="s">
        <v>1876</v>
      </c>
      <c r="F588" s="16" t="s">
        <v>1348</v>
      </c>
      <c r="G588" s="16">
        <v>11</v>
      </c>
      <c r="H588" s="16">
        <v>18111186</v>
      </c>
      <c r="I588" s="53">
        <v>7.298140425e-5</v>
      </c>
      <c r="J588" s="54"/>
    </row>
    <row r="589" spans="1:10">
      <c r="A589" s="47"/>
      <c r="B589" s="48"/>
      <c r="C589" s="26">
        <v>2015</v>
      </c>
      <c r="D589" s="15" t="s">
        <v>16</v>
      </c>
      <c r="E589" s="16" t="s">
        <v>1876</v>
      </c>
      <c r="F589" s="16" t="s">
        <v>1348</v>
      </c>
      <c r="G589" s="16">
        <v>11</v>
      </c>
      <c r="H589" s="16">
        <v>18111186</v>
      </c>
      <c r="I589" s="53">
        <v>6.018224275e-5</v>
      </c>
      <c r="J589" s="54"/>
    </row>
    <row r="590" spans="1:10">
      <c r="A590" s="47"/>
      <c r="B590" s="48"/>
      <c r="C590" s="26">
        <v>2015</v>
      </c>
      <c r="D590" s="15" t="s">
        <v>14</v>
      </c>
      <c r="E590" s="16" t="s">
        <v>1877</v>
      </c>
      <c r="F590" s="16" t="s">
        <v>1340</v>
      </c>
      <c r="G590" s="16">
        <v>11</v>
      </c>
      <c r="H590" s="16">
        <v>18183622</v>
      </c>
      <c r="I590" s="53">
        <v>3.934385947e-5</v>
      </c>
      <c r="J590" s="54"/>
    </row>
    <row r="591" spans="1:10">
      <c r="A591" s="47"/>
      <c r="B591" s="48" t="s">
        <v>1878</v>
      </c>
      <c r="C591" s="26">
        <v>2016</v>
      </c>
      <c r="D591" s="15" t="s">
        <v>16</v>
      </c>
      <c r="E591" s="16" t="s">
        <v>1879</v>
      </c>
      <c r="F591" s="16" t="s">
        <v>1348</v>
      </c>
      <c r="G591" s="16">
        <v>12</v>
      </c>
      <c r="H591" s="16">
        <v>17385586</v>
      </c>
      <c r="I591" s="53">
        <v>5.112107586e-5</v>
      </c>
      <c r="J591" s="54" t="s">
        <v>1880</v>
      </c>
    </row>
    <row r="592" spans="1:10">
      <c r="A592" s="47"/>
      <c r="B592" s="48"/>
      <c r="C592" s="26">
        <v>2016</v>
      </c>
      <c r="D592" s="15" t="s">
        <v>16</v>
      </c>
      <c r="E592" s="16" t="s">
        <v>1881</v>
      </c>
      <c r="F592" s="16" t="s">
        <v>1346</v>
      </c>
      <c r="G592" s="16">
        <v>12</v>
      </c>
      <c r="H592" s="16">
        <v>17401869</v>
      </c>
      <c r="I592" s="53">
        <v>4.565710334e-5</v>
      </c>
      <c r="J592" s="54"/>
    </row>
    <row r="593" spans="1:10">
      <c r="A593" s="47"/>
      <c r="B593" s="48"/>
      <c r="C593" s="26">
        <v>2016</v>
      </c>
      <c r="D593" s="15" t="s">
        <v>16</v>
      </c>
      <c r="E593" s="16" t="s">
        <v>1882</v>
      </c>
      <c r="F593" s="16" t="s">
        <v>1352</v>
      </c>
      <c r="G593" s="16">
        <v>12</v>
      </c>
      <c r="H593" s="16">
        <v>17421692</v>
      </c>
      <c r="I593" s="53">
        <v>5.431747117e-5</v>
      </c>
      <c r="J593" s="54"/>
    </row>
    <row r="594" spans="1:10">
      <c r="A594" s="47"/>
      <c r="B594" s="48"/>
      <c r="C594" s="26">
        <v>2016</v>
      </c>
      <c r="D594" s="15" t="s">
        <v>16</v>
      </c>
      <c r="E594" s="16" t="s">
        <v>1883</v>
      </c>
      <c r="F594" s="16" t="s">
        <v>1344</v>
      </c>
      <c r="G594" s="16">
        <v>12</v>
      </c>
      <c r="H594" s="16">
        <v>17437318</v>
      </c>
      <c r="I594" s="53">
        <v>5.377668681e-5</v>
      </c>
      <c r="J594" s="54"/>
    </row>
    <row r="595" spans="1:10">
      <c r="A595" s="47"/>
      <c r="B595" s="48"/>
      <c r="C595" s="26">
        <v>2016</v>
      </c>
      <c r="D595" s="15" t="s">
        <v>16</v>
      </c>
      <c r="E595" s="16" t="s">
        <v>1884</v>
      </c>
      <c r="F595" s="16" t="s">
        <v>1346</v>
      </c>
      <c r="G595" s="16">
        <v>12</v>
      </c>
      <c r="H595" s="16">
        <v>17441981</v>
      </c>
      <c r="I595" s="53">
        <v>6.434306736e-5</v>
      </c>
      <c r="J595" s="54"/>
    </row>
    <row r="596" spans="1:10">
      <c r="A596" s="47"/>
      <c r="B596" s="48"/>
      <c r="C596" s="26">
        <v>2016</v>
      </c>
      <c r="D596" s="15" t="s">
        <v>16</v>
      </c>
      <c r="E596" s="16" t="s">
        <v>1885</v>
      </c>
      <c r="F596" s="16" t="s">
        <v>1346</v>
      </c>
      <c r="G596" s="16">
        <v>12</v>
      </c>
      <c r="H596" s="16">
        <v>17443323</v>
      </c>
      <c r="I596" s="53">
        <v>1.706799218e-5</v>
      </c>
      <c r="J596" s="54"/>
    </row>
    <row r="597" spans="1:10">
      <c r="A597" s="47"/>
      <c r="B597" s="48"/>
      <c r="C597" s="26">
        <v>2016</v>
      </c>
      <c r="D597" s="15" t="s">
        <v>16</v>
      </c>
      <c r="E597" s="16" t="s">
        <v>1886</v>
      </c>
      <c r="F597" s="16" t="s">
        <v>1348</v>
      </c>
      <c r="G597" s="16">
        <v>12</v>
      </c>
      <c r="H597" s="16">
        <v>17445708</v>
      </c>
      <c r="I597" s="53">
        <v>8.468776817e-5</v>
      </c>
      <c r="J597" s="54"/>
    </row>
    <row r="598" spans="1:10">
      <c r="A598" s="47"/>
      <c r="B598" s="48"/>
      <c r="C598" s="26">
        <v>2016</v>
      </c>
      <c r="D598" s="15" t="s">
        <v>16</v>
      </c>
      <c r="E598" s="16" t="s">
        <v>1887</v>
      </c>
      <c r="F598" s="16" t="s">
        <v>1350</v>
      </c>
      <c r="G598" s="16">
        <v>12</v>
      </c>
      <c r="H598" s="16">
        <v>17496228</v>
      </c>
      <c r="I598" s="53">
        <v>8.813716697e-5</v>
      </c>
      <c r="J598" s="54"/>
    </row>
    <row r="599" spans="1:10">
      <c r="A599" s="47"/>
      <c r="B599" s="48"/>
      <c r="C599" s="26">
        <v>2016</v>
      </c>
      <c r="D599" s="15" t="s">
        <v>16</v>
      </c>
      <c r="E599" s="16" t="s">
        <v>1888</v>
      </c>
      <c r="F599" s="16" t="s">
        <v>1340</v>
      </c>
      <c r="G599" s="16">
        <v>12</v>
      </c>
      <c r="H599" s="16">
        <v>17510496</v>
      </c>
      <c r="I599" s="53">
        <v>8.267708518e-5</v>
      </c>
      <c r="J599" s="54"/>
    </row>
    <row r="600" spans="1:10">
      <c r="A600" s="47"/>
      <c r="B600" s="48"/>
      <c r="C600" s="26">
        <v>2016</v>
      </c>
      <c r="D600" s="15" t="s">
        <v>16</v>
      </c>
      <c r="E600" s="16" t="s">
        <v>1889</v>
      </c>
      <c r="F600" s="16" t="s">
        <v>1383</v>
      </c>
      <c r="G600" s="16">
        <v>12</v>
      </c>
      <c r="H600" s="16">
        <v>17520017</v>
      </c>
      <c r="I600" s="53">
        <v>1.706799218e-5</v>
      </c>
      <c r="J600" s="54"/>
    </row>
    <row r="601" spans="1:10">
      <c r="A601" s="47"/>
      <c r="B601" s="48"/>
      <c r="C601" s="26">
        <v>2016</v>
      </c>
      <c r="D601" s="15" t="s">
        <v>16</v>
      </c>
      <c r="E601" s="16" t="s">
        <v>1890</v>
      </c>
      <c r="F601" s="16" t="s">
        <v>1404</v>
      </c>
      <c r="G601" s="16">
        <v>12</v>
      </c>
      <c r="H601" s="16">
        <v>17574141</v>
      </c>
      <c r="I601" s="53">
        <v>1.610057282e-5</v>
      </c>
      <c r="J601" s="54"/>
    </row>
    <row r="602" spans="1:10">
      <c r="A602" s="47"/>
      <c r="B602" s="48"/>
      <c r="C602" s="26">
        <v>2016</v>
      </c>
      <c r="D602" s="15" t="s">
        <v>16</v>
      </c>
      <c r="E602" s="16" t="s">
        <v>1891</v>
      </c>
      <c r="F602" s="16" t="s">
        <v>1348</v>
      </c>
      <c r="G602" s="16">
        <v>12</v>
      </c>
      <c r="H602" s="16">
        <v>17600793</v>
      </c>
      <c r="I602" s="53">
        <v>8.907215116e-6</v>
      </c>
      <c r="J602" s="54"/>
    </row>
    <row r="603" spans="1:10">
      <c r="A603" s="47"/>
      <c r="B603" s="48"/>
      <c r="C603" s="26">
        <v>2016</v>
      </c>
      <c r="D603" s="15" t="s">
        <v>16</v>
      </c>
      <c r="E603" s="16" t="s">
        <v>1892</v>
      </c>
      <c r="F603" s="16" t="s">
        <v>1340</v>
      </c>
      <c r="G603" s="16">
        <v>12</v>
      </c>
      <c r="H603" s="16">
        <v>17605141</v>
      </c>
      <c r="I603" s="53">
        <v>1.610057282e-5</v>
      </c>
      <c r="J603" s="54"/>
    </row>
    <row r="604" spans="1:10">
      <c r="A604" s="47"/>
      <c r="B604" s="48"/>
      <c r="C604" s="26">
        <v>2016</v>
      </c>
      <c r="D604" s="15" t="s">
        <v>16</v>
      </c>
      <c r="E604" s="16" t="s">
        <v>1893</v>
      </c>
      <c r="F604" s="16" t="s">
        <v>1421</v>
      </c>
      <c r="G604" s="16">
        <v>12</v>
      </c>
      <c r="H604" s="16">
        <v>17637199</v>
      </c>
      <c r="I604" s="53">
        <v>1.610057282e-5</v>
      </c>
      <c r="J604" s="54"/>
    </row>
    <row r="605" spans="1:10">
      <c r="A605" s="47"/>
      <c r="B605" s="48"/>
      <c r="C605" s="26">
        <v>2016</v>
      </c>
      <c r="D605" s="15" t="s">
        <v>16</v>
      </c>
      <c r="E605" s="16" t="s">
        <v>1894</v>
      </c>
      <c r="F605" s="16" t="s">
        <v>1421</v>
      </c>
      <c r="G605" s="16">
        <v>12</v>
      </c>
      <c r="H605" s="16">
        <v>17638563</v>
      </c>
      <c r="I605" s="53">
        <v>2.944819752e-5</v>
      </c>
      <c r="J605" s="54"/>
    </row>
    <row r="606" spans="1:10">
      <c r="A606" s="47"/>
      <c r="B606" s="48"/>
      <c r="C606" s="26">
        <v>2016</v>
      </c>
      <c r="D606" s="15" t="s">
        <v>16</v>
      </c>
      <c r="E606" s="16" t="s">
        <v>1895</v>
      </c>
      <c r="F606" s="16" t="s">
        <v>1340</v>
      </c>
      <c r="G606" s="16">
        <v>12</v>
      </c>
      <c r="H606" s="16">
        <v>17665142</v>
      </c>
      <c r="I606" s="53">
        <v>3.455034701e-5</v>
      </c>
      <c r="J606" s="54"/>
    </row>
    <row r="607" spans="1:10">
      <c r="A607" s="47"/>
      <c r="B607" s="48"/>
      <c r="C607" s="26">
        <v>2016</v>
      </c>
      <c r="D607" s="15" t="s">
        <v>16</v>
      </c>
      <c r="E607" s="16" t="s">
        <v>1896</v>
      </c>
      <c r="F607" s="16" t="s">
        <v>1340</v>
      </c>
      <c r="G607" s="16">
        <v>12</v>
      </c>
      <c r="H607" s="16">
        <v>17666536</v>
      </c>
      <c r="I607" s="53">
        <v>3.008018951e-5</v>
      </c>
      <c r="J607" s="54"/>
    </row>
    <row r="608" spans="1:10">
      <c r="A608" s="47"/>
      <c r="B608" s="48"/>
      <c r="C608" s="26">
        <v>2016</v>
      </c>
      <c r="D608" s="15" t="s">
        <v>16</v>
      </c>
      <c r="E608" s="16" t="s">
        <v>1897</v>
      </c>
      <c r="F608" s="16" t="s">
        <v>1383</v>
      </c>
      <c r="G608" s="16">
        <v>12</v>
      </c>
      <c r="H608" s="16">
        <v>17676449</v>
      </c>
      <c r="I608" s="53">
        <v>4.456154593e-6</v>
      </c>
      <c r="J608" s="54"/>
    </row>
    <row r="609" spans="1:10">
      <c r="A609" s="47"/>
      <c r="B609" s="48"/>
      <c r="C609" s="26">
        <v>2016</v>
      </c>
      <c r="D609" s="15" t="s">
        <v>16</v>
      </c>
      <c r="E609" s="16" t="s">
        <v>1898</v>
      </c>
      <c r="F609" s="16" t="s">
        <v>1352</v>
      </c>
      <c r="G609" s="16">
        <v>12</v>
      </c>
      <c r="H609" s="16">
        <v>17707012</v>
      </c>
      <c r="I609" s="53">
        <v>3.455034701e-5</v>
      </c>
      <c r="J609" s="54"/>
    </row>
    <row r="610" spans="1:10">
      <c r="A610" s="47"/>
      <c r="B610" s="48"/>
      <c r="C610" s="26">
        <v>2016</v>
      </c>
      <c r="D610" s="15" t="s">
        <v>16</v>
      </c>
      <c r="E610" s="16" t="s">
        <v>1899</v>
      </c>
      <c r="F610" s="16" t="s">
        <v>1340</v>
      </c>
      <c r="G610" s="16">
        <v>12</v>
      </c>
      <c r="H610" s="16">
        <v>17788802</v>
      </c>
      <c r="I610" s="53">
        <v>3.455034701e-5</v>
      </c>
      <c r="J610" s="54"/>
    </row>
    <row r="611" spans="1:10">
      <c r="A611" s="47"/>
      <c r="B611" s="48"/>
      <c r="C611" s="26">
        <v>2016</v>
      </c>
      <c r="D611" s="15" t="s">
        <v>16</v>
      </c>
      <c r="E611" s="16" t="s">
        <v>1900</v>
      </c>
      <c r="F611" s="16" t="s">
        <v>1340</v>
      </c>
      <c r="G611" s="16">
        <v>12</v>
      </c>
      <c r="H611" s="16">
        <v>17798333</v>
      </c>
      <c r="I611" s="53">
        <v>3.971861005e-6</v>
      </c>
      <c r="J611" s="54"/>
    </row>
    <row r="612" spans="1:10">
      <c r="A612" s="47"/>
      <c r="B612" s="48"/>
      <c r="C612" s="26">
        <v>2016</v>
      </c>
      <c r="D612" s="15" t="s">
        <v>16</v>
      </c>
      <c r="E612" s="16" t="s">
        <v>1901</v>
      </c>
      <c r="F612" s="16" t="s">
        <v>1340</v>
      </c>
      <c r="G612" s="16">
        <v>12</v>
      </c>
      <c r="H612" s="16">
        <v>17808507</v>
      </c>
      <c r="I612" s="53">
        <v>7.925496046e-5</v>
      </c>
      <c r="J612" s="54"/>
    </row>
    <row r="613" spans="1:10">
      <c r="A613" s="47"/>
      <c r="B613" s="48"/>
      <c r="C613" s="26">
        <v>2016</v>
      </c>
      <c r="D613" s="15" t="s">
        <v>16</v>
      </c>
      <c r="E613" s="16" t="s">
        <v>1902</v>
      </c>
      <c r="F613" s="16" t="s">
        <v>1340</v>
      </c>
      <c r="G613" s="16">
        <v>12</v>
      </c>
      <c r="H613" s="16">
        <v>17869532</v>
      </c>
      <c r="I613" s="53">
        <v>7.573121133e-5</v>
      </c>
      <c r="J613" s="54"/>
    </row>
    <row r="614" spans="1:10">
      <c r="A614" s="47"/>
      <c r="B614" s="48"/>
      <c r="C614" s="26">
        <v>2016</v>
      </c>
      <c r="D614" s="15" t="s">
        <v>16</v>
      </c>
      <c r="E614" s="16" t="s">
        <v>1903</v>
      </c>
      <c r="F614" s="16" t="s">
        <v>1346</v>
      </c>
      <c r="G614" s="16">
        <v>12</v>
      </c>
      <c r="H614" s="16">
        <v>17919536</v>
      </c>
      <c r="I614" s="53">
        <v>3.455034701e-5</v>
      </c>
      <c r="J614" s="54"/>
    </row>
    <row r="615" spans="1:10">
      <c r="A615" s="47"/>
      <c r="B615" s="48"/>
      <c r="C615" s="26">
        <v>2016</v>
      </c>
      <c r="D615" s="15" t="s">
        <v>16</v>
      </c>
      <c r="E615" s="16" t="s">
        <v>1904</v>
      </c>
      <c r="F615" s="16" t="s">
        <v>1350</v>
      </c>
      <c r="G615" s="16">
        <v>12</v>
      </c>
      <c r="H615" s="16">
        <v>17930009</v>
      </c>
      <c r="I615" s="53">
        <v>3.455034701e-5</v>
      </c>
      <c r="J615" s="54"/>
    </row>
    <row r="616" spans="1:10">
      <c r="A616" s="47"/>
      <c r="B616" s="48"/>
      <c r="C616" s="26">
        <v>2016</v>
      </c>
      <c r="D616" s="15" t="s">
        <v>16</v>
      </c>
      <c r="E616" s="16" t="s">
        <v>1905</v>
      </c>
      <c r="F616" s="16" t="s">
        <v>1421</v>
      </c>
      <c r="G616" s="16">
        <v>12</v>
      </c>
      <c r="H616" s="16">
        <v>17955388</v>
      </c>
      <c r="I616" s="53">
        <v>1.115147198e-5</v>
      </c>
      <c r="J616" s="54"/>
    </row>
    <row r="617" spans="1:10">
      <c r="A617" s="47"/>
      <c r="B617" s="48"/>
      <c r="C617" s="26">
        <v>2016</v>
      </c>
      <c r="D617" s="15" t="s">
        <v>14</v>
      </c>
      <c r="E617" s="16" t="s">
        <v>1906</v>
      </c>
      <c r="F617" s="16" t="s">
        <v>1344</v>
      </c>
      <c r="G617" s="16">
        <v>12</v>
      </c>
      <c r="H617" s="16">
        <v>17978588</v>
      </c>
      <c r="I617" s="53">
        <v>4.688753153e-5</v>
      </c>
      <c r="J617" s="54"/>
    </row>
    <row r="618" spans="1:10">
      <c r="A618" s="47"/>
      <c r="B618" s="48"/>
      <c r="C618" s="26">
        <v>2016</v>
      </c>
      <c r="D618" s="15" t="s">
        <v>16</v>
      </c>
      <c r="E618" s="16" t="s">
        <v>1906</v>
      </c>
      <c r="F618" s="16" t="s">
        <v>1344</v>
      </c>
      <c r="G618" s="16">
        <v>12</v>
      </c>
      <c r="H618" s="16">
        <v>17978588</v>
      </c>
      <c r="I618" s="53">
        <v>1.36977313e-6</v>
      </c>
      <c r="J618" s="54"/>
    </row>
    <row r="619" spans="1:10">
      <c r="A619" s="47"/>
      <c r="B619" s="48"/>
      <c r="C619" s="26">
        <v>2016</v>
      </c>
      <c r="D619" s="15" t="s">
        <v>16</v>
      </c>
      <c r="E619" s="16" t="s">
        <v>1907</v>
      </c>
      <c r="F619" s="16" t="s">
        <v>1348</v>
      </c>
      <c r="G619" s="16">
        <v>12</v>
      </c>
      <c r="H619" s="16">
        <v>17990453</v>
      </c>
      <c r="I619" s="53">
        <v>2.159361553e-5</v>
      </c>
      <c r="J619" s="54"/>
    </row>
    <row r="620" spans="1:11">
      <c r="A620" s="47"/>
      <c r="B620" s="48" t="s">
        <v>1908</v>
      </c>
      <c r="C620" s="26">
        <v>2015</v>
      </c>
      <c r="D620" s="15" t="s">
        <v>16</v>
      </c>
      <c r="E620" s="16" t="s">
        <v>1909</v>
      </c>
      <c r="F620" s="16" t="s">
        <v>1421</v>
      </c>
      <c r="G620" s="16">
        <v>12</v>
      </c>
      <c r="H620" s="16">
        <v>21462431</v>
      </c>
      <c r="I620" s="53">
        <v>7.518038358e-6</v>
      </c>
      <c r="J620" s="54" t="s">
        <v>1910</v>
      </c>
      <c r="K620" s="55" t="s">
        <v>1660</v>
      </c>
    </row>
    <row r="621" spans="1:11">
      <c r="A621" s="47"/>
      <c r="B621" s="48"/>
      <c r="C621" s="26">
        <v>2015</v>
      </c>
      <c r="D621" s="15" t="s">
        <v>16</v>
      </c>
      <c r="E621" s="16" t="s">
        <v>1911</v>
      </c>
      <c r="F621" s="16" t="s">
        <v>1346</v>
      </c>
      <c r="G621" s="16">
        <v>12</v>
      </c>
      <c r="H621" s="16">
        <v>21647231</v>
      </c>
      <c r="I621" s="53">
        <v>8.7553217e-5</v>
      </c>
      <c r="J621" s="54"/>
      <c r="K621" s="18"/>
    </row>
    <row r="622" spans="1:11">
      <c r="A622" s="47"/>
      <c r="B622" s="48"/>
      <c r="C622" s="26">
        <v>2016</v>
      </c>
      <c r="D622" s="15" t="s">
        <v>16</v>
      </c>
      <c r="E622" s="16" t="s">
        <v>1912</v>
      </c>
      <c r="F622" s="16" t="s">
        <v>1348</v>
      </c>
      <c r="G622" s="16">
        <v>12</v>
      </c>
      <c r="H622" s="16">
        <v>21725837</v>
      </c>
      <c r="I622" s="53">
        <v>2.036356426e-5</v>
      </c>
      <c r="J622" s="54"/>
      <c r="K622" s="18"/>
    </row>
    <row r="623" spans="1:11">
      <c r="A623" s="47"/>
      <c r="B623" s="48"/>
      <c r="C623" s="26">
        <v>2016</v>
      </c>
      <c r="D623" s="15" t="s">
        <v>16</v>
      </c>
      <c r="E623" s="16" t="s">
        <v>1913</v>
      </c>
      <c r="F623" s="16" t="s">
        <v>1344</v>
      </c>
      <c r="G623" s="16">
        <v>12</v>
      </c>
      <c r="H623" s="16">
        <v>21732325</v>
      </c>
      <c r="I623" s="53">
        <v>1.415318086e-6</v>
      </c>
      <c r="J623" s="54"/>
      <c r="K623" s="18"/>
    </row>
    <row r="624" spans="1:11">
      <c r="A624" s="47"/>
      <c r="B624" s="48"/>
      <c r="C624" s="26">
        <v>2016</v>
      </c>
      <c r="D624" s="15" t="s">
        <v>16</v>
      </c>
      <c r="E624" s="16" t="s">
        <v>1914</v>
      </c>
      <c r="F624" s="16" t="s">
        <v>1421</v>
      </c>
      <c r="G624" s="16">
        <v>12</v>
      </c>
      <c r="H624" s="16">
        <v>21749523</v>
      </c>
      <c r="I624" s="53">
        <v>6.115109338e-5</v>
      </c>
      <c r="J624" s="54"/>
      <c r="K624" s="18"/>
    </row>
    <row r="625" spans="1:11">
      <c r="A625" s="47"/>
      <c r="B625" s="48"/>
      <c r="C625" s="26">
        <v>2016</v>
      </c>
      <c r="D625" s="15" t="s">
        <v>16</v>
      </c>
      <c r="E625" s="16" t="s">
        <v>1915</v>
      </c>
      <c r="F625" s="16" t="s">
        <v>1340</v>
      </c>
      <c r="G625" s="16">
        <v>12</v>
      </c>
      <c r="H625" s="16">
        <v>21755750</v>
      </c>
      <c r="I625" s="53">
        <v>6.934388598e-5</v>
      </c>
      <c r="J625" s="54"/>
      <c r="K625" s="18"/>
    </row>
    <row r="626" spans="1:11">
      <c r="A626" s="47"/>
      <c r="B626" s="48" t="s">
        <v>1916</v>
      </c>
      <c r="C626" s="26">
        <v>2016</v>
      </c>
      <c r="D626" s="15" t="s">
        <v>16</v>
      </c>
      <c r="E626" s="16" t="s">
        <v>1917</v>
      </c>
      <c r="F626" s="16" t="s">
        <v>1340</v>
      </c>
      <c r="G626" s="16">
        <v>12</v>
      </c>
      <c r="H626" s="16">
        <v>23859351</v>
      </c>
      <c r="I626" s="53">
        <v>8.549783941e-5</v>
      </c>
      <c r="J626" s="54" t="s">
        <v>1918</v>
      </c>
      <c r="K626" s="55" t="s">
        <v>1660</v>
      </c>
    </row>
    <row r="627" spans="1:11">
      <c r="A627" s="47"/>
      <c r="B627" s="48"/>
      <c r="C627" s="26">
        <v>2016</v>
      </c>
      <c r="D627" s="15" t="s">
        <v>16</v>
      </c>
      <c r="E627" s="16" t="s">
        <v>1919</v>
      </c>
      <c r="F627" s="16" t="s">
        <v>1344</v>
      </c>
      <c r="G627" s="16">
        <v>12</v>
      </c>
      <c r="H627" s="16">
        <v>23863207</v>
      </c>
      <c r="I627" s="53">
        <v>5.956299719e-5</v>
      </c>
      <c r="J627" s="54"/>
      <c r="K627" s="18"/>
    </row>
    <row r="628" spans="1:11">
      <c r="A628" s="47"/>
      <c r="B628" s="48"/>
      <c r="C628" s="26">
        <v>2016</v>
      </c>
      <c r="D628" s="15" t="s">
        <v>16</v>
      </c>
      <c r="E628" s="16" t="s">
        <v>1920</v>
      </c>
      <c r="F628" s="16" t="s">
        <v>1404</v>
      </c>
      <c r="G628" s="16">
        <v>12</v>
      </c>
      <c r="H628" s="16">
        <v>23878625</v>
      </c>
      <c r="I628" s="53">
        <v>3.047183076e-5</v>
      </c>
      <c r="J628" s="54"/>
      <c r="K628" s="18"/>
    </row>
    <row r="629" spans="1:11">
      <c r="A629" s="47"/>
      <c r="B629" s="48"/>
      <c r="C629" s="26">
        <v>2016</v>
      </c>
      <c r="D629" s="15" t="s">
        <v>16</v>
      </c>
      <c r="E629" s="16" t="s">
        <v>1921</v>
      </c>
      <c r="F629" s="16" t="s">
        <v>1383</v>
      </c>
      <c r="G629" s="16">
        <v>12</v>
      </c>
      <c r="H629" s="16">
        <v>23884152</v>
      </c>
      <c r="I629" s="53">
        <v>6.43267426e-5</v>
      </c>
      <c r="J629" s="54"/>
      <c r="K629" s="18"/>
    </row>
    <row r="630" spans="1:11">
      <c r="A630" s="47"/>
      <c r="B630" s="48"/>
      <c r="C630" s="26">
        <v>2016</v>
      </c>
      <c r="D630" s="15" t="s">
        <v>16</v>
      </c>
      <c r="E630" s="16" t="s">
        <v>1922</v>
      </c>
      <c r="F630" s="16" t="s">
        <v>1354</v>
      </c>
      <c r="G630" s="16">
        <v>12</v>
      </c>
      <c r="H630" s="16">
        <v>23894985</v>
      </c>
      <c r="I630" s="53">
        <v>7.008645168e-5</v>
      </c>
      <c r="J630" s="54"/>
      <c r="K630" s="18"/>
    </row>
    <row r="631" spans="1:11">
      <c r="A631" s="47"/>
      <c r="B631" s="48"/>
      <c r="C631" s="26">
        <v>2016</v>
      </c>
      <c r="D631" s="15" t="s">
        <v>16</v>
      </c>
      <c r="E631" s="16" t="s">
        <v>1923</v>
      </c>
      <c r="F631" s="16" t="s">
        <v>1340</v>
      </c>
      <c r="G631" s="16">
        <v>12</v>
      </c>
      <c r="H631" s="16">
        <v>23904135</v>
      </c>
      <c r="I631" s="53">
        <v>5.90843262e-5</v>
      </c>
      <c r="J631" s="54"/>
      <c r="K631" s="18"/>
    </row>
    <row r="632" spans="1:11">
      <c r="A632" s="47"/>
      <c r="B632" s="48"/>
      <c r="C632" s="26">
        <v>2016</v>
      </c>
      <c r="D632" s="15" t="s">
        <v>16</v>
      </c>
      <c r="E632" s="16" t="s">
        <v>1924</v>
      </c>
      <c r="F632" s="16" t="s">
        <v>1340</v>
      </c>
      <c r="G632" s="16">
        <v>12</v>
      </c>
      <c r="H632" s="16">
        <v>23927735</v>
      </c>
      <c r="I632" s="53">
        <v>6.858272455e-5</v>
      </c>
      <c r="J632" s="54"/>
      <c r="K632" s="18"/>
    </row>
    <row r="633" spans="1:11">
      <c r="A633" s="47"/>
      <c r="B633" s="48"/>
      <c r="C633" s="26">
        <v>2016</v>
      </c>
      <c r="D633" s="15" t="s">
        <v>16</v>
      </c>
      <c r="E633" s="16" t="s">
        <v>1925</v>
      </c>
      <c r="F633" s="16" t="s">
        <v>1344</v>
      </c>
      <c r="G633" s="16">
        <v>12</v>
      </c>
      <c r="H633" s="16">
        <v>23975544</v>
      </c>
      <c r="I633" s="53">
        <v>9.928113137e-5</v>
      </c>
      <c r="J633" s="54"/>
      <c r="K633" s="18"/>
    </row>
    <row r="634" spans="1:11">
      <c r="A634" s="47"/>
      <c r="B634" s="48"/>
      <c r="C634" s="26">
        <v>2016</v>
      </c>
      <c r="D634" s="15" t="s">
        <v>16</v>
      </c>
      <c r="E634" s="16" t="s">
        <v>1926</v>
      </c>
      <c r="F634" s="16" t="s">
        <v>1427</v>
      </c>
      <c r="G634" s="16">
        <v>12</v>
      </c>
      <c r="H634" s="16">
        <v>23981334</v>
      </c>
      <c r="I634" s="53">
        <v>5.890289046e-5</v>
      </c>
      <c r="J634" s="54"/>
      <c r="K634" s="18"/>
    </row>
    <row r="635" spans="1:11">
      <c r="A635" s="47"/>
      <c r="B635" s="48"/>
      <c r="C635" s="26">
        <v>2016</v>
      </c>
      <c r="D635" s="15" t="s">
        <v>16</v>
      </c>
      <c r="E635" s="16" t="s">
        <v>1927</v>
      </c>
      <c r="F635" s="16" t="s">
        <v>1340</v>
      </c>
      <c r="G635" s="16">
        <v>12</v>
      </c>
      <c r="H635" s="16">
        <v>24025194</v>
      </c>
      <c r="I635" s="53">
        <v>9.979325396e-5</v>
      </c>
      <c r="J635" s="54"/>
      <c r="K635" s="18"/>
    </row>
    <row r="636" spans="1:11">
      <c r="A636" s="57"/>
      <c r="B636" s="58"/>
      <c r="C636" s="27">
        <v>2016</v>
      </c>
      <c r="D636" s="21" t="s">
        <v>16</v>
      </c>
      <c r="E636" s="22" t="s">
        <v>1928</v>
      </c>
      <c r="F636" s="22" t="s">
        <v>1350</v>
      </c>
      <c r="G636" s="22">
        <v>12</v>
      </c>
      <c r="H636" s="22">
        <v>24086154</v>
      </c>
      <c r="I636" s="59">
        <v>3.473668211e-5</v>
      </c>
      <c r="J636" s="60"/>
      <c r="K636" s="23"/>
    </row>
  </sheetData>
  <mergeCells count="94">
    <mergeCell ref="A3:A294"/>
    <mergeCell ref="A295:A636"/>
    <mergeCell ref="J3:J10"/>
    <mergeCell ref="J11:J13"/>
    <mergeCell ref="J14:J17"/>
    <mergeCell ref="J18:J34"/>
    <mergeCell ref="J35:J40"/>
    <mergeCell ref="J41:J43"/>
    <mergeCell ref="J44:J72"/>
    <mergeCell ref="J73:J75"/>
    <mergeCell ref="J76:J101"/>
    <mergeCell ref="J102:J105"/>
    <mergeCell ref="J106:J108"/>
    <mergeCell ref="J109:J115"/>
    <mergeCell ref="J116:J118"/>
    <mergeCell ref="J119:J203"/>
    <mergeCell ref="J204:J207"/>
    <mergeCell ref="J208:J227"/>
    <mergeCell ref="J228:J232"/>
    <mergeCell ref="J233:J240"/>
    <mergeCell ref="J241:J256"/>
    <mergeCell ref="J257:J259"/>
    <mergeCell ref="J260:J291"/>
    <mergeCell ref="J292:J294"/>
    <mergeCell ref="J295:J316"/>
    <mergeCell ref="J317:J328"/>
    <mergeCell ref="J329:J332"/>
    <mergeCell ref="J333:J337"/>
    <mergeCell ref="J338:J349"/>
    <mergeCell ref="J350:J371"/>
    <mergeCell ref="J372:J377"/>
    <mergeCell ref="J378:J380"/>
    <mergeCell ref="J381:J384"/>
    <mergeCell ref="J385:J394"/>
    <mergeCell ref="J395:J411"/>
    <mergeCell ref="J412:J417"/>
    <mergeCell ref="J418:J427"/>
    <mergeCell ref="J428:J483"/>
    <mergeCell ref="J484:J491"/>
    <mergeCell ref="J492:J498"/>
    <mergeCell ref="J499:J537"/>
    <mergeCell ref="J538:J573"/>
    <mergeCell ref="J574:J576"/>
    <mergeCell ref="J577:J580"/>
    <mergeCell ref="J581:J590"/>
    <mergeCell ref="J591:J619"/>
    <mergeCell ref="J620:J625"/>
    <mergeCell ref="J626:J636"/>
    <mergeCell ref="K3:K10"/>
    <mergeCell ref="K11:K13"/>
    <mergeCell ref="K14:K17"/>
    <mergeCell ref="K18:K34"/>
    <mergeCell ref="K35:K40"/>
    <mergeCell ref="K41:K43"/>
    <mergeCell ref="K44:K72"/>
    <mergeCell ref="K73:K75"/>
    <mergeCell ref="K76:K101"/>
    <mergeCell ref="K102:K105"/>
    <mergeCell ref="K106:K108"/>
    <mergeCell ref="K109:K115"/>
    <mergeCell ref="K116:K118"/>
    <mergeCell ref="K119:K203"/>
    <mergeCell ref="K204:K207"/>
    <mergeCell ref="K208:K227"/>
    <mergeCell ref="K228:K232"/>
    <mergeCell ref="K233:K240"/>
    <mergeCell ref="K241:K256"/>
    <mergeCell ref="K257:K259"/>
    <mergeCell ref="K260:K291"/>
    <mergeCell ref="K292:K294"/>
    <mergeCell ref="K295:K316"/>
    <mergeCell ref="K317:K328"/>
    <mergeCell ref="K329:K332"/>
    <mergeCell ref="K333:K337"/>
    <mergeCell ref="K338:K349"/>
    <mergeCell ref="K350:K371"/>
    <mergeCell ref="K372:K377"/>
    <mergeCell ref="K378:K380"/>
    <mergeCell ref="K381:K384"/>
    <mergeCell ref="K385:K394"/>
    <mergeCell ref="K395:K411"/>
    <mergeCell ref="K412:K417"/>
    <mergeCell ref="K418:K427"/>
    <mergeCell ref="K428:K483"/>
    <mergeCell ref="K484:K491"/>
    <mergeCell ref="K492:K498"/>
    <mergeCell ref="K499:K537"/>
    <mergeCell ref="K538:K573"/>
    <mergeCell ref="K574:K576"/>
    <mergeCell ref="K577:K580"/>
    <mergeCell ref="K581:K590"/>
    <mergeCell ref="K591:K619"/>
    <mergeCell ref="K620:K625"/>
    <mergeCell ref="K626:K636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8"/>
  <sheetViews>
    <sheetView workbookViewId="0">
      <selection activeCell="C18" sqref="C18"/>
    </sheetView>
  </sheetViews>
  <sheetFormatPr defaultColWidth="9" defaultRowHeight="13.5"/>
  <cols>
    <col min="1" max="1" width="9" style="29"/>
    <col min="2" max="2" width="17.125" style="29" customWidth="1"/>
    <col min="3" max="3" width="83.125" style="29" customWidth="1"/>
  </cols>
  <sheetData>
    <row r="1" s="28" customFormat="1" ht="18.75" spans="1:9">
      <c r="A1" s="30" t="s">
        <v>1929</v>
      </c>
      <c r="D1" s="10"/>
      <c r="E1" s="10"/>
      <c r="F1" s="10"/>
      <c r="G1" s="10"/>
      <c r="H1" s="10"/>
      <c r="I1" s="35"/>
    </row>
    <row r="2" ht="15.75" spans="1:3">
      <c r="A2" s="12" t="s">
        <v>1329</v>
      </c>
      <c r="B2" s="31" t="s">
        <v>1930</v>
      </c>
      <c r="C2" s="32" t="s">
        <v>1931</v>
      </c>
    </row>
    <row r="3" ht="15" spans="1:3">
      <c r="A3" s="33" t="s">
        <v>1567</v>
      </c>
      <c r="B3" s="34" t="s">
        <v>1932</v>
      </c>
      <c r="C3" s="34" t="s">
        <v>1933</v>
      </c>
    </row>
    <row r="4" ht="15" spans="1:3">
      <c r="A4" s="33"/>
      <c r="B4" s="34" t="s">
        <v>1934</v>
      </c>
      <c r="C4" s="34" t="s">
        <v>1935</v>
      </c>
    </row>
    <row r="5" ht="15" spans="1:3">
      <c r="A5" s="33"/>
      <c r="B5" s="34" t="s">
        <v>1936</v>
      </c>
      <c r="C5" s="34" t="s">
        <v>1935</v>
      </c>
    </row>
    <row r="6" ht="15" spans="1:3">
      <c r="A6" s="33"/>
      <c r="B6" s="34" t="s">
        <v>1937</v>
      </c>
      <c r="C6" s="34" t="s">
        <v>1938</v>
      </c>
    </row>
    <row r="7" ht="15" spans="1:3">
      <c r="A7" s="33"/>
      <c r="B7" s="34" t="s">
        <v>1939</v>
      </c>
      <c r="C7" s="34" t="s">
        <v>1940</v>
      </c>
    </row>
    <row r="8" ht="15" spans="1:3">
      <c r="A8" s="33"/>
      <c r="B8" s="34" t="s">
        <v>1941</v>
      </c>
      <c r="C8" s="34" t="s">
        <v>1942</v>
      </c>
    </row>
    <row r="9" ht="15" spans="1:3">
      <c r="A9" s="33"/>
      <c r="B9" s="34" t="s">
        <v>1943</v>
      </c>
      <c r="C9" s="34" t="s">
        <v>1944</v>
      </c>
    </row>
    <row r="10" ht="15" spans="1:3">
      <c r="A10" s="33"/>
      <c r="B10" s="34" t="s">
        <v>1945</v>
      </c>
      <c r="C10" s="34" t="s">
        <v>1946</v>
      </c>
    </row>
    <row r="11" ht="15" spans="1:3">
      <c r="A11" s="33"/>
      <c r="B11" s="34" t="s">
        <v>1947</v>
      </c>
      <c r="C11" s="34" t="s">
        <v>1946</v>
      </c>
    </row>
    <row r="12" ht="15" spans="1:3">
      <c r="A12" s="33"/>
      <c r="B12" s="34" t="s">
        <v>1948</v>
      </c>
      <c r="C12" s="34" t="s">
        <v>1946</v>
      </c>
    </row>
    <row r="13" ht="15" spans="1:3">
      <c r="A13" s="33"/>
      <c r="B13" s="34" t="s">
        <v>1949</v>
      </c>
      <c r="C13" s="34" t="s">
        <v>1950</v>
      </c>
    </row>
    <row r="14" ht="15" spans="1:3">
      <c r="A14" s="33"/>
      <c r="B14" s="34" t="s">
        <v>1951</v>
      </c>
      <c r="C14" s="34" t="s">
        <v>1952</v>
      </c>
    </row>
    <row r="15" ht="15" spans="1:3">
      <c r="A15" s="33"/>
      <c r="B15" s="34" t="s">
        <v>1953</v>
      </c>
      <c r="C15" s="34" t="s">
        <v>1954</v>
      </c>
    </row>
    <row r="16" ht="15" spans="1:3">
      <c r="A16" s="33"/>
      <c r="B16" s="34" t="s">
        <v>1955</v>
      </c>
      <c r="C16" s="34" t="s">
        <v>1956</v>
      </c>
    </row>
    <row r="17" ht="15" spans="1:3">
      <c r="A17" s="33"/>
      <c r="B17" s="34" t="s">
        <v>1957</v>
      </c>
      <c r="C17" s="34" t="s">
        <v>1958</v>
      </c>
    </row>
    <row r="18" ht="15" spans="1:3">
      <c r="A18" s="33"/>
      <c r="B18" s="34" t="s">
        <v>1959</v>
      </c>
      <c r="C18" s="34" t="s">
        <v>1960</v>
      </c>
    </row>
    <row r="19" ht="15" spans="1:3">
      <c r="A19" s="33"/>
      <c r="B19" s="34" t="s">
        <v>1961</v>
      </c>
      <c r="C19" s="34" t="s">
        <v>1962</v>
      </c>
    </row>
    <row r="20" ht="15" spans="1:3">
      <c r="A20" s="33"/>
      <c r="B20" s="34" t="s">
        <v>1963</v>
      </c>
      <c r="C20" s="34" t="s">
        <v>1964</v>
      </c>
    </row>
    <row r="21" ht="15" spans="1:3">
      <c r="A21" s="33"/>
      <c r="B21" s="34" t="s">
        <v>1965</v>
      </c>
      <c r="C21" s="34" t="s">
        <v>1966</v>
      </c>
    </row>
    <row r="22" ht="15" spans="1:3">
      <c r="A22" s="33"/>
      <c r="B22" s="34" t="s">
        <v>1967</v>
      </c>
      <c r="C22" s="34" t="s">
        <v>1968</v>
      </c>
    </row>
    <row r="23" ht="15" spans="1:3">
      <c r="A23" s="33"/>
      <c r="B23" s="34" t="s">
        <v>1969</v>
      </c>
      <c r="C23" s="34" t="s">
        <v>1970</v>
      </c>
    </row>
    <row r="24" ht="15" spans="1:3">
      <c r="A24" s="33"/>
      <c r="B24" s="34" t="s">
        <v>1971</v>
      </c>
      <c r="C24" s="34" t="s">
        <v>1972</v>
      </c>
    </row>
    <row r="25" ht="15" spans="1:3">
      <c r="A25" s="33"/>
      <c r="B25" s="34" t="s">
        <v>1973</v>
      </c>
      <c r="C25" s="34" t="s">
        <v>1974</v>
      </c>
    </row>
    <row r="26" ht="15" spans="1:3">
      <c r="A26" s="33"/>
      <c r="B26" s="34" t="s">
        <v>1975</v>
      </c>
      <c r="C26" s="34" t="s">
        <v>1976</v>
      </c>
    </row>
    <row r="27" ht="15" spans="1:3">
      <c r="A27" s="33"/>
      <c r="B27" s="34" t="s">
        <v>1977</v>
      </c>
      <c r="C27" s="34" t="s">
        <v>1978</v>
      </c>
    </row>
    <row r="28" ht="15" spans="1:3">
      <c r="A28" s="33"/>
      <c r="B28" s="34" t="s">
        <v>1979</v>
      </c>
      <c r="C28" s="34" t="s">
        <v>1980</v>
      </c>
    </row>
    <row r="29" ht="15" spans="1:3">
      <c r="A29" s="33"/>
      <c r="B29" s="34" t="s">
        <v>1981</v>
      </c>
      <c r="C29" s="34" t="s">
        <v>1982</v>
      </c>
    </row>
    <row r="30" ht="15" spans="1:3">
      <c r="A30" s="33"/>
      <c r="B30" s="34" t="s">
        <v>1983</v>
      </c>
      <c r="C30" s="34" t="s">
        <v>1984</v>
      </c>
    </row>
    <row r="31" ht="15" spans="1:3">
      <c r="A31" s="33"/>
      <c r="B31" s="34" t="s">
        <v>1985</v>
      </c>
      <c r="C31" s="34" t="s">
        <v>1986</v>
      </c>
    </row>
    <row r="32" ht="15" spans="1:3">
      <c r="A32" s="33"/>
      <c r="B32" s="34" t="s">
        <v>1987</v>
      </c>
      <c r="C32" s="34" t="s">
        <v>1988</v>
      </c>
    </row>
    <row r="33" ht="15" spans="1:3">
      <c r="A33" s="33"/>
      <c r="B33" s="34" t="s">
        <v>1989</v>
      </c>
      <c r="C33" s="34" t="s">
        <v>1990</v>
      </c>
    </row>
    <row r="34" ht="15" spans="1:3">
      <c r="A34" s="33"/>
      <c r="B34" s="34" t="s">
        <v>1991</v>
      </c>
      <c r="C34" s="34" t="s">
        <v>1992</v>
      </c>
    </row>
    <row r="35" ht="15" spans="1:3">
      <c r="A35" s="33"/>
      <c r="B35" s="34" t="s">
        <v>1993</v>
      </c>
      <c r="C35" s="34" t="s">
        <v>1994</v>
      </c>
    </row>
    <row r="36" ht="15" spans="1:3">
      <c r="A36" s="33"/>
      <c r="B36" s="34" t="s">
        <v>1995</v>
      </c>
      <c r="C36" s="34" t="s">
        <v>1996</v>
      </c>
    </row>
    <row r="37" ht="15" spans="1:3">
      <c r="A37" s="33"/>
      <c r="B37" s="34" t="s">
        <v>1997</v>
      </c>
      <c r="C37" s="34" t="s">
        <v>1998</v>
      </c>
    </row>
    <row r="38" ht="15" spans="1:3">
      <c r="A38" s="33"/>
      <c r="B38" s="34" t="s">
        <v>1999</v>
      </c>
      <c r="C38" s="34" t="s">
        <v>1998</v>
      </c>
    </row>
    <row r="39" ht="15" spans="1:3">
      <c r="A39" s="33"/>
      <c r="B39" s="34" t="s">
        <v>2000</v>
      </c>
      <c r="C39" s="34" t="s">
        <v>2001</v>
      </c>
    </row>
    <row r="40" ht="15" spans="1:3">
      <c r="A40" s="33"/>
      <c r="B40" s="34" t="s">
        <v>2002</v>
      </c>
      <c r="C40" s="34" t="s">
        <v>2003</v>
      </c>
    </row>
    <row r="41" ht="15" spans="1:3">
      <c r="A41" s="33"/>
      <c r="B41" s="34" t="s">
        <v>2004</v>
      </c>
      <c r="C41" s="34" t="s">
        <v>2005</v>
      </c>
    </row>
    <row r="42" ht="15" spans="1:3">
      <c r="A42" s="33"/>
      <c r="B42" s="34" t="s">
        <v>2006</v>
      </c>
      <c r="C42" s="34" t="s">
        <v>2007</v>
      </c>
    </row>
    <row r="43" ht="15" spans="1:3">
      <c r="A43" s="33"/>
      <c r="B43" s="34" t="s">
        <v>2008</v>
      </c>
      <c r="C43" s="34" t="s">
        <v>2009</v>
      </c>
    </row>
    <row r="44" ht="15" spans="1:3">
      <c r="A44" s="33"/>
      <c r="B44" s="34" t="s">
        <v>2010</v>
      </c>
      <c r="C44" s="34" t="s">
        <v>2011</v>
      </c>
    </row>
    <row r="45" ht="15" spans="1:3">
      <c r="A45" s="33"/>
      <c r="B45" s="34" t="s">
        <v>2012</v>
      </c>
      <c r="C45" s="34" t="s">
        <v>2013</v>
      </c>
    </row>
    <row r="46" ht="15" spans="1:3">
      <c r="A46" s="33"/>
      <c r="B46" s="34" t="s">
        <v>2014</v>
      </c>
      <c r="C46" s="34" t="s">
        <v>2013</v>
      </c>
    </row>
    <row r="47" ht="15" spans="1:3">
      <c r="A47" s="33"/>
      <c r="B47" s="34" t="s">
        <v>2015</v>
      </c>
      <c r="C47" s="34" t="s">
        <v>2016</v>
      </c>
    </row>
    <row r="48" ht="15" spans="1:3">
      <c r="A48" s="33"/>
      <c r="B48" s="34" t="s">
        <v>2017</v>
      </c>
      <c r="C48" s="34" t="s">
        <v>2018</v>
      </c>
    </row>
    <row r="49" ht="15" spans="1:3">
      <c r="A49" s="33"/>
      <c r="B49" s="34" t="s">
        <v>2019</v>
      </c>
      <c r="C49" s="34" t="s">
        <v>2020</v>
      </c>
    </row>
    <row r="50" ht="15" spans="1:3">
      <c r="A50" s="33"/>
      <c r="B50" s="34" t="s">
        <v>2021</v>
      </c>
      <c r="C50" s="34" t="s">
        <v>2020</v>
      </c>
    </row>
    <row r="51" ht="15" spans="1:3">
      <c r="A51" s="33"/>
      <c r="B51" s="34" t="s">
        <v>2022</v>
      </c>
      <c r="C51" s="34" t="s">
        <v>2020</v>
      </c>
    </row>
    <row r="52" ht="15" spans="1:3">
      <c r="A52" s="33"/>
      <c r="B52" s="34" t="s">
        <v>2023</v>
      </c>
      <c r="C52" s="34" t="s">
        <v>2024</v>
      </c>
    </row>
    <row r="53" ht="15" spans="1:3">
      <c r="A53" s="33"/>
      <c r="B53" s="34" t="s">
        <v>2025</v>
      </c>
      <c r="C53" s="34" t="s">
        <v>2026</v>
      </c>
    </row>
    <row r="54" ht="15" spans="1:3">
      <c r="A54" s="33"/>
      <c r="B54" s="34" t="s">
        <v>2027</v>
      </c>
      <c r="C54" s="34" t="s">
        <v>2028</v>
      </c>
    </row>
    <row r="55" ht="15" spans="1:3">
      <c r="A55" s="33"/>
      <c r="B55" s="34" t="s">
        <v>2029</v>
      </c>
      <c r="C55" s="34" t="s">
        <v>2030</v>
      </c>
    </row>
    <row r="56" ht="15" spans="1:3">
      <c r="A56" s="33"/>
      <c r="B56" s="34" t="s">
        <v>2031</v>
      </c>
      <c r="C56" s="34" t="s">
        <v>2032</v>
      </c>
    </row>
    <row r="57" ht="15" spans="1:3">
      <c r="A57" s="33"/>
      <c r="B57" s="34" t="s">
        <v>2033</v>
      </c>
      <c r="C57" s="34" t="s">
        <v>2034</v>
      </c>
    </row>
    <row r="58" ht="15" spans="1:3">
      <c r="A58" s="33"/>
      <c r="B58" s="34" t="s">
        <v>2035</v>
      </c>
      <c r="C58" s="34" t="s">
        <v>2036</v>
      </c>
    </row>
    <row r="59" ht="15" spans="1:3">
      <c r="A59" s="33"/>
      <c r="B59" s="34" t="s">
        <v>2037</v>
      </c>
      <c r="C59" s="34" t="s">
        <v>2038</v>
      </c>
    </row>
    <row r="60" ht="15" spans="1:3">
      <c r="A60" s="33"/>
      <c r="B60" s="34" t="s">
        <v>2039</v>
      </c>
      <c r="C60" s="34" t="s">
        <v>2040</v>
      </c>
    </row>
    <row r="61" ht="15" spans="1:3">
      <c r="A61" s="33"/>
      <c r="B61" s="34" t="s">
        <v>2041</v>
      </c>
      <c r="C61" s="34" t="s">
        <v>2042</v>
      </c>
    </row>
    <row r="62" ht="15" spans="1:3">
      <c r="A62" s="33"/>
      <c r="B62" s="34" t="s">
        <v>2043</v>
      </c>
      <c r="C62" s="34" t="s">
        <v>2044</v>
      </c>
    </row>
    <row r="63" ht="15" spans="1:3">
      <c r="A63" s="33"/>
      <c r="B63" s="34" t="s">
        <v>2045</v>
      </c>
      <c r="C63" s="34" t="s">
        <v>2046</v>
      </c>
    </row>
    <row r="64" ht="15" spans="1:3">
      <c r="A64" s="33"/>
      <c r="B64" s="34" t="s">
        <v>2047</v>
      </c>
      <c r="C64" s="34" t="s">
        <v>2048</v>
      </c>
    </row>
    <row r="65" ht="15" spans="1:3">
      <c r="A65" s="33"/>
      <c r="B65" s="34" t="s">
        <v>2049</v>
      </c>
      <c r="C65" s="34" t="s">
        <v>2050</v>
      </c>
    </row>
    <row r="66" ht="15" spans="1:3">
      <c r="A66" s="33"/>
      <c r="B66" s="34" t="s">
        <v>2051</v>
      </c>
      <c r="C66" s="34" t="s">
        <v>2050</v>
      </c>
    </row>
    <row r="67" ht="15" spans="1:3">
      <c r="A67" s="33"/>
      <c r="B67" s="34" t="s">
        <v>2052</v>
      </c>
      <c r="C67" s="34" t="s">
        <v>2050</v>
      </c>
    </row>
    <row r="68" ht="15" spans="1:3">
      <c r="A68" s="33"/>
      <c r="B68" s="34" t="s">
        <v>2053</v>
      </c>
      <c r="C68" s="34" t="s">
        <v>2050</v>
      </c>
    </row>
    <row r="69" ht="15" spans="1:3">
      <c r="A69" s="33"/>
      <c r="B69" s="34" t="s">
        <v>2054</v>
      </c>
      <c r="C69" s="34" t="s">
        <v>2050</v>
      </c>
    </row>
    <row r="70" ht="15" spans="1:3">
      <c r="A70" s="33"/>
      <c r="B70" s="34" t="s">
        <v>2055</v>
      </c>
      <c r="C70" s="34" t="s">
        <v>2050</v>
      </c>
    </row>
    <row r="71" ht="15" spans="1:3">
      <c r="A71" s="33"/>
      <c r="B71" s="34" t="s">
        <v>2056</v>
      </c>
      <c r="C71" s="34" t="s">
        <v>2050</v>
      </c>
    </row>
    <row r="72" ht="15" spans="1:3">
      <c r="A72" s="33"/>
      <c r="B72" s="34" t="s">
        <v>2057</v>
      </c>
      <c r="C72" s="34" t="s">
        <v>2050</v>
      </c>
    </row>
    <row r="73" ht="15" spans="1:3">
      <c r="A73" s="33"/>
      <c r="B73" s="34" t="s">
        <v>2058</v>
      </c>
      <c r="C73" s="34" t="s">
        <v>2050</v>
      </c>
    </row>
    <row r="74" ht="15" spans="1:3">
      <c r="A74" s="33"/>
      <c r="B74" s="34" t="s">
        <v>2059</v>
      </c>
      <c r="C74" s="34" t="s">
        <v>2050</v>
      </c>
    </row>
    <row r="75" ht="15" spans="1:3">
      <c r="A75" s="33"/>
      <c r="B75" s="34" t="s">
        <v>2060</v>
      </c>
      <c r="C75" s="34" t="s">
        <v>2050</v>
      </c>
    </row>
    <row r="76" ht="15" spans="1:3">
      <c r="A76" s="33"/>
      <c r="B76" s="34" t="s">
        <v>2061</v>
      </c>
      <c r="C76" s="34" t="s">
        <v>2050</v>
      </c>
    </row>
    <row r="77" ht="15" spans="1:3">
      <c r="A77" s="33"/>
      <c r="B77" s="34" t="s">
        <v>2062</v>
      </c>
      <c r="C77" s="34" t="s">
        <v>2050</v>
      </c>
    </row>
    <row r="78" ht="15" spans="1:3">
      <c r="A78" s="33"/>
      <c r="B78" s="34" t="s">
        <v>2063</v>
      </c>
      <c r="C78" s="34" t="s">
        <v>2050</v>
      </c>
    </row>
    <row r="79" ht="15" spans="1:3">
      <c r="A79" s="33"/>
      <c r="B79" s="34" t="s">
        <v>2064</v>
      </c>
      <c r="C79" s="34" t="s">
        <v>2050</v>
      </c>
    </row>
    <row r="80" ht="15" spans="1:3">
      <c r="A80" s="33"/>
      <c r="B80" s="34" t="s">
        <v>2065</v>
      </c>
      <c r="C80" s="34" t="s">
        <v>2050</v>
      </c>
    </row>
    <row r="81" ht="15" spans="1:3">
      <c r="A81" s="33"/>
      <c r="B81" s="34" t="s">
        <v>2066</v>
      </c>
      <c r="C81" s="34" t="s">
        <v>2050</v>
      </c>
    </row>
    <row r="82" ht="15" spans="1:3">
      <c r="A82" s="33"/>
      <c r="B82" s="34" t="s">
        <v>2067</v>
      </c>
      <c r="C82" s="34" t="s">
        <v>2050</v>
      </c>
    </row>
    <row r="83" ht="15" spans="1:3">
      <c r="A83" s="33"/>
      <c r="B83" s="34" t="s">
        <v>2068</v>
      </c>
      <c r="C83" s="34" t="s">
        <v>2050</v>
      </c>
    </row>
    <row r="84" ht="15" spans="1:3">
      <c r="A84" s="33"/>
      <c r="B84" s="34" t="s">
        <v>2069</v>
      </c>
      <c r="C84" s="34" t="s">
        <v>2050</v>
      </c>
    </row>
    <row r="85" ht="15" spans="1:3">
      <c r="A85" s="33"/>
      <c r="B85" s="34" t="s">
        <v>2070</v>
      </c>
      <c r="C85" s="34" t="s">
        <v>2050</v>
      </c>
    </row>
    <row r="86" ht="15" spans="1:3">
      <c r="A86" s="33"/>
      <c r="B86" s="34" t="s">
        <v>2071</v>
      </c>
      <c r="C86" s="34" t="s">
        <v>2050</v>
      </c>
    </row>
    <row r="87" ht="15" spans="1:3">
      <c r="A87" s="33"/>
      <c r="B87" s="34" t="s">
        <v>2072</v>
      </c>
      <c r="C87" s="34" t="s">
        <v>2050</v>
      </c>
    </row>
    <row r="88" ht="15" spans="1:3">
      <c r="A88" s="33"/>
      <c r="B88" s="34" t="s">
        <v>2073</v>
      </c>
      <c r="C88" s="34" t="s">
        <v>2050</v>
      </c>
    </row>
    <row r="89" ht="15" spans="1:3">
      <c r="A89" s="33"/>
      <c r="B89" s="34" t="s">
        <v>2074</v>
      </c>
      <c r="C89" s="34" t="s">
        <v>2050</v>
      </c>
    </row>
    <row r="90" ht="15" spans="1:3">
      <c r="A90" s="33"/>
      <c r="B90" s="34" t="s">
        <v>2075</v>
      </c>
      <c r="C90" s="34" t="s">
        <v>2050</v>
      </c>
    </row>
    <row r="91" ht="15" spans="1:3">
      <c r="A91" s="33"/>
      <c r="B91" s="34" t="s">
        <v>2076</v>
      </c>
      <c r="C91" s="34" t="s">
        <v>2050</v>
      </c>
    </row>
    <row r="92" ht="15" spans="1:3">
      <c r="A92" s="33"/>
      <c r="B92" s="34" t="s">
        <v>2077</v>
      </c>
      <c r="C92" s="34" t="s">
        <v>2050</v>
      </c>
    </row>
    <row r="93" ht="15" spans="1:3">
      <c r="A93" s="33"/>
      <c r="B93" s="34" t="s">
        <v>2078</v>
      </c>
      <c r="C93" s="34" t="s">
        <v>2050</v>
      </c>
    </row>
    <row r="94" ht="15" spans="1:3">
      <c r="A94" s="33"/>
      <c r="B94" s="34" t="s">
        <v>2079</v>
      </c>
      <c r="C94" s="34" t="s">
        <v>2050</v>
      </c>
    </row>
    <row r="95" ht="15" spans="1:3">
      <c r="A95" s="33"/>
      <c r="B95" s="34" t="s">
        <v>2080</v>
      </c>
      <c r="C95" s="34" t="s">
        <v>2050</v>
      </c>
    </row>
    <row r="96" ht="15" spans="1:3">
      <c r="A96" s="33"/>
      <c r="B96" s="34" t="s">
        <v>2081</v>
      </c>
      <c r="C96" s="34" t="s">
        <v>2050</v>
      </c>
    </row>
    <row r="97" ht="15" spans="1:3">
      <c r="A97" s="33"/>
      <c r="B97" s="34" t="s">
        <v>2082</v>
      </c>
      <c r="C97" s="34" t="s">
        <v>2050</v>
      </c>
    </row>
    <row r="98" ht="15" spans="1:3">
      <c r="A98" s="33"/>
      <c r="B98" s="34" t="s">
        <v>2083</v>
      </c>
      <c r="C98" s="34" t="s">
        <v>2050</v>
      </c>
    </row>
    <row r="99" ht="15" spans="1:3">
      <c r="A99" s="33"/>
      <c r="B99" s="34" t="s">
        <v>2084</v>
      </c>
      <c r="C99" s="34" t="s">
        <v>2050</v>
      </c>
    </row>
    <row r="100" ht="15" spans="1:3">
      <c r="A100" s="33"/>
      <c r="B100" s="34" t="s">
        <v>2085</v>
      </c>
      <c r="C100" s="34" t="s">
        <v>2050</v>
      </c>
    </row>
    <row r="101" ht="15" spans="1:3">
      <c r="A101" s="33"/>
      <c r="B101" s="34" t="s">
        <v>2086</v>
      </c>
      <c r="C101" s="34" t="s">
        <v>2050</v>
      </c>
    </row>
    <row r="102" ht="15" spans="1:3">
      <c r="A102" s="33"/>
      <c r="B102" s="34" t="s">
        <v>2087</v>
      </c>
      <c r="C102" s="34" t="s">
        <v>2050</v>
      </c>
    </row>
    <row r="103" ht="15" spans="1:3">
      <c r="A103" s="33"/>
      <c r="B103" s="34" t="s">
        <v>2088</v>
      </c>
      <c r="C103" s="34" t="s">
        <v>2050</v>
      </c>
    </row>
    <row r="104" ht="15" spans="1:3">
      <c r="A104" s="33"/>
      <c r="B104" s="34" t="s">
        <v>2089</v>
      </c>
      <c r="C104" s="34" t="s">
        <v>2050</v>
      </c>
    </row>
    <row r="105" ht="15" spans="1:3">
      <c r="A105" s="33"/>
      <c r="B105" s="34" t="s">
        <v>2090</v>
      </c>
      <c r="C105" s="34" t="s">
        <v>2050</v>
      </c>
    </row>
    <row r="106" ht="15" spans="1:3">
      <c r="A106" s="33"/>
      <c r="B106" s="34" t="s">
        <v>2091</v>
      </c>
      <c r="C106" s="34" t="s">
        <v>2050</v>
      </c>
    </row>
    <row r="107" ht="15" spans="1:3">
      <c r="A107" s="33"/>
      <c r="B107" s="34" t="s">
        <v>2092</v>
      </c>
      <c r="C107" s="34" t="s">
        <v>2050</v>
      </c>
    </row>
    <row r="108" ht="15" spans="1:3">
      <c r="A108" s="33"/>
      <c r="B108" s="34" t="s">
        <v>2093</v>
      </c>
      <c r="C108" s="34" t="s">
        <v>2050</v>
      </c>
    </row>
    <row r="109" ht="15" spans="1:3">
      <c r="A109" s="33"/>
      <c r="B109" s="34" t="s">
        <v>2094</v>
      </c>
      <c r="C109" s="34" t="s">
        <v>2050</v>
      </c>
    </row>
    <row r="110" ht="15" spans="1:3">
      <c r="A110" s="33"/>
      <c r="B110" s="34" t="s">
        <v>2095</v>
      </c>
      <c r="C110" s="34" t="s">
        <v>2050</v>
      </c>
    </row>
    <row r="111" ht="15" spans="1:3">
      <c r="A111" s="33"/>
      <c r="B111" s="34" t="s">
        <v>2096</v>
      </c>
      <c r="C111" s="34" t="s">
        <v>2050</v>
      </c>
    </row>
    <row r="112" ht="15" spans="1:3">
      <c r="A112" s="33"/>
      <c r="B112" s="34" t="s">
        <v>2097</v>
      </c>
      <c r="C112" s="34" t="s">
        <v>2050</v>
      </c>
    </row>
    <row r="113" ht="15" spans="1:3">
      <c r="A113" s="33"/>
      <c r="B113" s="34" t="s">
        <v>2098</v>
      </c>
      <c r="C113" s="34" t="s">
        <v>2050</v>
      </c>
    </row>
    <row r="114" ht="15" spans="1:3">
      <c r="A114" s="33"/>
      <c r="B114" s="34" t="s">
        <v>2099</v>
      </c>
      <c r="C114" s="34" t="s">
        <v>2050</v>
      </c>
    </row>
    <row r="115" ht="15" spans="1:3">
      <c r="A115" s="33"/>
      <c r="B115" s="34" t="s">
        <v>2100</v>
      </c>
      <c r="C115" s="34" t="s">
        <v>2050</v>
      </c>
    </row>
    <row r="116" ht="15" spans="1:3">
      <c r="A116" s="33"/>
      <c r="B116" s="34" t="s">
        <v>2101</v>
      </c>
      <c r="C116" s="34" t="s">
        <v>2050</v>
      </c>
    </row>
    <row r="117" ht="15" spans="1:3">
      <c r="A117" s="33"/>
      <c r="B117" s="34" t="s">
        <v>2102</v>
      </c>
      <c r="C117" s="34" t="s">
        <v>2103</v>
      </c>
    </row>
    <row r="118" ht="15" spans="1:3">
      <c r="A118" s="33"/>
      <c r="B118" s="34" t="s">
        <v>2104</v>
      </c>
      <c r="C118" s="34" t="s">
        <v>2105</v>
      </c>
    </row>
    <row r="119" ht="15" spans="1:3">
      <c r="A119" s="33"/>
      <c r="B119" s="34" t="s">
        <v>2106</v>
      </c>
      <c r="C119" s="34" t="s">
        <v>2107</v>
      </c>
    </row>
    <row r="120" ht="15" spans="1:3">
      <c r="A120" s="33"/>
      <c r="B120" s="34" t="s">
        <v>2108</v>
      </c>
      <c r="C120" s="34" t="s">
        <v>2107</v>
      </c>
    </row>
    <row r="121" ht="15" spans="1:3">
      <c r="A121" s="33"/>
      <c r="B121" s="34" t="s">
        <v>2109</v>
      </c>
      <c r="C121" s="34" t="s">
        <v>2110</v>
      </c>
    </row>
    <row r="122" ht="15" spans="1:3">
      <c r="A122" s="33"/>
      <c r="B122" s="34" t="s">
        <v>2111</v>
      </c>
      <c r="C122" s="34" t="s">
        <v>2112</v>
      </c>
    </row>
    <row r="123" ht="15" spans="1:3">
      <c r="A123" s="33"/>
      <c r="B123" s="34" t="s">
        <v>2113</v>
      </c>
      <c r="C123" s="34" t="s">
        <v>2112</v>
      </c>
    </row>
    <row r="124" ht="15" spans="1:3">
      <c r="A124" s="33"/>
      <c r="B124" s="34" t="s">
        <v>2114</v>
      </c>
      <c r="C124" s="34" t="s">
        <v>2115</v>
      </c>
    </row>
    <row r="125" ht="15" spans="1:3">
      <c r="A125" s="33"/>
      <c r="B125" s="34" t="s">
        <v>2116</v>
      </c>
      <c r="C125" s="34" t="s">
        <v>2117</v>
      </c>
    </row>
    <row r="126" ht="15" spans="1:3">
      <c r="A126" s="33"/>
      <c r="B126" s="34" t="s">
        <v>2118</v>
      </c>
      <c r="C126" s="34" t="s">
        <v>2119</v>
      </c>
    </row>
    <row r="127" ht="15" spans="1:3">
      <c r="A127" s="33"/>
      <c r="B127" s="34" t="s">
        <v>2120</v>
      </c>
      <c r="C127" s="34" t="s">
        <v>2121</v>
      </c>
    </row>
    <row r="128" ht="15" spans="1:3">
      <c r="A128" s="33"/>
      <c r="B128" s="34" t="s">
        <v>2122</v>
      </c>
      <c r="C128" s="34" t="s">
        <v>2123</v>
      </c>
    </row>
    <row r="129" ht="15" spans="1:3">
      <c r="A129" s="33"/>
      <c r="B129" s="34" t="s">
        <v>2124</v>
      </c>
      <c r="C129" s="34" t="s">
        <v>2125</v>
      </c>
    </row>
    <row r="130" ht="15" spans="1:3">
      <c r="A130" s="33"/>
      <c r="B130" s="34" t="s">
        <v>2126</v>
      </c>
      <c r="C130" s="34" t="s">
        <v>2127</v>
      </c>
    </row>
    <row r="131" ht="15" spans="1:3">
      <c r="A131" s="33"/>
      <c r="B131" s="34" t="s">
        <v>2128</v>
      </c>
      <c r="C131" s="34" t="s">
        <v>2129</v>
      </c>
    </row>
    <row r="132" ht="15" spans="1:3">
      <c r="A132" s="33"/>
      <c r="B132" s="34" t="s">
        <v>2130</v>
      </c>
      <c r="C132" s="34" t="s">
        <v>2131</v>
      </c>
    </row>
    <row r="133" ht="15" spans="1:3">
      <c r="A133" s="33"/>
      <c r="B133" s="34" t="s">
        <v>2132</v>
      </c>
      <c r="C133" s="34" t="s">
        <v>2133</v>
      </c>
    </row>
    <row r="134" ht="15" spans="1:3">
      <c r="A134" s="33"/>
      <c r="B134" s="34" t="s">
        <v>2134</v>
      </c>
      <c r="C134" s="34" t="s">
        <v>2135</v>
      </c>
    </row>
    <row r="135" ht="15" spans="1:3">
      <c r="A135" s="33" t="s">
        <v>1626</v>
      </c>
      <c r="B135" s="34" t="s">
        <v>2136</v>
      </c>
      <c r="C135" s="34" t="s">
        <v>2137</v>
      </c>
    </row>
    <row r="136" ht="15" spans="1:3">
      <c r="A136" s="33"/>
      <c r="B136" s="34" t="s">
        <v>2138</v>
      </c>
      <c r="C136" s="34" t="s">
        <v>2139</v>
      </c>
    </row>
    <row r="137" ht="15" spans="1:3">
      <c r="A137" s="33"/>
      <c r="B137" s="34" t="s">
        <v>2140</v>
      </c>
      <c r="C137" s="34" t="s">
        <v>1940</v>
      </c>
    </row>
    <row r="138" ht="15" spans="1:3">
      <c r="A138" s="33"/>
      <c r="B138" s="34" t="s">
        <v>2141</v>
      </c>
      <c r="C138" s="34" t="s">
        <v>2142</v>
      </c>
    </row>
    <row r="139" ht="15" spans="1:3">
      <c r="A139" s="33"/>
      <c r="B139" s="34" t="s">
        <v>2143</v>
      </c>
      <c r="C139" s="34" t="s">
        <v>2144</v>
      </c>
    </row>
    <row r="140" ht="15" spans="1:3">
      <c r="A140" s="33"/>
      <c r="B140" s="34" t="s">
        <v>2145</v>
      </c>
      <c r="C140" s="34" t="s">
        <v>2146</v>
      </c>
    </row>
    <row r="141" ht="15" spans="1:3">
      <c r="A141" s="33"/>
      <c r="B141" s="34" t="s">
        <v>2147</v>
      </c>
      <c r="C141" s="34" t="s">
        <v>2148</v>
      </c>
    </row>
    <row r="142" ht="15" spans="1:3">
      <c r="A142" s="33"/>
      <c r="B142" s="34" t="s">
        <v>2149</v>
      </c>
      <c r="C142" s="34" t="s">
        <v>2150</v>
      </c>
    </row>
    <row r="143" ht="15" spans="1:3">
      <c r="A143" s="33"/>
      <c r="B143" s="34" t="s">
        <v>2151</v>
      </c>
      <c r="C143" s="34" t="s">
        <v>2152</v>
      </c>
    </row>
    <row r="144" ht="15" spans="1:3">
      <c r="A144" s="33"/>
      <c r="B144" s="34" t="s">
        <v>2153</v>
      </c>
      <c r="C144" s="34" t="s">
        <v>2154</v>
      </c>
    </row>
    <row r="145" ht="15" spans="1:3">
      <c r="A145" s="33"/>
      <c r="B145" s="34" t="s">
        <v>2155</v>
      </c>
      <c r="C145" s="34" t="s">
        <v>2156</v>
      </c>
    </row>
    <row r="146" ht="15" spans="1:3">
      <c r="A146" s="33"/>
      <c r="B146" s="34" t="s">
        <v>2157</v>
      </c>
      <c r="C146" s="34" t="s">
        <v>2158</v>
      </c>
    </row>
    <row r="147" ht="15" spans="1:3">
      <c r="A147" s="33"/>
      <c r="B147" s="34" t="s">
        <v>2159</v>
      </c>
      <c r="C147" s="34" t="s">
        <v>2160</v>
      </c>
    </row>
    <row r="148" ht="15" spans="1:3">
      <c r="A148" s="33"/>
      <c r="B148" s="34" t="s">
        <v>2161</v>
      </c>
      <c r="C148" s="34" t="s">
        <v>2162</v>
      </c>
    </row>
    <row r="149" ht="15" spans="1:3">
      <c r="A149" s="33"/>
      <c r="B149" s="34" t="s">
        <v>2163</v>
      </c>
      <c r="C149" s="34" t="s">
        <v>2164</v>
      </c>
    </row>
    <row r="150" ht="15" spans="1:3">
      <c r="A150" s="33"/>
      <c r="B150" s="34" t="s">
        <v>2165</v>
      </c>
      <c r="C150" s="34" t="s">
        <v>2166</v>
      </c>
    </row>
    <row r="151" ht="15" spans="1:3">
      <c r="A151" s="33"/>
      <c r="B151" s="34" t="s">
        <v>2167</v>
      </c>
      <c r="C151" s="34" t="s">
        <v>2168</v>
      </c>
    </row>
    <row r="152" ht="15" spans="1:3">
      <c r="A152" s="33"/>
      <c r="B152" s="34" t="s">
        <v>2169</v>
      </c>
      <c r="C152" s="34" t="s">
        <v>2170</v>
      </c>
    </row>
    <row r="153" ht="15" spans="1:3">
      <c r="A153" s="33"/>
      <c r="B153" s="34" t="s">
        <v>2171</v>
      </c>
      <c r="C153" s="34" t="s">
        <v>2172</v>
      </c>
    </row>
    <row r="154" ht="15" spans="1:3">
      <c r="A154" s="33"/>
      <c r="B154" s="34" t="s">
        <v>2173</v>
      </c>
      <c r="C154" s="34" t="s">
        <v>2174</v>
      </c>
    </row>
    <row r="155" ht="15" spans="1:3">
      <c r="A155" s="33"/>
      <c r="B155" s="34" t="s">
        <v>2175</v>
      </c>
      <c r="C155" s="34" t="s">
        <v>2176</v>
      </c>
    </row>
    <row r="156" ht="15" spans="1:3">
      <c r="A156" s="33"/>
      <c r="B156" s="34" t="s">
        <v>2177</v>
      </c>
      <c r="C156" s="34" t="s">
        <v>2178</v>
      </c>
    </row>
    <row r="157" ht="15" spans="1:3">
      <c r="A157" s="33"/>
      <c r="B157" s="34" t="s">
        <v>2179</v>
      </c>
      <c r="C157" s="34" t="s">
        <v>2180</v>
      </c>
    </row>
    <row r="158" ht="15" spans="1:3">
      <c r="A158" s="33"/>
      <c r="B158" s="34" t="s">
        <v>2181</v>
      </c>
      <c r="C158" s="34" t="s">
        <v>2182</v>
      </c>
    </row>
    <row r="159" ht="15" spans="1:3">
      <c r="A159" s="33"/>
      <c r="B159" s="34" t="s">
        <v>2183</v>
      </c>
      <c r="C159" s="34" t="s">
        <v>2184</v>
      </c>
    </row>
    <row r="160" ht="15" spans="1:3">
      <c r="A160" s="33"/>
      <c r="B160" s="34" t="s">
        <v>2185</v>
      </c>
      <c r="C160" s="34" t="s">
        <v>2186</v>
      </c>
    </row>
    <row r="161" ht="15" spans="1:3">
      <c r="A161" s="33"/>
      <c r="B161" s="34" t="s">
        <v>2187</v>
      </c>
      <c r="C161" s="34" t="s">
        <v>2188</v>
      </c>
    </row>
    <row r="162" ht="15" spans="1:3">
      <c r="A162" s="33"/>
      <c r="B162" s="34" t="s">
        <v>2189</v>
      </c>
      <c r="C162" s="34" t="s">
        <v>2190</v>
      </c>
    </row>
    <row r="163" ht="15" spans="1:3">
      <c r="A163" s="33"/>
      <c r="B163" s="34" t="s">
        <v>2191</v>
      </c>
      <c r="C163" s="34" t="s">
        <v>2192</v>
      </c>
    </row>
    <row r="164" ht="15" spans="1:3">
      <c r="A164" s="33"/>
      <c r="B164" s="34" t="s">
        <v>2193</v>
      </c>
      <c r="C164" s="34" t="s">
        <v>2003</v>
      </c>
    </row>
    <row r="165" ht="15" spans="1:3">
      <c r="A165" s="33"/>
      <c r="B165" s="34" t="s">
        <v>2194</v>
      </c>
      <c r="C165" s="34" t="s">
        <v>2195</v>
      </c>
    </row>
    <row r="166" ht="15" spans="1:3">
      <c r="A166" s="33"/>
      <c r="B166" s="34" t="s">
        <v>2196</v>
      </c>
      <c r="C166" s="34" t="s">
        <v>2197</v>
      </c>
    </row>
    <row r="167" ht="15" spans="1:3">
      <c r="A167" s="33"/>
      <c r="B167" s="34" t="s">
        <v>2198</v>
      </c>
      <c r="C167" s="34" t="s">
        <v>2199</v>
      </c>
    </row>
    <row r="168" ht="15" spans="1:3">
      <c r="A168" s="33"/>
      <c r="B168" s="34" t="s">
        <v>2200</v>
      </c>
      <c r="C168" s="34" t="s">
        <v>2199</v>
      </c>
    </row>
    <row r="169" ht="15" spans="1:3">
      <c r="A169" s="33"/>
      <c r="B169" s="34" t="s">
        <v>2201</v>
      </c>
      <c r="C169" s="34" t="s">
        <v>2202</v>
      </c>
    </row>
    <row r="170" ht="15" spans="1:3">
      <c r="A170" s="33"/>
      <c r="B170" s="34" t="s">
        <v>2203</v>
      </c>
      <c r="C170" s="34" t="s">
        <v>2204</v>
      </c>
    </row>
    <row r="171" ht="15" spans="1:3">
      <c r="A171" s="33"/>
      <c r="B171" s="34" t="s">
        <v>2205</v>
      </c>
      <c r="C171" s="34" t="s">
        <v>2206</v>
      </c>
    </row>
    <row r="172" ht="15" spans="1:3">
      <c r="A172" s="33"/>
      <c r="B172" s="34" t="s">
        <v>2207</v>
      </c>
      <c r="C172" s="34" t="s">
        <v>2050</v>
      </c>
    </row>
    <row r="173" ht="15" spans="1:3">
      <c r="A173" s="33"/>
      <c r="B173" s="34" t="s">
        <v>2208</v>
      </c>
      <c r="C173" s="34" t="s">
        <v>2050</v>
      </c>
    </row>
    <row r="174" ht="15" spans="1:3">
      <c r="A174" s="33"/>
      <c r="B174" s="34" t="s">
        <v>2209</v>
      </c>
      <c r="C174" s="34" t="s">
        <v>2050</v>
      </c>
    </row>
    <row r="175" ht="15" spans="1:3">
      <c r="A175" s="33"/>
      <c r="B175" s="34" t="s">
        <v>2210</v>
      </c>
      <c r="C175" s="34" t="s">
        <v>2050</v>
      </c>
    </row>
    <row r="176" ht="15" spans="1:3">
      <c r="A176" s="33"/>
      <c r="B176" s="34" t="s">
        <v>2211</v>
      </c>
      <c r="C176" s="34" t="s">
        <v>2050</v>
      </c>
    </row>
    <row r="177" ht="15" spans="1:3">
      <c r="A177" s="33"/>
      <c r="B177" s="34" t="s">
        <v>2212</v>
      </c>
      <c r="C177" s="34" t="s">
        <v>2050</v>
      </c>
    </row>
    <row r="178" ht="15" spans="1:3">
      <c r="A178" s="33"/>
      <c r="B178" s="34" t="s">
        <v>2213</v>
      </c>
      <c r="C178" s="34" t="s">
        <v>2050</v>
      </c>
    </row>
    <row r="179" ht="15" spans="1:3">
      <c r="A179" s="33"/>
      <c r="B179" s="34" t="s">
        <v>2214</v>
      </c>
      <c r="C179" s="34" t="s">
        <v>2050</v>
      </c>
    </row>
    <row r="180" ht="15" spans="1:3">
      <c r="A180" s="33"/>
      <c r="B180" s="34" t="s">
        <v>2215</v>
      </c>
      <c r="C180" s="34" t="s">
        <v>2050</v>
      </c>
    </row>
    <row r="181" ht="15" spans="1:3">
      <c r="A181" s="33"/>
      <c r="B181" s="34" t="s">
        <v>2216</v>
      </c>
      <c r="C181" s="34" t="s">
        <v>2050</v>
      </c>
    </row>
    <row r="182" ht="15" spans="1:3">
      <c r="A182" s="33"/>
      <c r="B182" s="34" t="s">
        <v>2217</v>
      </c>
      <c r="C182" s="34" t="s">
        <v>2050</v>
      </c>
    </row>
    <row r="183" ht="15" spans="1:3">
      <c r="A183" s="33"/>
      <c r="B183" s="34" t="s">
        <v>2218</v>
      </c>
      <c r="C183" s="34" t="s">
        <v>2050</v>
      </c>
    </row>
    <row r="184" ht="15" spans="1:3">
      <c r="A184" s="33"/>
      <c r="B184" s="34" t="s">
        <v>2219</v>
      </c>
      <c r="C184" s="34" t="s">
        <v>2050</v>
      </c>
    </row>
    <row r="185" ht="15" spans="1:3">
      <c r="A185" s="33"/>
      <c r="B185" s="34" t="s">
        <v>2220</v>
      </c>
      <c r="C185" s="34" t="s">
        <v>2050</v>
      </c>
    </row>
    <row r="186" ht="15" spans="1:3">
      <c r="A186" s="33"/>
      <c r="B186" s="34" t="s">
        <v>2221</v>
      </c>
      <c r="C186" s="34" t="s">
        <v>2050</v>
      </c>
    </row>
    <row r="187" ht="15" spans="1:3">
      <c r="A187" s="33"/>
      <c r="B187" s="34" t="s">
        <v>2222</v>
      </c>
      <c r="C187" s="34" t="s">
        <v>2050</v>
      </c>
    </row>
    <row r="188" ht="15" spans="1:3">
      <c r="A188" s="33"/>
      <c r="B188" s="34" t="s">
        <v>2223</v>
      </c>
      <c r="C188" s="34" t="s">
        <v>2050</v>
      </c>
    </row>
    <row r="189" ht="15" spans="1:3">
      <c r="A189" s="33"/>
      <c r="B189" s="34" t="s">
        <v>2224</v>
      </c>
      <c r="C189" s="34" t="s">
        <v>2050</v>
      </c>
    </row>
    <row r="190" ht="15" spans="1:3">
      <c r="A190" s="33"/>
      <c r="B190" s="34" t="s">
        <v>2225</v>
      </c>
      <c r="C190" s="34" t="s">
        <v>2050</v>
      </c>
    </row>
    <row r="191" ht="15" spans="1:3">
      <c r="A191" s="33"/>
      <c r="B191" s="34" t="s">
        <v>2226</v>
      </c>
      <c r="C191" s="34" t="s">
        <v>2050</v>
      </c>
    </row>
    <row r="192" ht="15" spans="1:3">
      <c r="A192" s="33"/>
      <c r="B192" s="34" t="s">
        <v>2227</v>
      </c>
      <c r="C192" s="34" t="s">
        <v>2050</v>
      </c>
    </row>
    <row r="193" ht="15" spans="1:3">
      <c r="A193" s="33"/>
      <c r="B193" s="34" t="s">
        <v>2228</v>
      </c>
      <c r="C193" s="34" t="s">
        <v>2050</v>
      </c>
    </row>
    <row r="194" ht="15" spans="1:3">
      <c r="A194" s="33"/>
      <c r="B194" s="34" t="s">
        <v>2229</v>
      </c>
      <c r="C194" s="34" t="s">
        <v>2050</v>
      </c>
    </row>
    <row r="195" ht="15" spans="1:3">
      <c r="A195" s="33"/>
      <c r="B195" s="34" t="s">
        <v>2230</v>
      </c>
      <c r="C195" s="34" t="s">
        <v>2050</v>
      </c>
    </row>
    <row r="196" ht="15" spans="1:3">
      <c r="A196" s="33"/>
      <c r="B196" s="34" t="s">
        <v>2231</v>
      </c>
      <c r="C196" s="34" t="s">
        <v>2050</v>
      </c>
    </row>
    <row r="197" ht="15" spans="1:3">
      <c r="A197" s="33"/>
      <c r="B197" s="34" t="s">
        <v>2232</v>
      </c>
      <c r="C197" s="34" t="s">
        <v>2050</v>
      </c>
    </row>
    <row r="198" ht="15" spans="1:3">
      <c r="A198" s="33"/>
      <c r="B198" s="34" t="s">
        <v>2233</v>
      </c>
      <c r="C198" s="34" t="s">
        <v>2050</v>
      </c>
    </row>
    <row r="199" ht="15" spans="1:3">
      <c r="A199" s="33"/>
      <c r="B199" s="34" t="s">
        <v>2234</v>
      </c>
      <c r="C199" s="34" t="s">
        <v>2050</v>
      </c>
    </row>
    <row r="200" ht="15" spans="1:3">
      <c r="A200" s="33"/>
      <c r="B200" s="34" t="s">
        <v>2235</v>
      </c>
      <c r="C200" s="34" t="s">
        <v>2050</v>
      </c>
    </row>
    <row r="201" ht="15" spans="1:3">
      <c r="A201" s="33"/>
      <c r="B201" s="34" t="s">
        <v>2236</v>
      </c>
      <c r="C201" s="34" t="s">
        <v>2050</v>
      </c>
    </row>
    <row r="202" ht="15" spans="1:3">
      <c r="A202" s="33"/>
      <c r="B202" s="34" t="s">
        <v>2237</v>
      </c>
      <c r="C202" s="34" t="s">
        <v>2050</v>
      </c>
    </row>
    <row r="203" ht="15" spans="1:3">
      <c r="A203" s="33"/>
      <c r="B203" s="34" t="s">
        <v>2238</v>
      </c>
      <c r="C203" s="34" t="s">
        <v>2050</v>
      </c>
    </row>
    <row r="204" ht="15" spans="1:3">
      <c r="A204" s="33"/>
      <c r="B204" s="34" t="s">
        <v>2239</v>
      </c>
      <c r="C204" s="34" t="s">
        <v>2240</v>
      </c>
    </row>
    <row r="205" ht="15" spans="1:3">
      <c r="A205" s="33"/>
      <c r="B205" s="34" t="s">
        <v>2241</v>
      </c>
      <c r="C205" s="34" t="s">
        <v>2242</v>
      </c>
    </row>
    <row r="206" ht="15" spans="1:3">
      <c r="A206" s="33"/>
      <c r="B206" s="34" t="s">
        <v>2243</v>
      </c>
      <c r="C206" s="34" t="s">
        <v>2244</v>
      </c>
    </row>
    <row r="207" ht="15" spans="1:3">
      <c r="A207" s="33"/>
      <c r="B207" s="34" t="s">
        <v>2245</v>
      </c>
      <c r="C207" s="34" t="s">
        <v>2246</v>
      </c>
    </row>
    <row r="208" ht="15" spans="1:3">
      <c r="A208" s="33"/>
      <c r="B208" s="34" t="s">
        <v>2247</v>
      </c>
      <c r="C208" s="34" t="s">
        <v>2248</v>
      </c>
    </row>
    <row r="209" ht="15" spans="1:3">
      <c r="A209" s="33"/>
      <c r="B209" s="34" t="s">
        <v>2249</v>
      </c>
      <c r="C209" s="34" t="s">
        <v>2250</v>
      </c>
    </row>
    <row r="210" ht="15" spans="1:3">
      <c r="A210" s="33"/>
      <c r="B210" s="34" t="s">
        <v>2251</v>
      </c>
      <c r="C210" s="34" t="s">
        <v>2250</v>
      </c>
    </row>
    <row r="211" ht="15" spans="1:3">
      <c r="A211" s="33"/>
      <c r="B211" s="34" t="s">
        <v>2252</v>
      </c>
      <c r="C211" s="34" t="s">
        <v>2253</v>
      </c>
    </row>
    <row r="212" ht="15" spans="1:3">
      <c r="A212" s="33"/>
      <c r="B212" s="34" t="s">
        <v>2254</v>
      </c>
      <c r="C212" s="34" t="s">
        <v>2253</v>
      </c>
    </row>
    <row r="213" ht="15" spans="1:3">
      <c r="A213" s="33"/>
      <c r="B213" s="34" t="s">
        <v>2255</v>
      </c>
      <c r="C213" s="34" t="s">
        <v>2256</v>
      </c>
    </row>
    <row r="214" ht="15" spans="1:3">
      <c r="A214" s="33"/>
      <c r="B214" s="34" t="s">
        <v>2257</v>
      </c>
      <c r="C214" s="34" t="s">
        <v>2258</v>
      </c>
    </row>
    <row r="215" ht="15" spans="1:3">
      <c r="A215" s="33"/>
      <c r="B215" s="34" t="s">
        <v>2259</v>
      </c>
      <c r="C215" s="34" t="s">
        <v>2260</v>
      </c>
    </row>
    <row r="216" ht="15" spans="1:3">
      <c r="A216" s="33"/>
      <c r="B216" s="34" t="s">
        <v>2261</v>
      </c>
      <c r="C216" s="34" t="s">
        <v>2262</v>
      </c>
    </row>
    <row r="217" ht="15" spans="1:3">
      <c r="A217" s="33"/>
      <c r="B217" s="34" t="s">
        <v>2263</v>
      </c>
      <c r="C217" s="34" t="s">
        <v>2262</v>
      </c>
    </row>
    <row r="218" ht="15" spans="1:3">
      <c r="A218" s="33"/>
      <c r="B218" s="34" t="s">
        <v>2264</v>
      </c>
      <c r="C218" s="34" t="s">
        <v>2265</v>
      </c>
    </row>
    <row r="219" ht="15" spans="1:3">
      <c r="A219" s="33"/>
      <c r="B219" s="34" t="s">
        <v>2266</v>
      </c>
      <c r="C219" s="34" t="s">
        <v>2267</v>
      </c>
    </row>
    <row r="220" ht="15" spans="1:3">
      <c r="A220" s="33"/>
      <c r="B220" s="34" t="s">
        <v>2268</v>
      </c>
      <c r="C220" s="34" t="s">
        <v>2269</v>
      </c>
    </row>
    <row r="221" ht="15" spans="1:3">
      <c r="A221" s="33"/>
      <c r="B221" s="34" t="s">
        <v>2270</v>
      </c>
      <c r="C221" s="34" t="s">
        <v>2271</v>
      </c>
    </row>
    <row r="222" ht="15" spans="1:3">
      <c r="A222" s="33" t="s">
        <v>1664</v>
      </c>
      <c r="B222" s="34" t="s">
        <v>2272</v>
      </c>
      <c r="C222" s="34" t="s">
        <v>2273</v>
      </c>
    </row>
    <row r="223" ht="15" spans="1:3">
      <c r="A223" s="33"/>
      <c r="B223" s="34" t="s">
        <v>2274</v>
      </c>
      <c r="C223" s="34" t="s">
        <v>2275</v>
      </c>
    </row>
    <row r="224" ht="15" spans="1:3">
      <c r="A224" s="33"/>
      <c r="B224" s="34" t="s">
        <v>2276</v>
      </c>
      <c r="C224" s="34" t="s">
        <v>1944</v>
      </c>
    </row>
    <row r="225" ht="15" spans="1:3">
      <c r="A225" s="33"/>
      <c r="B225" s="34" t="s">
        <v>2277</v>
      </c>
      <c r="C225" s="34" t="s">
        <v>2278</v>
      </c>
    </row>
    <row r="226" ht="15" spans="1:3">
      <c r="A226" s="33"/>
      <c r="B226" s="34" t="s">
        <v>2279</v>
      </c>
      <c r="C226" s="34" t="s">
        <v>2278</v>
      </c>
    </row>
    <row r="227" ht="15" spans="1:3">
      <c r="A227" s="33"/>
      <c r="B227" s="34" t="s">
        <v>2280</v>
      </c>
      <c r="C227" s="34" t="s">
        <v>2281</v>
      </c>
    </row>
    <row r="228" ht="15" spans="1:3">
      <c r="A228" s="33"/>
      <c r="B228" s="34" t="s">
        <v>2282</v>
      </c>
      <c r="C228" s="34" t="s">
        <v>2283</v>
      </c>
    </row>
    <row r="229" ht="15" spans="1:3">
      <c r="A229" s="33"/>
      <c r="B229" s="34" t="s">
        <v>2284</v>
      </c>
      <c r="C229" s="34" t="s">
        <v>2285</v>
      </c>
    </row>
    <row r="230" ht="15" spans="1:3">
      <c r="A230" s="33"/>
      <c r="B230" s="34" t="s">
        <v>2286</v>
      </c>
      <c r="C230" s="34" t="s">
        <v>2287</v>
      </c>
    </row>
    <row r="231" ht="15" spans="1:3">
      <c r="A231" s="33"/>
      <c r="B231" s="34" t="s">
        <v>2288</v>
      </c>
      <c r="C231" s="34" t="s">
        <v>2289</v>
      </c>
    </row>
    <row r="232" ht="15" spans="1:3">
      <c r="A232" s="33"/>
      <c r="B232" s="34" t="s">
        <v>2290</v>
      </c>
      <c r="C232" s="34" t="s">
        <v>2291</v>
      </c>
    </row>
    <row r="233" ht="15" spans="1:3">
      <c r="A233" s="33"/>
      <c r="B233" s="34" t="s">
        <v>2292</v>
      </c>
      <c r="C233" s="34" t="s">
        <v>2293</v>
      </c>
    </row>
    <row r="234" ht="15" spans="1:3">
      <c r="A234" s="33"/>
      <c r="B234" s="34" t="s">
        <v>2294</v>
      </c>
      <c r="C234" s="34" t="s">
        <v>2295</v>
      </c>
    </row>
    <row r="235" ht="15" spans="1:3">
      <c r="A235" s="33"/>
      <c r="B235" s="34" t="s">
        <v>2296</v>
      </c>
      <c r="C235" s="34" t="s">
        <v>2297</v>
      </c>
    </row>
    <row r="236" ht="15" spans="1:3">
      <c r="A236" s="33"/>
      <c r="B236" s="34" t="s">
        <v>2298</v>
      </c>
      <c r="C236" s="34" t="s">
        <v>2299</v>
      </c>
    </row>
    <row r="237" ht="15" spans="1:3">
      <c r="A237" s="33"/>
      <c r="B237" s="34" t="s">
        <v>2300</v>
      </c>
      <c r="C237" s="34" t="s">
        <v>2301</v>
      </c>
    </row>
    <row r="238" ht="15" spans="1:3">
      <c r="A238" s="33"/>
      <c r="B238" s="34" t="s">
        <v>2302</v>
      </c>
      <c r="C238" s="34" t="s">
        <v>2303</v>
      </c>
    </row>
    <row r="239" ht="15" spans="1:3">
      <c r="A239" s="33"/>
      <c r="B239" s="34" t="s">
        <v>2304</v>
      </c>
      <c r="C239" s="34" t="s">
        <v>2305</v>
      </c>
    </row>
    <row r="240" ht="15" spans="1:3">
      <c r="A240" s="33"/>
      <c r="B240" s="34" t="s">
        <v>2306</v>
      </c>
      <c r="C240" s="34" t="s">
        <v>2307</v>
      </c>
    </row>
    <row r="241" ht="15" spans="1:3">
      <c r="A241" s="33"/>
      <c r="B241" s="34" t="s">
        <v>2308</v>
      </c>
      <c r="C241" s="34" t="s">
        <v>2028</v>
      </c>
    </row>
    <row r="242" ht="15" spans="1:3">
      <c r="A242" s="33"/>
      <c r="B242" s="34" t="s">
        <v>2309</v>
      </c>
      <c r="C242" s="34" t="s">
        <v>2310</v>
      </c>
    </row>
    <row r="243" ht="15" spans="1:3">
      <c r="A243" s="33"/>
      <c r="B243" s="34" t="s">
        <v>2311</v>
      </c>
      <c r="C243" s="34" t="s">
        <v>2312</v>
      </c>
    </row>
    <row r="244" ht="15" spans="1:3">
      <c r="A244" s="33"/>
      <c r="B244" s="34" t="s">
        <v>2313</v>
      </c>
      <c r="C244" s="34" t="s">
        <v>2314</v>
      </c>
    </row>
    <row r="245" ht="15" spans="1:3">
      <c r="A245" s="33"/>
      <c r="B245" s="34" t="s">
        <v>2315</v>
      </c>
      <c r="C245" s="34" t="s">
        <v>2316</v>
      </c>
    </row>
    <row r="246" ht="15" spans="1:3">
      <c r="A246" s="33"/>
      <c r="B246" s="34" t="s">
        <v>2317</v>
      </c>
      <c r="C246" s="34" t="s">
        <v>2050</v>
      </c>
    </row>
    <row r="247" ht="15" spans="1:3">
      <c r="A247" s="33"/>
      <c r="B247" s="34" t="s">
        <v>2318</v>
      </c>
      <c r="C247" s="34" t="s">
        <v>2050</v>
      </c>
    </row>
    <row r="248" ht="15" spans="1:3">
      <c r="A248" s="33"/>
      <c r="B248" s="34" t="s">
        <v>2319</v>
      </c>
      <c r="C248" s="34" t="s">
        <v>2050</v>
      </c>
    </row>
    <row r="249" ht="15" spans="1:3">
      <c r="A249" s="33"/>
      <c r="B249" s="34" t="s">
        <v>2320</v>
      </c>
      <c r="C249" s="34" t="s">
        <v>2050</v>
      </c>
    </row>
    <row r="250" ht="15" spans="1:3">
      <c r="A250" s="33"/>
      <c r="B250" s="34" t="s">
        <v>2321</v>
      </c>
      <c r="C250" s="34" t="s">
        <v>2050</v>
      </c>
    </row>
    <row r="251" ht="15" spans="1:3">
      <c r="A251" s="33"/>
      <c r="B251" s="34" t="s">
        <v>2322</v>
      </c>
      <c r="C251" s="34" t="s">
        <v>2050</v>
      </c>
    </row>
    <row r="252" ht="15" spans="1:3">
      <c r="A252" s="33"/>
      <c r="B252" s="34" t="s">
        <v>2323</v>
      </c>
      <c r="C252" s="34" t="s">
        <v>2050</v>
      </c>
    </row>
    <row r="253" ht="15" spans="1:3">
      <c r="A253" s="33"/>
      <c r="B253" s="34" t="s">
        <v>2324</v>
      </c>
      <c r="C253" s="34" t="s">
        <v>2325</v>
      </c>
    </row>
    <row r="254" ht="15" spans="1:3">
      <c r="A254" s="33"/>
      <c r="B254" s="34" t="s">
        <v>2326</v>
      </c>
      <c r="C254" s="34" t="s">
        <v>2327</v>
      </c>
    </row>
    <row r="255" ht="15" spans="1:3">
      <c r="A255" s="33"/>
      <c r="B255" s="34" t="s">
        <v>2328</v>
      </c>
      <c r="C255" s="34" t="s">
        <v>2329</v>
      </c>
    </row>
    <row r="256" ht="15" spans="1:3">
      <c r="A256" s="33"/>
      <c r="B256" s="34" t="s">
        <v>2330</v>
      </c>
      <c r="C256" s="34" t="s">
        <v>2331</v>
      </c>
    </row>
    <row r="257" ht="15" spans="1:3">
      <c r="A257" s="33"/>
      <c r="B257" s="34" t="s">
        <v>2332</v>
      </c>
      <c r="C257" s="34" t="s">
        <v>2333</v>
      </c>
    </row>
    <row r="258" ht="15" spans="1:3">
      <c r="A258" s="33" t="s">
        <v>1833</v>
      </c>
      <c r="B258" s="34" t="s">
        <v>2334</v>
      </c>
      <c r="C258" s="34" t="s">
        <v>2335</v>
      </c>
    </row>
    <row r="259" ht="15" spans="1:3">
      <c r="A259" s="33"/>
      <c r="B259" s="34" t="s">
        <v>2336</v>
      </c>
      <c r="C259" s="34" t="s">
        <v>2337</v>
      </c>
    </row>
    <row r="260" ht="15" spans="1:3">
      <c r="A260" s="33"/>
      <c r="B260" s="34" t="s">
        <v>2338</v>
      </c>
      <c r="C260" s="34" t="s">
        <v>2339</v>
      </c>
    </row>
    <row r="261" ht="15" spans="1:3">
      <c r="A261" s="33"/>
      <c r="B261" s="34" t="s">
        <v>2340</v>
      </c>
      <c r="C261" s="34" t="s">
        <v>2341</v>
      </c>
    </row>
    <row r="262" ht="15" spans="1:3">
      <c r="A262" s="33"/>
      <c r="B262" s="34" t="s">
        <v>2342</v>
      </c>
      <c r="C262" s="34" t="s">
        <v>2172</v>
      </c>
    </row>
    <row r="263" ht="15" spans="1:3">
      <c r="A263" s="33"/>
      <c r="B263" s="34" t="s">
        <v>2343</v>
      </c>
      <c r="C263" s="34" t="s">
        <v>2172</v>
      </c>
    </row>
    <row r="264" ht="15" spans="1:3">
      <c r="A264" s="33"/>
      <c r="B264" s="34" t="s">
        <v>2344</v>
      </c>
      <c r="C264" s="34" t="s">
        <v>2345</v>
      </c>
    </row>
    <row r="265" ht="15" spans="1:3">
      <c r="A265" s="33"/>
      <c r="B265" s="34" t="s">
        <v>2346</v>
      </c>
      <c r="C265" s="34" t="s">
        <v>2347</v>
      </c>
    </row>
    <row r="266" ht="15" spans="1:3">
      <c r="A266" s="33"/>
      <c r="B266" s="34" t="s">
        <v>2348</v>
      </c>
      <c r="C266" s="34" t="s">
        <v>2349</v>
      </c>
    </row>
    <row r="267" ht="15" spans="1:3">
      <c r="A267" s="33"/>
      <c r="B267" s="34" t="s">
        <v>2350</v>
      </c>
      <c r="C267" s="34" t="s">
        <v>2351</v>
      </c>
    </row>
    <row r="268" ht="15" spans="1:3">
      <c r="A268" s="33"/>
      <c r="B268" s="34" t="s">
        <v>2352</v>
      </c>
      <c r="C268" s="34" t="s">
        <v>2353</v>
      </c>
    </row>
    <row r="269" ht="15" spans="1:3">
      <c r="A269" s="33"/>
      <c r="B269" s="34" t="s">
        <v>2354</v>
      </c>
      <c r="C269" s="34" t="s">
        <v>2355</v>
      </c>
    </row>
    <row r="270" ht="15" spans="1:3">
      <c r="A270" s="33"/>
      <c r="B270" s="34" t="s">
        <v>2356</v>
      </c>
      <c r="C270" s="34" t="s">
        <v>2357</v>
      </c>
    </row>
    <row r="271" ht="15" spans="1:3">
      <c r="A271" s="33"/>
      <c r="B271" s="34" t="s">
        <v>2358</v>
      </c>
      <c r="C271" s="34" t="s">
        <v>2359</v>
      </c>
    </row>
    <row r="272" ht="15" spans="1:3">
      <c r="A272" s="33"/>
      <c r="B272" s="34" t="s">
        <v>2360</v>
      </c>
      <c r="C272" s="34" t="s">
        <v>2199</v>
      </c>
    </row>
    <row r="273" ht="15" spans="1:3">
      <c r="A273" s="33"/>
      <c r="B273" s="34" t="s">
        <v>2361</v>
      </c>
      <c r="C273" s="34" t="s">
        <v>2362</v>
      </c>
    </row>
    <row r="274" ht="15" spans="1:3">
      <c r="A274" s="33"/>
      <c r="B274" s="34" t="s">
        <v>2363</v>
      </c>
      <c r="C274" s="34" t="s">
        <v>2364</v>
      </c>
    </row>
    <row r="275" ht="15" spans="1:3">
      <c r="A275" s="33"/>
      <c r="B275" s="34" t="s">
        <v>2365</v>
      </c>
      <c r="C275" s="34" t="s">
        <v>2050</v>
      </c>
    </row>
    <row r="276" ht="15" spans="1:3">
      <c r="A276" s="33"/>
      <c r="B276" s="34" t="s">
        <v>2366</v>
      </c>
      <c r="C276" s="34" t="s">
        <v>2050</v>
      </c>
    </row>
    <row r="277" ht="15" spans="1:3">
      <c r="A277" s="33"/>
      <c r="B277" s="34" t="s">
        <v>2367</v>
      </c>
      <c r="C277" s="34" t="s">
        <v>2050</v>
      </c>
    </row>
    <row r="278" ht="15" spans="1:3">
      <c r="A278" s="33"/>
      <c r="B278" s="34" t="s">
        <v>2368</v>
      </c>
      <c r="C278" s="34" t="s">
        <v>2050</v>
      </c>
    </row>
    <row r="279" ht="15" spans="1:3">
      <c r="A279" s="33"/>
      <c r="B279" s="34" t="s">
        <v>2369</v>
      </c>
      <c r="C279" s="34" t="s">
        <v>2050</v>
      </c>
    </row>
    <row r="280" ht="15" spans="1:3">
      <c r="A280" s="33"/>
      <c r="B280" s="34" t="s">
        <v>2370</v>
      </c>
      <c r="C280" s="34" t="s">
        <v>2050</v>
      </c>
    </row>
    <row r="281" ht="15" spans="1:3">
      <c r="A281" s="33"/>
      <c r="B281" s="34" t="s">
        <v>2371</v>
      </c>
      <c r="C281" s="34" t="s">
        <v>2050</v>
      </c>
    </row>
    <row r="282" ht="15" spans="1:3">
      <c r="A282" s="33"/>
      <c r="B282" s="34" t="s">
        <v>2372</v>
      </c>
      <c r="C282" s="34" t="s">
        <v>2050</v>
      </c>
    </row>
    <row r="283" ht="15" spans="1:3">
      <c r="A283" s="33"/>
      <c r="B283" s="34" t="s">
        <v>2373</v>
      </c>
      <c r="C283" s="34" t="s">
        <v>2050</v>
      </c>
    </row>
    <row r="284" ht="15" spans="1:3">
      <c r="A284" s="33"/>
      <c r="B284" s="34" t="s">
        <v>2374</v>
      </c>
      <c r="C284" s="34" t="s">
        <v>2375</v>
      </c>
    </row>
    <row r="285" ht="15" spans="1:3">
      <c r="A285" s="33"/>
      <c r="B285" s="34" t="s">
        <v>2376</v>
      </c>
      <c r="C285" s="34" t="s">
        <v>2377</v>
      </c>
    </row>
    <row r="286" ht="15" spans="1:3">
      <c r="A286" s="33"/>
      <c r="B286" s="34" t="s">
        <v>2378</v>
      </c>
      <c r="C286" s="34" t="s">
        <v>2379</v>
      </c>
    </row>
    <row r="287" ht="15" spans="1:3">
      <c r="A287" s="33"/>
      <c r="B287" s="34" t="s">
        <v>2380</v>
      </c>
      <c r="C287" s="34" t="s">
        <v>2381</v>
      </c>
    </row>
    <row r="288" ht="15" spans="1:3">
      <c r="A288" s="33"/>
      <c r="B288" s="34" t="s">
        <v>2382</v>
      </c>
      <c r="C288" s="34" t="s">
        <v>2383</v>
      </c>
    </row>
    <row r="289" ht="15" spans="1:3">
      <c r="A289" s="33"/>
      <c r="B289" s="34" t="s">
        <v>2384</v>
      </c>
      <c r="C289" s="34" t="s">
        <v>2385</v>
      </c>
    </row>
    <row r="290" ht="15" spans="1:3">
      <c r="A290" s="33"/>
      <c r="B290" s="34" t="s">
        <v>2386</v>
      </c>
      <c r="C290" s="34" t="s">
        <v>2387</v>
      </c>
    </row>
    <row r="291" ht="15" spans="1:3">
      <c r="A291" s="33"/>
      <c r="B291" s="34" t="s">
        <v>2388</v>
      </c>
      <c r="C291" s="34" t="s">
        <v>2389</v>
      </c>
    </row>
    <row r="292" ht="15" spans="1:3">
      <c r="A292" s="33"/>
      <c r="B292" s="34" t="s">
        <v>2390</v>
      </c>
      <c r="C292" s="34" t="s">
        <v>2391</v>
      </c>
    </row>
    <row r="293" ht="15" spans="1:3">
      <c r="A293" s="33"/>
      <c r="B293" s="34" t="s">
        <v>2392</v>
      </c>
      <c r="C293" s="34" t="s">
        <v>2393</v>
      </c>
    </row>
    <row r="294" ht="15" spans="1:3">
      <c r="A294" s="33"/>
      <c r="B294" s="34" t="s">
        <v>2394</v>
      </c>
      <c r="C294" s="34" t="s">
        <v>2395</v>
      </c>
    </row>
    <row r="295" ht="15" spans="1:3">
      <c r="A295" s="33"/>
      <c r="B295" s="34" t="s">
        <v>2396</v>
      </c>
      <c r="C295" s="34" t="s">
        <v>2397</v>
      </c>
    </row>
    <row r="296" ht="15" spans="1:3">
      <c r="A296" s="33"/>
      <c r="B296" s="34" t="s">
        <v>2398</v>
      </c>
      <c r="C296" s="34" t="s">
        <v>2399</v>
      </c>
    </row>
    <row r="297" ht="15" spans="1:3">
      <c r="A297" s="33"/>
      <c r="B297" s="34" t="s">
        <v>2400</v>
      </c>
      <c r="C297" s="34" t="s">
        <v>2401</v>
      </c>
    </row>
    <row r="298" ht="15" spans="1:3">
      <c r="A298" s="33"/>
      <c r="B298" s="34" t="s">
        <v>2402</v>
      </c>
      <c r="C298" s="34" t="s">
        <v>2403</v>
      </c>
    </row>
    <row r="299" ht="15" spans="1:3">
      <c r="A299" s="33"/>
      <c r="B299" s="34" t="s">
        <v>2404</v>
      </c>
      <c r="C299" s="34" t="s">
        <v>2405</v>
      </c>
    </row>
    <row r="300" ht="15" spans="1:3">
      <c r="A300" s="33"/>
      <c r="B300" s="34" t="s">
        <v>2406</v>
      </c>
      <c r="C300" s="34" t="s">
        <v>2407</v>
      </c>
    </row>
    <row r="301" ht="15" spans="1:3">
      <c r="A301" s="33"/>
      <c r="B301" s="34" t="s">
        <v>2408</v>
      </c>
      <c r="C301" s="34" t="s">
        <v>2409</v>
      </c>
    </row>
    <row r="302" ht="15" spans="1:3">
      <c r="A302" s="33"/>
      <c r="B302" s="34" t="s">
        <v>2410</v>
      </c>
      <c r="C302" s="34" t="s">
        <v>2411</v>
      </c>
    </row>
    <row r="303" ht="15" spans="1:3">
      <c r="A303" s="33"/>
      <c r="B303" s="34" t="s">
        <v>2412</v>
      </c>
      <c r="C303" s="34" t="s">
        <v>2413</v>
      </c>
    </row>
    <row r="304" ht="15" spans="1:3">
      <c r="A304" s="33"/>
      <c r="B304" s="34" t="s">
        <v>2414</v>
      </c>
      <c r="C304" s="34" t="s">
        <v>2415</v>
      </c>
    </row>
    <row r="305" ht="15" spans="1:3">
      <c r="A305" s="33"/>
      <c r="B305" s="34" t="s">
        <v>2416</v>
      </c>
      <c r="C305" s="34" t="s">
        <v>2417</v>
      </c>
    </row>
    <row r="306" ht="15" spans="1:3">
      <c r="A306" s="33"/>
      <c r="B306" s="34" t="s">
        <v>2418</v>
      </c>
      <c r="C306" s="34" t="s">
        <v>2419</v>
      </c>
    </row>
    <row r="307" ht="15" spans="1:3">
      <c r="A307" s="33"/>
      <c r="B307" s="34" t="s">
        <v>2420</v>
      </c>
      <c r="C307" s="34" t="s">
        <v>2421</v>
      </c>
    </row>
    <row r="308" ht="15" spans="1:3">
      <c r="A308" s="20"/>
      <c r="B308" s="36" t="s">
        <v>2422</v>
      </c>
      <c r="C308" s="36" t="s">
        <v>2423</v>
      </c>
    </row>
  </sheetData>
  <mergeCells count="4">
    <mergeCell ref="A3:A134"/>
    <mergeCell ref="A135:A221"/>
    <mergeCell ref="A222:A257"/>
    <mergeCell ref="A258:A308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F18" sqref="F18"/>
    </sheetView>
  </sheetViews>
  <sheetFormatPr defaultColWidth="9" defaultRowHeight="13.5"/>
  <cols>
    <col min="1" max="1" width="7.25" customWidth="1"/>
    <col min="2" max="2" width="16.125" customWidth="1"/>
    <col min="3" max="3" width="4.625" customWidth="1"/>
    <col min="4" max="4" width="17.375" customWidth="1"/>
    <col min="5" max="5" width="6.375" customWidth="1"/>
    <col min="6" max="6" width="12" customWidth="1"/>
    <col min="7" max="7" width="32.125" customWidth="1"/>
    <col min="8" max="8" width="90.5" customWidth="1"/>
    <col min="9" max="9" width="21.375" customWidth="1"/>
  </cols>
  <sheetData>
    <row r="1" ht="18.75" spans="1:9">
      <c r="A1" s="8" t="s">
        <v>2424</v>
      </c>
      <c r="B1" s="9"/>
      <c r="C1" s="10"/>
      <c r="D1" s="9"/>
      <c r="E1" s="9"/>
      <c r="F1" s="9"/>
      <c r="G1" s="9"/>
      <c r="H1" s="9"/>
      <c r="I1" s="25"/>
    </row>
    <row r="2" ht="15" spans="1:9">
      <c r="A2" s="11" t="s">
        <v>1329</v>
      </c>
      <c r="B2" s="11" t="s">
        <v>2425</v>
      </c>
      <c r="C2" s="12" t="s">
        <v>1332</v>
      </c>
      <c r="D2" s="11" t="s">
        <v>2426</v>
      </c>
      <c r="E2" s="11" t="s">
        <v>1331</v>
      </c>
      <c r="F2" s="11" t="s">
        <v>2427</v>
      </c>
      <c r="G2" s="11" t="s">
        <v>2428</v>
      </c>
      <c r="H2" s="13" t="s">
        <v>2429</v>
      </c>
      <c r="I2" s="11" t="s">
        <v>2430</v>
      </c>
    </row>
    <row r="3" ht="15" spans="1:9">
      <c r="A3" s="14" t="s">
        <v>1567</v>
      </c>
      <c r="B3" s="15" t="s">
        <v>2063</v>
      </c>
      <c r="C3" s="16">
        <v>7</v>
      </c>
      <c r="D3" s="16" t="s">
        <v>1572</v>
      </c>
      <c r="E3" s="16" t="s">
        <v>1404</v>
      </c>
      <c r="F3" s="16">
        <v>22761597</v>
      </c>
      <c r="G3" s="16" t="s">
        <v>2431</v>
      </c>
      <c r="H3" s="17" t="s">
        <v>2050</v>
      </c>
      <c r="I3" s="26" t="s">
        <v>2432</v>
      </c>
    </row>
    <row r="4" ht="15" spans="1:9">
      <c r="A4" s="14"/>
      <c r="B4" s="15" t="s">
        <v>2066</v>
      </c>
      <c r="C4" s="16">
        <v>7</v>
      </c>
      <c r="D4" s="16" t="s">
        <v>1574</v>
      </c>
      <c r="E4" s="16" t="s">
        <v>1344</v>
      </c>
      <c r="F4" s="16">
        <v>22803813</v>
      </c>
      <c r="G4" s="18" t="s">
        <v>2433</v>
      </c>
      <c r="H4" s="17" t="s">
        <v>2050</v>
      </c>
      <c r="I4" s="26" t="s">
        <v>2432</v>
      </c>
    </row>
    <row r="5" ht="15" spans="1:9">
      <c r="A5" s="14"/>
      <c r="B5" s="15" t="s">
        <v>2065</v>
      </c>
      <c r="C5" s="16">
        <v>7</v>
      </c>
      <c r="D5" s="16" t="s">
        <v>1574</v>
      </c>
      <c r="E5" s="16" t="s">
        <v>1344</v>
      </c>
      <c r="F5" s="16">
        <v>22803813</v>
      </c>
      <c r="G5" s="18" t="s">
        <v>2433</v>
      </c>
      <c r="H5" s="17" t="s">
        <v>2050</v>
      </c>
      <c r="I5" s="26" t="s">
        <v>2432</v>
      </c>
    </row>
    <row r="6" ht="15" spans="1:9">
      <c r="A6" s="14"/>
      <c r="B6" s="15" t="s">
        <v>2076</v>
      </c>
      <c r="C6" s="16">
        <v>7</v>
      </c>
      <c r="D6" s="16" t="s">
        <v>1576</v>
      </c>
      <c r="E6" s="16" t="s">
        <v>1376</v>
      </c>
      <c r="F6" s="16">
        <v>22935224</v>
      </c>
      <c r="G6" s="18" t="s">
        <v>2433</v>
      </c>
      <c r="H6" s="17" t="s">
        <v>2050</v>
      </c>
      <c r="I6" s="26" t="s">
        <v>2432</v>
      </c>
    </row>
    <row r="7" ht="15" spans="1:9">
      <c r="A7" s="14"/>
      <c r="B7" s="15" t="s">
        <v>2021</v>
      </c>
      <c r="C7" s="16">
        <v>7</v>
      </c>
      <c r="D7" s="16" t="s">
        <v>1577</v>
      </c>
      <c r="E7" s="16" t="s">
        <v>1340</v>
      </c>
      <c r="F7" s="16">
        <v>22973249</v>
      </c>
      <c r="G7" s="18" t="s">
        <v>2433</v>
      </c>
      <c r="H7" s="17" t="s">
        <v>2020</v>
      </c>
      <c r="I7" s="26" t="s">
        <v>2432</v>
      </c>
    </row>
    <row r="8" ht="15" spans="1:9">
      <c r="A8" s="14"/>
      <c r="B8" s="15" t="s">
        <v>1957</v>
      </c>
      <c r="C8" s="16">
        <v>7</v>
      </c>
      <c r="D8" s="16" t="s">
        <v>1581</v>
      </c>
      <c r="E8" s="16" t="s">
        <v>1344</v>
      </c>
      <c r="F8" s="16">
        <v>23076022</v>
      </c>
      <c r="G8" s="18" t="s">
        <v>2433</v>
      </c>
      <c r="H8" s="17" t="s">
        <v>1958</v>
      </c>
      <c r="I8" s="26" t="s">
        <v>2432</v>
      </c>
    </row>
    <row r="9" ht="15" spans="1:9">
      <c r="A9" s="14"/>
      <c r="B9" s="15" t="s">
        <v>1965</v>
      </c>
      <c r="C9" s="16">
        <v>7</v>
      </c>
      <c r="D9" s="16" t="s">
        <v>1584</v>
      </c>
      <c r="E9" s="16" t="s">
        <v>1348</v>
      </c>
      <c r="F9" s="16">
        <v>23144343</v>
      </c>
      <c r="G9" s="18" t="s">
        <v>2433</v>
      </c>
      <c r="H9" s="17" t="s">
        <v>1966</v>
      </c>
      <c r="I9" s="26" t="s">
        <v>2434</v>
      </c>
    </row>
    <row r="10" ht="15" spans="1:9">
      <c r="A10" s="14"/>
      <c r="B10" s="15" t="s">
        <v>2086</v>
      </c>
      <c r="C10" s="16">
        <v>7</v>
      </c>
      <c r="D10" s="16" t="s">
        <v>1585</v>
      </c>
      <c r="E10" s="16" t="s">
        <v>1340</v>
      </c>
      <c r="F10" s="16">
        <v>23216768</v>
      </c>
      <c r="G10" s="18" t="s">
        <v>2433</v>
      </c>
      <c r="H10" s="17" t="s">
        <v>2050</v>
      </c>
      <c r="I10" s="26" t="s">
        <v>2432</v>
      </c>
    </row>
    <row r="11" ht="15" spans="1:9">
      <c r="A11" s="14"/>
      <c r="B11" s="15" t="s">
        <v>2015</v>
      </c>
      <c r="C11" s="16">
        <v>7</v>
      </c>
      <c r="D11" s="16" t="s">
        <v>1586</v>
      </c>
      <c r="E11" s="16" t="s">
        <v>1340</v>
      </c>
      <c r="F11" s="16">
        <v>23283433</v>
      </c>
      <c r="G11" s="16" t="s">
        <v>2435</v>
      </c>
      <c r="H11" s="17" t="s">
        <v>2016</v>
      </c>
      <c r="I11" s="26" t="s">
        <v>2434</v>
      </c>
    </row>
    <row r="12" ht="15" spans="1:9">
      <c r="A12" s="14"/>
      <c r="B12" s="15" t="s">
        <v>1993</v>
      </c>
      <c r="C12" s="16">
        <v>7</v>
      </c>
      <c r="D12" s="16" t="s">
        <v>1588</v>
      </c>
      <c r="E12" s="16" t="s">
        <v>1340</v>
      </c>
      <c r="F12" s="16">
        <v>23325365</v>
      </c>
      <c r="G12" s="16" t="s">
        <v>2436</v>
      </c>
      <c r="H12" s="17" t="s">
        <v>1994</v>
      </c>
      <c r="I12" s="26" t="s">
        <v>2432</v>
      </c>
    </row>
    <row r="13" ht="15" spans="1:9">
      <c r="A13" s="14"/>
      <c r="B13" s="15" t="s">
        <v>2093</v>
      </c>
      <c r="C13" s="16">
        <v>7</v>
      </c>
      <c r="D13" s="16" t="s">
        <v>1588</v>
      </c>
      <c r="E13" s="16" t="s">
        <v>1340</v>
      </c>
      <c r="F13" s="16">
        <v>23325365</v>
      </c>
      <c r="G13" s="18" t="s">
        <v>2433</v>
      </c>
      <c r="H13" s="17" t="s">
        <v>2050</v>
      </c>
      <c r="I13" s="26" t="s">
        <v>2432</v>
      </c>
    </row>
    <row r="14" ht="15" spans="1:9">
      <c r="A14" s="14" t="s">
        <v>1626</v>
      </c>
      <c r="B14" s="15" t="s">
        <v>2163</v>
      </c>
      <c r="C14" s="16">
        <v>12</v>
      </c>
      <c r="D14" s="16" t="s">
        <v>1630</v>
      </c>
      <c r="E14" s="16" t="s">
        <v>1348</v>
      </c>
      <c r="F14" s="16">
        <v>3864525</v>
      </c>
      <c r="G14" s="16" t="s">
        <v>2437</v>
      </c>
      <c r="H14" s="19" t="s">
        <v>2164</v>
      </c>
      <c r="I14" s="26" t="s">
        <v>2432</v>
      </c>
    </row>
    <row r="15" ht="15" spans="1:9">
      <c r="A15" s="14"/>
      <c r="B15" s="15"/>
      <c r="C15" s="16">
        <v>12</v>
      </c>
      <c r="D15" s="16" t="s">
        <v>1631</v>
      </c>
      <c r="E15" s="16" t="s">
        <v>1340</v>
      </c>
      <c r="F15" s="16">
        <v>3865289</v>
      </c>
      <c r="G15" s="18" t="s">
        <v>2433</v>
      </c>
      <c r="H15" s="19"/>
      <c r="I15" s="26" t="s">
        <v>2432</v>
      </c>
    </row>
    <row r="16" ht="15" spans="1:9">
      <c r="A16" s="14"/>
      <c r="B16" s="15" t="s">
        <v>2257</v>
      </c>
      <c r="C16" s="16">
        <v>12</v>
      </c>
      <c r="D16" s="16" t="s">
        <v>1631</v>
      </c>
      <c r="E16" s="16" t="s">
        <v>1340</v>
      </c>
      <c r="F16" s="16">
        <v>3865289</v>
      </c>
      <c r="G16" s="18" t="s">
        <v>2433</v>
      </c>
      <c r="H16" s="17" t="s">
        <v>2258</v>
      </c>
      <c r="I16" s="26" t="s">
        <v>2434</v>
      </c>
    </row>
    <row r="17" ht="15" spans="1:9">
      <c r="A17" s="14"/>
      <c r="B17" s="15" t="s">
        <v>2193</v>
      </c>
      <c r="C17" s="16">
        <v>12</v>
      </c>
      <c r="D17" s="16" t="s">
        <v>1643</v>
      </c>
      <c r="E17" s="16" t="s">
        <v>1340</v>
      </c>
      <c r="F17" s="16">
        <v>3937824</v>
      </c>
      <c r="G17" s="16" t="s">
        <v>2438</v>
      </c>
      <c r="H17" s="17" t="s">
        <v>2003</v>
      </c>
      <c r="I17" s="26" t="s">
        <v>2432</v>
      </c>
    </row>
    <row r="18" ht="15" spans="1:9">
      <c r="A18" s="14"/>
      <c r="B18" s="15" t="s">
        <v>2161</v>
      </c>
      <c r="C18" s="16">
        <v>12</v>
      </c>
      <c r="D18" s="16" t="s">
        <v>1643</v>
      </c>
      <c r="E18" s="16" t="s">
        <v>1340</v>
      </c>
      <c r="F18" s="16">
        <v>3937824</v>
      </c>
      <c r="G18" s="18" t="s">
        <v>2433</v>
      </c>
      <c r="H18" s="19" t="s">
        <v>2162</v>
      </c>
      <c r="I18" s="26" t="s">
        <v>2432</v>
      </c>
    </row>
    <row r="19" ht="15" spans="1:9">
      <c r="A19" s="14"/>
      <c r="B19" s="15"/>
      <c r="C19" s="16">
        <v>12</v>
      </c>
      <c r="D19" s="16" t="s">
        <v>1644</v>
      </c>
      <c r="E19" s="16" t="s">
        <v>1348</v>
      </c>
      <c r="F19" s="16">
        <v>3941500</v>
      </c>
      <c r="G19" s="16" t="s">
        <v>2439</v>
      </c>
      <c r="H19" s="19"/>
      <c r="I19" s="26"/>
    </row>
    <row r="20" ht="15" spans="1:9">
      <c r="A20" s="14"/>
      <c r="B20" s="15"/>
      <c r="C20" s="16">
        <v>12</v>
      </c>
      <c r="D20" s="16" t="s">
        <v>1646</v>
      </c>
      <c r="E20" s="16" t="s">
        <v>1346</v>
      </c>
      <c r="F20" s="16">
        <v>3942562</v>
      </c>
      <c r="G20" s="16" t="s">
        <v>2439</v>
      </c>
      <c r="H20" s="19"/>
      <c r="I20" s="26"/>
    </row>
    <row r="21" ht="15" spans="1:9">
      <c r="A21" s="14"/>
      <c r="B21" s="15"/>
      <c r="C21" s="16">
        <v>12</v>
      </c>
      <c r="D21" s="16" t="s">
        <v>1647</v>
      </c>
      <c r="E21" s="16" t="s">
        <v>1344</v>
      </c>
      <c r="F21" s="16">
        <v>3942622</v>
      </c>
      <c r="G21" s="16" t="s">
        <v>2439</v>
      </c>
      <c r="H21" s="19"/>
      <c r="I21" s="26"/>
    </row>
    <row r="22" ht="15" spans="1:9">
      <c r="A22" s="14"/>
      <c r="B22" s="15"/>
      <c r="C22" s="16">
        <v>12</v>
      </c>
      <c r="D22" s="16" t="s">
        <v>1648</v>
      </c>
      <c r="E22" s="16" t="s">
        <v>1344</v>
      </c>
      <c r="F22" s="16">
        <v>3943612</v>
      </c>
      <c r="G22" s="16" t="s">
        <v>2439</v>
      </c>
      <c r="H22" s="19"/>
      <c r="I22" s="26"/>
    </row>
    <row r="23" ht="15" spans="1:9">
      <c r="A23" s="14"/>
      <c r="B23" s="15" t="s">
        <v>2223</v>
      </c>
      <c r="C23" s="16">
        <v>12</v>
      </c>
      <c r="D23" s="16" t="s">
        <v>1653</v>
      </c>
      <c r="E23" s="16" t="s">
        <v>1344</v>
      </c>
      <c r="F23" s="16">
        <v>4000868</v>
      </c>
      <c r="G23" s="16" t="s">
        <v>2440</v>
      </c>
      <c r="H23" s="17" t="s">
        <v>2050</v>
      </c>
      <c r="I23" s="26" t="s">
        <v>2432</v>
      </c>
    </row>
    <row r="24" ht="15" spans="1:9">
      <c r="A24" s="14"/>
      <c r="B24" s="15" t="s">
        <v>2226</v>
      </c>
      <c r="C24" s="16">
        <v>12</v>
      </c>
      <c r="D24" s="16" t="s">
        <v>1654</v>
      </c>
      <c r="E24" s="16" t="s">
        <v>1404</v>
      </c>
      <c r="F24" s="16">
        <v>4028130</v>
      </c>
      <c r="G24" s="16" t="s">
        <v>2441</v>
      </c>
      <c r="H24" s="17" t="s">
        <v>2050</v>
      </c>
      <c r="I24" s="26" t="s">
        <v>2432</v>
      </c>
    </row>
    <row r="25" ht="15" spans="1:9">
      <c r="A25" s="14" t="s">
        <v>1664</v>
      </c>
      <c r="B25" s="15" t="s">
        <v>2309</v>
      </c>
      <c r="C25" s="16">
        <v>1</v>
      </c>
      <c r="D25" s="16" t="s">
        <v>1667</v>
      </c>
      <c r="E25" s="16" t="s">
        <v>1348</v>
      </c>
      <c r="F25" s="16">
        <v>23325058</v>
      </c>
      <c r="G25" s="16" t="s">
        <v>2442</v>
      </c>
      <c r="H25" s="17" t="s">
        <v>2310</v>
      </c>
      <c r="I25" s="26" t="s">
        <v>2432</v>
      </c>
    </row>
    <row r="26" ht="15" spans="1:9">
      <c r="A26" s="14"/>
      <c r="B26" s="15" t="s">
        <v>2308</v>
      </c>
      <c r="C26" s="16">
        <v>1</v>
      </c>
      <c r="D26" s="16" t="s">
        <v>1669</v>
      </c>
      <c r="E26" s="16" t="s">
        <v>1421</v>
      </c>
      <c r="F26" s="16">
        <v>23341360</v>
      </c>
      <c r="G26" s="18" t="s">
        <v>2433</v>
      </c>
      <c r="H26" s="19" t="s">
        <v>2028</v>
      </c>
      <c r="I26" s="26" t="s">
        <v>2432</v>
      </c>
    </row>
    <row r="27" ht="15" spans="1:9">
      <c r="A27" s="14"/>
      <c r="B27" s="15"/>
      <c r="C27" s="16">
        <v>1</v>
      </c>
      <c r="D27" s="16" t="s">
        <v>1670</v>
      </c>
      <c r="E27" s="16" t="s">
        <v>1346</v>
      </c>
      <c r="F27" s="16">
        <v>23342032</v>
      </c>
      <c r="G27" s="18" t="s">
        <v>2433</v>
      </c>
      <c r="H27" s="19"/>
      <c r="I27" s="26" t="s">
        <v>2432</v>
      </c>
    </row>
    <row r="28" ht="15" spans="1:9">
      <c r="A28" s="14"/>
      <c r="B28" s="15" t="s">
        <v>2294</v>
      </c>
      <c r="C28" s="16">
        <v>1</v>
      </c>
      <c r="D28" s="16" t="s">
        <v>1671</v>
      </c>
      <c r="E28" s="16" t="s">
        <v>1344</v>
      </c>
      <c r="F28" s="16">
        <v>23346778</v>
      </c>
      <c r="G28" s="18" t="s">
        <v>2433</v>
      </c>
      <c r="H28" s="17" t="s">
        <v>2295</v>
      </c>
      <c r="I28" s="26" t="s">
        <v>2432</v>
      </c>
    </row>
    <row r="29" ht="15" spans="1:9">
      <c r="A29" s="14"/>
      <c r="B29" s="15" t="s">
        <v>2302</v>
      </c>
      <c r="C29" s="16">
        <v>1</v>
      </c>
      <c r="D29" s="16" t="s">
        <v>1672</v>
      </c>
      <c r="E29" s="16" t="s">
        <v>1344</v>
      </c>
      <c r="F29" s="16">
        <v>23361499</v>
      </c>
      <c r="G29" s="16" t="s">
        <v>2443</v>
      </c>
      <c r="H29" s="17" t="s">
        <v>2303</v>
      </c>
      <c r="I29" s="26" t="s">
        <v>2432</v>
      </c>
    </row>
    <row r="30" ht="15" spans="1:9">
      <c r="A30" s="14"/>
      <c r="B30" s="15" t="s">
        <v>2319</v>
      </c>
      <c r="C30" s="16">
        <v>1</v>
      </c>
      <c r="D30" s="16" t="s">
        <v>1673</v>
      </c>
      <c r="E30" s="16" t="s">
        <v>1354</v>
      </c>
      <c r="F30" s="16">
        <v>23366322</v>
      </c>
      <c r="G30" s="18" t="s">
        <v>2433</v>
      </c>
      <c r="H30" s="17" t="s">
        <v>2050</v>
      </c>
      <c r="I30" s="26" t="s">
        <v>2432</v>
      </c>
    </row>
    <row r="31" ht="15" spans="1:9">
      <c r="A31" s="14"/>
      <c r="B31" s="15" t="s">
        <v>2292</v>
      </c>
      <c r="C31" s="16">
        <v>1</v>
      </c>
      <c r="D31" s="16" t="s">
        <v>1676</v>
      </c>
      <c r="E31" s="16" t="s">
        <v>1344</v>
      </c>
      <c r="F31" s="16">
        <v>23375362</v>
      </c>
      <c r="G31" s="18" t="s">
        <v>2433</v>
      </c>
      <c r="H31" s="17" t="s">
        <v>2293</v>
      </c>
      <c r="I31" s="26" t="s">
        <v>2432</v>
      </c>
    </row>
    <row r="32" ht="15" spans="1:9">
      <c r="A32" s="14"/>
      <c r="B32" s="15" t="s">
        <v>2279</v>
      </c>
      <c r="C32" s="16">
        <v>1</v>
      </c>
      <c r="D32" s="16" t="s">
        <v>1678</v>
      </c>
      <c r="E32" s="16" t="s">
        <v>1350</v>
      </c>
      <c r="F32" s="16">
        <v>23446220</v>
      </c>
      <c r="G32" s="18" t="s">
        <v>2433</v>
      </c>
      <c r="H32" s="17" t="s">
        <v>2278</v>
      </c>
      <c r="I32" s="26" t="s">
        <v>2434</v>
      </c>
    </row>
    <row r="33" ht="15" spans="1:9">
      <c r="A33" s="14" t="s">
        <v>1833</v>
      </c>
      <c r="B33" s="15" t="s">
        <v>2406</v>
      </c>
      <c r="C33" s="16">
        <v>8</v>
      </c>
      <c r="D33" s="16" t="s">
        <v>1834</v>
      </c>
      <c r="E33" s="16" t="s">
        <v>1344</v>
      </c>
      <c r="F33" s="16">
        <v>9098200</v>
      </c>
      <c r="G33" s="18" t="s">
        <v>2433</v>
      </c>
      <c r="H33" s="17" t="s">
        <v>2407</v>
      </c>
      <c r="I33" s="26" t="s">
        <v>2432</v>
      </c>
    </row>
    <row r="34" ht="15" spans="1:9">
      <c r="A34" s="14"/>
      <c r="B34" s="15" t="s">
        <v>2410</v>
      </c>
      <c r="C34" s="16">
        <v>8</v>
      </c>
      <c r="D34" s="16" t="s">
        <v>1842</v>
      </c>
      <c r="E34" s="16" t="s">
        <v>1346</v>
      </c>
      <c r="F34" s="16">
        <v>9181731</v>
      </c>
      <c r="G34" s="18" t="s">
        <v>2433</v>
      </c>
      <c r="H34" s="17" t="s">
        <v>2411</v>
      </c>
      <c r="I34" s="26" t="s">
        <v>2434</v>
      </c>
    </row>
    <row r="35" ht="15" spans="1:9">
      <c r="A35" s="14"/>
      <c r="B35" s="15" t="s">
        <v>2361</v>
      </c>
      <c r="C35" s="16">
        <v>8</v>
      </c>
      <c r="D35" s="16" t="s">
        <v>1846</v>
      </c>
      <c r="E35" s="16" t="s">
        <v>1340</v>
      </c>
      <c r="F35" s="16">
        <v>9229345</v>
      </c>
      <c r="G35" s="18" t="s">
        <v>2433</v>
      </c>
      <c r="H35" s="17" t="s">
        <v>2362</v>
      </c>
      <c r="I35" s="26" t="s">
        <v>2432</v>
      </c>
    </row>
    <row r="36" ht="15" spans="1:9">
      <c r="A36" s="20"/>
      <c r="B36" s="21" t="s">
        <v>2416</v>
      </c>
      <c r="C36" s="22">
        <v>8</v>
      </c>
      <c r="D36" s="22" t="s">
        <v>1848</v>
      </c>
      <c r="E36" s="22" t="s">
        <v>1340</v>
      </c>
      <c r="F36" s="22">
        <v>9284608</v>
      </c>
      <c r="G36" s="23" t="s">
        <v>2433</v>
      </c>
      <c r="H36" s="24" t="s">
        <v>2359</v>
      </c>
      <c r="I36" s="27" t="s">
        <v>2434</v>
      </c>
    </row>
  </sheetData>
  <mergeCells count="11">
    <mergeCell ref="A3:A13"/>
    <mergeCell ref="A14:A24"/>
    <mergeCell ref="A25:A32"/>
    <mergeCell ref="A33:A36"/>
    <mergeCell ref="B14:B15"/>
    <mergeCell ref="B18:B22"/>
    <mergeCell ref="B26:B27"/>
    <mergeCell ref="H14:H15"/>
    <mergeCell ref="H18:H22"/>
    <mergeCell ref="H26:H27"/>
    <mergeCell ref="I18:I22"/>
  </mergeCells>
  <conditionalFormatting sqref="B2:B14 B23:B26 B16:B18 B28:B36">
    <cfRule type="duplicateValues" dxfId="0" priority="1"/>
  </conditionalFormatting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C9" sqref="C9"/>
    </sheetView>
  </sheetViews>
  <sheetFormatPr defaultColWidth="9" defaultRowHeight="15" outlineLevelCol="3"/>
  <cols>
    <col min="1" max="1" width="9.75" style="1" customWidth="1"/>
    <col min="2" max="2" width="14.625" style="1" customWidth="1"/>
    <col min="3" max="3" width="51.75" style="1" customWidth="1"/>
    <col min="4" max="4" width="27.625" style="1" customWidth="1"/>
    <col min="5" max="16384" width="9" style="1"/>
  </cols>
  <sheetData>
    <row r="1" spans="1:1">
      <c r="A1" s="2" t="s">
        <v>2444</v>
      </c>
    </row>
    <row r="2" spans="1:4">
      <c r="A2" s="3" t="s">
        <v>1930</v>
      </c>
      <c r="B2" s="3" t="s">
        <v>2445</v>
      </c>
      <c r="C2" s="3" t="s">
        <v>2446</v>
      </c>
      <c r="D2" s="3" t="s">
        <v>2447</v>
      </c>
    </row>
    <row r="3" spans="1:4">
      <c r="A3" s="4" t="s">
        <v>2448</v>
      </c>
      <c r="B3" s="5" t="s">
        <v>2449</v>
      </c>
      <c r="C3" s="5" t="s">
        <v>2450</v>
      </c>
      <c r="D3" s="5" t="s">
        <v>2451</v>
      </c>
    </row>
    <row r="4" spans="1:4">
      <c r="A4" s="4"/>
      <c r="B4" s="5" t="s">
        <v>2452</v>
      </c>
      <c r="C4" s="5" t="s">
        <v>2453</v>
      </c>
      <c r="D4" s="5" t="s">
        <v>2451</v>
      </c>
    </row>
    <row r="5" spans="1:4">
      <c r="A5" s="4"/>
      <c r="B5" s="5" t="s">
        <v>2454</v>
      </c>
      <c r="C5" s="5" t="s">
        <v>2455</v>
      </c>
      <c r="D5" s="5" t="s">
        <v>2451</v>
      </c>
    </row>
    <row r="6" spans="1:4">
      <c r="A6" s="4" t="s">
        <v>2456</v>
      </c>
      <c r="B6" s="5" t="s">
        <v>2457</v>
      </c>
      <c r="C6" s="5" t="s">
        <v>2458</v>
      </c>
      <c r="D6" s="5" t="s">
        <v>2459</v>
      </c>
    </row>
    <row r="7" spans="1:4">
      <c r="A7" s="4"/>
      <c r="B7" s="5" t="s">
        <v>2460</v>
      </c>
      <c r="C7" s="5" t="s">
        <v>2461</v>
      </c>
      <c r="D7" s="5" t="s">
        <v>2459</v>
      </c>
    </row>
    <row r="8" spans="1:4">
      <c r="A8" s="4"/>
      <c r="B8" s="5" t="s">
        <v>2462</v>
      </c>
      <c r="C8" s="5" t="s">
        <v>2463</v>
      </c>
      <c r="D8" s="5" t="s">
        <v>2459</v>
      </c>
    </row>
    <row r="9" spans="1:4">
      <c r="A9" s="4"/>
      <c r="B9" s="5" t="s">
        <v>2464</v>
      </c>
      <c r="C9" s="5" t="s">
        <v>2465</v>
      </c>
      <c r="D9" s="5" t="s">
        <v>2459</v>
      </c>
    </row>
    <row r="10" spans="1:4">
      <c r="A10" s="4"/>
      <c r="B10" s="5" t="s">
        <v>2466</v>
      </c>
      <c r="C10" s="5" t="s">
        <v>2467</v>
      </c>
      <c r="D10" s="5" t="s">
        <v>2468</v>
      </c>
    </row>
    <row r="11" spans="1:4">
      <c r="A11" s="4"/>
      <c r="B11" s="5" t="s">
        <v>2469</v>
      </c>
      <c r="C11" s="5" t="s">
        <v>2470</v>
      </c>
      <c r="D11" s="5" t="s">
        <v>2468</v>
      </c>
    </row>
    <row r="12" spans="1:4">
      <c r="A12" s="4"/>
      <c r="B12" s="5" t="s">
        <v>2471</v>
      </c>
      <c r="C12" s="5" t="s">
        <v>2472</v>
      </c>
      <c r="D12" s="5" t="s">
        <v>2473</v>
      </c>
    </row>
    <row r="13" spans="1:4">
      <c r="A13" s="4"/>
      <c r="B13" s="5" t="s">
        <v>2474</v>
      </c>
      <c r="C13" s="5" t="s">
        <v>2475</v>
      </c>
      <c r="D13" s="5" t="s">
        <v>2473</v>
      </c>
    </row>
    <row r="14" spans="1:4">
      <c r="A14" s="6"/>
      <c r="B14" s="7" t="s">
        <v>2476</v>
      </c>
      <c r="C14" s="7" t="s">
        <v>2477</v>
      </c>
      <c r="D14" s="7" t="s">
        <v>2473</v>
      </c>
    </row>
  </sheetData>
  <mergeCells count="2">
    <mergeCell ref="A3:A5"/>
    <mergeCell ref="A6:A14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5-06-05T18:19:00Z</dcterms:created>
  <dcterms:modified xsi:type="dcterms:W3CDTF">2019-07-26T01:3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88</vt:lpwstr>
  </property>
</Properties>
</file>